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02" uniqueCount="588">
  <si>
    <r>
      <rPr>
        <b val="true"/>
        <sz val="11"/>
        <color rgb="FF000000"/>
        <rFont val="Times New Roman"/>
        <family val="1"/>
      </rPr>
      <t xml:space="preserve">Table S1.</t>
    </r>
    <r>
      <rPr>
        <sz val="11"/>
        <color rgb="FF000000"/>
        <rFont val="Times New Roman"/>
        <family val="1"/>
      </rPr>
      <t xml:space="preserve"> The detailed information for 63 shared SNPs between fasting glucose and sarcoidosis in forward MR</t>
    </r>
  </si>
  <si>
    <t xml:space="preserve">SNP</t>
  </si>
  <si>
    <t xml:space="preserve">chr</t>
  </si>
  <si>
    <t xml:space="preserve">pos</t>
  </si>
  <si>
    <t xml:space="preserve">effect_allele.exposure</t>
  </si>
  <si>
    <t xml:space="preserve">other_allele.exposure</t>
  </si>
  <si>
    <t xml:space="preserve">beta.exposure</t>
  </si>
  <si>
    <t xml:space="preserve">se.exposure</t>
  </si>
  <si>
    <t xml:space="preserve">pval.exposure</t>
  </si>
  <si>
    <t xml:space="preserve">F statistics</t>
  </si>
  <si>
    <t xml:space="preserve">samplesize.exposure</t>
  </si>
  <si>
    <t xml:space="preserve">id.exposure</t>
  </si>
  <si>
    <t xml:space="preserve">exposure</t>
  </si>
  <si>
    <t xml:space="preserve">mr_keep.exposure</t>
  </si>
  <si>
    <t xml:space="preserve">pval_origin.exposure</t>
  </si>
  <si>
    <t xml:space="preserve">data_source.exposure</t>
  </si>
  <si>
    <t xml:space="preserve">effect_allele.outcome</t>
  </si>
  <si>
    <t xml:space="preserve">other_allele.outcome</t>
  </si>
  <si>
    <t xml:space="preserve">beta.outcome</t>
  </si>
  <si>
    <t xml:space="preserve">se.outcome</t>
  </si>
  <si>
    <t xml:space="preserve">pval.outcome</t>
  </si>
  <si>
    <t xml:space="preserve">samplesize.outcome</t>
  </si>
  <si>
    <t xml:space="preserve">id.outcome</t>
  </si>
  <si>
    <t xml:space="preserve">outcome</t>
  </si>
  <si>
    <t xml:space="preserve">mr_keep.outcome</t>
  </si>
  <si>
    <t xml:space="preserve">data_source.outcome</t>
  </si>
  <si>
    <t xml:space="preserve">rs10305457</t>
  </si>
  <si>
    <t xml:space="preserve">T</t>
  </si>
  <si>
    <t xml:space="preserve">C</t>
  </si>
  <si>
    <t xml:space="preserve">ebi-a-GCST90002232</t>
  </si>
  <si>
    <t xml:space="preserve">Fasting glucose || id:ebi-a-GCST90002232</t>
  </si>
  <si>
    <t xml:space="preserve">reported</t>
  </si>
  <si>
    <t xml:space="preserve">igd</t>
  </si>
  <si>
    <t xml:space="preserve">finn-b-D3_SARCOIDOSIS</t>
  </si>
  <si>
    <t xml:space="preserve">Sarcoidosis || id:finn-b-D3_SARCOIDOSIS</t>
  </si>
  <si>
    <t xml:space="preserve">rs1057394</t>
  </si>
  <si>
    <t xml:space="preserve">A</t>
  </si>
  <si>
    <t xml:space="preserve">G</t>
  </si>
  <si>
    <t xml:space="preserve">rs10811660</t>
  </si>
  <si>
    <t xml:space="preserve">rs10830963</t>
  </si>
  <si>
    <t xml:space="preserve">rs10838524</t>
  </si>
  <si>
    <t xml:space="preserve">rs10838693</t>
  </si>
  <si>
    <t xml:space="preserve">rs10974438</t>
  </si>
  <si>
    <t xml:space="preserve">rs11603349</t>
  </si>
  <si>
    <t xml:space="preserve">rs11610045</t>
  </si>
  <si>
    <t xml:space="preserve">rs11619319</t>
  </si>
  <si>
    <t xml:space="preserve">rs11708067</t>
  </si>
  <si>
    <t xml:space="preserve">rs12055786</t>
  </si>
  <si>
    <t xml:space="preserve">rs12541643</t>
  </si>
  <si>
    <t xml:space="preserve">rs1260326</t>
  </si>
  <si>
    <t xml:space="preserve">rs12784552</t>
  </si>
  <si>
    <t xml:space="preserve">rs12888855</t>
  </si>
  <si>
    <t xml:space="preserve">rs12898997</t>
  </si>
  <si>
    <t xml:space="preserve">rs157512</t>
  </si>
  <si>
    <t xml:space="preserve">rs1604038</t>
  </si>
  <si>
    <t xml:space="preserve">rs16851397</t>
  </si>
  <si>
    <t xml:space="preserve">rs16913693</t>
  </si>
  <si>
    <t xml:space="preserve">rs17168486</t>
  </si>
  <si>
    <t xml:space="preserve">rs17265513</t>
  </si>
  <si>
    <t xml:space="preserve">rs17270243</t>
  </si>
  <si>
    <t xml:space="preserve">rs17437560</t>
  </si>
  <si>
    <t xml:space="preserve">rs174583</t>
  </si>
  <si>
    <t xml:space="preserve">rs1820176</t>
  </si>
  <si>
    <t xml:space="preserve">rs189548</t>
  </si>
  <si>
    <t xml:space="preserve">rs194518</t>
  </si>
  <si>
    <t xml:space="preserve">rs2075423</t>
  </si>
  <si>
    <t xml:space="preserve">rs2461385</t>
  </si>
  <si>
    <t xml:space="preserve">rs2595701</t>
  </si>
  <si>
    <t xml:space="preserve">rs2657879</t>
  </si>
  <si>
    <t xml:space="preserve">rs2839671</t>
  </si>
  <si>
    <t xml:space="preserve">rs348330</t>
  </si>
  <si>
    <t xml:space="preserve">rs35889227</t>
  </si>
  <si>
    <t xml:space="preserve">rs3778321</t>
  </si>
  <si>
    <t xml:space="preserve">rs3829109</t>
  </si>
  <si>
    <t xml:space="preserve">rs3842753</t>
  </si>
  <si>
    <t xml:space="preserve">rs39713</t>
  </si>
  <si>
    <t xml:space="preserve">rs4760278</t>
  </si>
  <si>
    <t xml:space="preserve">rs4862423</t>
  </si>
  <si>
    <t xml:space="preserve">rs507666</t>
  </si>
  <si>
    <t xml:space="preserve">rs537183</t>
  </si>
  <si>
    <t xml:space="preserve">rs58925536</t>
  </si>
  <si>
    <t xml:space="preserve">rs6113722</t>
  </si>
  <si>
    <t xml:space="preserve">rs6489811</t>
  </si>
  <si>
    <t xml:space="preserve">rs6538804</t>
  </si>
  <si>
    <t xml:space="preserve">rs6598541</t>
  </si>
  <si>
    <t xml:space="preserve">rs6662924</t>
  </si>
  <si>
    <t xml:space="preserve">rs6808574</t>
  </si>
  <si>
    <t xml:space="preserve">rs7012637</t>
  </si>
  <si>
    <t xml:space="preserve">rs7095788</t>
  </si>
  <si>
    <t xml:space="preserve">rs7163757</t>
  </si>
  <si>
    <t xml:space="preserve">rs7178572</t>
  </si>
  <si>
    <t xml:space="preserve">rs7708285</t>
  </si>
  <si>
    <t xml:space="preserve">rs77981966</t>
  </si>
  <si>
    <t xml:space="preserve">rs78132593</t>
  </si>
  <si>
    <t xml:space="preserve">rs7903146</t>
  </si>
  <si>
    <t xml:space="preserve">rs878521</t>
  </si>
  <si>
    <t xml:space="preserve">rs896854</t>
  </si>
  <si>
    <t xml:space="preserve">rs9348441</t>
  </si>
  <si>
    <t xml:space="preserve">rs9650069</t>
  </si>
  <si>
    <r>
      <rPr>
        <b val="true"/>
        <sz val="11"/>
        <color rgb="FF000000"/>
        <rFont val="Times New Roman"/>
        <family val="1"/>
      </rPr>
      <t xml:space="preserve">Table S2.</t>
    </r>
    <r>
      <rPr>
        <sz val="11"/>
        <color rgb="FF000000"/>
        <rFont val="Times New Roman"/>
        <family val="1"/>
      </rPr>
      <t xml:space="preserve"> The detailed information for 310 shared SNPs between HDLC and sarcoidosis in forward MR</t>
    </r>
  </si>
  <si>
    <t xml:space="preserve">rs10031010</t>
  </si>
  <si>
    <t xml:space="preserve">ieu-b-109</t>
  </si>
  <si>
    <t xml:space="preserve">HDL cholesterol || id:ieu-b-109</t>
  </si>
  <si>
    <t xml:space="preserve">rs10053349</t>
  </si>
  <si>
    <t xml:space="preserve">rs10108282</t>
  </si>
  <si>
    <t xml:space="preserve">rs10162642</t>
  </si>
  <si>
    <t xml:space="preserve">rs10233430</t>
  </si>
  <si>
    <t xml:space="preserve">rs1045241</t>
  </si>
  <si>
    <t xml:space="preserve">rs1047891</t>
  </si>
  <si>
    <t xml:space="preserve">rs10504477</t>
  </si>
  <si>
    <t xml:space="preserve">rs10513801</t>
  </si>
  <si>
    <t xml:space="preserve">rs1055582</t>
  </si>
  <si>
    <t xml:space="preserve">rs10750766</t>
  </si>
  <si>
    <t xml:space="preserve">rs10774439</t>
  </si>
  <si>
    <t xml:space="preserve">rs10786114</t>
  </si>
  <si>
    <t xml:space="preserve">rs1083470</t>
  </si>
  <si>
    <t xml:space="preserve">rs11009262</t>
  </si>
  <si>
    <t xml:space="preserve">rs11021232</t>
  </si>
  <si>
    <t xml:space="preserve">rs11045171</t>
  </si>
  <si>
    <t xml:space="preserve">rs111363680</t>
  </si>
  <si>
    <t xml:space="preserve">rs11171710</t>
  </si>
  <si>
    <t xml:space="preserve">rs112001035</t>
  </si>
  <si>
    <t xml:space="preserve">rs11218738</t>
  </si>
  <si>
    <t xml:space="preserve">rs112233856</t>
  </si>
  <si>
    <t xml:space="preserve">rs112350227</t>
  </si>
  <si>
    <t xml:space="preserve">rs11239536</t>
  </si>
  <si>
    <t xml:space="preserve">rs11254464</t>
  </si>
  <si>
    <t xml:space="preserve">rs1132274</t>
  </si>
  <si>
    <t xml:space="preserve">rs113740515</t>
  </si>
  <si>
    <t xml:space="preserve">rs113966472</t>
  </si>
  <si>
    <t xml:space="preserve">rs114165349</t>
  </si>
  <si>
    <t xml:space="preserve">rs115912456</t>
  </si>
  <si>
    <t xml:space="preserve">rs116006942</t>
  </si>
  <si>
    <t xml:space="preserve">rs11631178</t>
  </si>
  <si>
    <t xml:space="preserve">rs11640494</t>
  </si>
  <si>
    <t xml:space="preserve">rs11664369</t>
  </si>
  <si>
    <t xml:space="preserve">rs1168114</t>
  </si>
  <si>
    <t xml:space="preserve">rs116843064</t>
  </si>
  <si>
    <t xml:space="preserve">rs116857878</t>
  </si>
  <si>
    <t xml:space="preserve">rs11688682</t>
  </si>
  <si>
    <t xml:space="preserve">rs117230571</t>
  </si>
  <si>
    <t xml:space="preserve">rs117291242</t>
  </si>
  <si>
    <t xml:space="preserve">rs117762989</t>
  </si>
  <si>
    <t xml:space="preserve">rs117847213</t>
  </si>
  <si>
    <t xml:space="preserve">rs12046972</t>
  </si>
  <si>
    <t xml:space="preserve">rs12205778</t>
  </si>
  <si>
    <t xml:space="preserve">rs12229011</t>
  </si>
  <si>
    <t xml:space="preserve">rs1225053</t>
  </si>
  <si>
    <t xml:space="preserve">rs1240820</t>
  </si>
  <si>
    <t xml:space="preserve">rs12411732</t>
  </si>
  <si>
    <t xml:space="preserve">rs12462109</t>
  </si>
  <si>
    <t xml:space="preserve">rs12475332</t>
  </si>
  <si>
    <t xml:space="preserve">rs12575456</t>
  </si>
  <si>
    <t xml:space="preserve">rs12686780</t>
  </si>
  <si>
    <t xml:space="preserve">rs1270076</t>
  </si>
  <si>
    <t xml:space="preserve">rs12705595</t>
  </si>
  <si>
    <t xml:space="preserve">rs12740374</t>
  </si>
  <si>
    <t xml:space="preserve">rs12740811</t>
  </si>
  <si>
    <t xml:space="preserve">rs12781812</t>
  </si>
  <si>
    <t xml:space="preserve">rs12926854</t>
  </si>
  <si>
    <t xml:space="preserve">rs12928099</t>
  </si>
  <si>
    <t xml:space="preserve">rs12986742</t>
  </si>
  <si>
    <t xml:space="preserve">rs12998038</t>
  </si>
  <si>
    <t xml:space="preserve">rs13066793</t>
  </si>
  <si>
    <t xml:space="preserve">rs13087167</t>
  </si>
  <si>
    <t xml:space="preserve">rs13097947</t>
  </si>
  <si>
    <t xml:space="preserve">rs13107325</t>
  </si>
  <si>
    <t xml:space="preserve">rs13111599</t>
  </si>
  <si>
    <t xml:space="preserve">rs13137144</t>
  </si>
  <si>
    <t xml:space="preserve">rs13144151</t>
  </si>
  <si>
    <t xml:space="preserve">rs13235365</t>
  </si>
  <si>
    <t xml:space="preserve">rs13269725</t>
  </si>
  <si>
    <t xml:space="preserve">rs13379043</t>
  </si>
  <si>
    <t xml:space="preserve">rs13389219</t>
  </si>
  <si>
    <t xml:space="preserve">rs13402475</t>
  </si>
  <si>
    <t xml:space="preserve">rs1349852</t>
  </si>
  <si>
    <t xml:space="preserve">rs1383732</t>
  </si>
  <si>
    <t xml:space="preserve">rs1395221</t>
  </si>
  <si>
    <t xml:space="preserve">rs140064750</t>
  </si>
  <si>
    <t xml:space="preserve">rs140164052</t>
  </si>
  <si>
    <t xml:space="preserve">rs141062196</t>
  </si>
  <si>
    <t xml:space="preserve">rs1411432</t>
  </si>
  <si>
    <t xml:space="preserve">rs1412234</t>
  </si>
  <si>
    <t xml:space="preserve">rs141440048</t>
  </si>
  <si>
    <t xml:space="preserve">rs141469619</t>
  </si>
  <si>
    <t xml:space="preserve">rs142288236</t>
  </si>
  <si>
    <t xml:space="preserve">rs1431659</t>
  </si>
  <si>
    <t xml:space="preserve">rs144033177</t>
  </si>
  <si>
    <t xml:space="preserve">rs144311893</t>
  </si>
  <si>
    <t xml:space="preserve">rs1446585</t>
  </si>
  <si>
    <t xml:space="preserve">rs145947882</t>
  </si>
  <si>
    <t xml:space="preserve">rs1471251</t>
  </si>
  <si>
    <t xml:space="preserve">rs147627829</t>
  </si>
  <si>
    <t xml:space="preserve">rs147772065</t>
  </si>
  <si>
    <t xml:space="preserve">rs150224153</t>
  </si>
  <si>
    <t xml:space="preserve">rs150237291</t>
  </si>
  <si>
    <t xml:space="preserve">rs150844304</t>
  </si>
  <si>
    <t xml:space="preserve">rs150861794</t>
  </si>
  <si>
    <t xml:space="preserve">rs1534696</t>
  </si>
  <si>
    <t xml:space="preserve">rs16928809</t>
  </si>
  <si>
    <t xml:space="preserve">rs17124112</t>
  </si>
  <si>
    <t xml:space="preserve">rs17138358</t>
  </si>
  <si>
    <t xml:space="preserve">rs17309930</t>
  </si>
  <si>
    <t xml:space="preserve">rs17326656</t>
  </si>
  <si>
    <t xml:space="preserve">rs174566</t>
  </si>
  <si>
    <t xml:space="preserve">rs1760940</t>
  </si>
  <si>
    <t xml:space="preserve">rs17713879</t>
  </si>
  <si>
    <t xml:space="preserve">rs1771582</t>
  </si>
  <si>
    <t xml:space="preserve">rs183906992</t>
  </si>
  <si>
    <t xml:space="preserve">rs1862205</t>
  </si>
  <si>
    <t xml:space="preserve">rs188502504</t>
  </si>
  <si>
    <t xml:space="preserve">rs1955512</t>
  </si>
  <si>
    <t xml:space="preserve">rs1970811</t>
  </si>
  <si>
    <t xml:space="preserve">rs201441</t>
  </si>
  <si>
    <t xml:space="preserve">rs2066714</t>
  </si>
  <si>
    <t xml:space="preserve">rs2068888</t>
  </si>
  <si>
    <t xml:space="preserve">rs2098368</t>
  </si>
  <si>
    <t xml:space="preserve">rs2098918</t>
  </si>
  <si>
    <t xml:space="preserve">rs2155220</t>
  </si>
  <si>
    <t xml:space="preserve">rs2159607</t>
  </si>
  <si>
    <t xml:space="preserve">rs2196808</t>
  </si>
  <si>
    <t xml:space="preserve">rs2236464</t>
  </si>
  <si>
    <t xml:space="preserve">rs2237035</t>
  </si>
  <si>
    <t xml:space="preserve">rs2247355</t>
  </si>
  <si>
    <t xml:space="preserve">rs2256609</t>
  </si>
  <si>
    <t xml:space="preserve">rs2268840</t>
  </si>
  <si>
    <t xml:space="preserve">rs2290866</t>
  </si>
  <si>
    <t xml:space="preserve">rs2297409</t>
  </si>
  <si>
    <t xml:space="preserve">rs2298214</t>
  </si>
  <si>
    <t xml:space="preserve">rs2298624</t>
  </si>
  <si>
    <t xml:space="preserve">rs2298632</t>
  </si>
  <si>
    <t xml:space="preserve">rs2302263</t>
  </si>
  <si>
    <t xml:space="preserve">rs2307111</t>
  </si>
  <si>
    <t xml:space="preserve">rs2339234</t>
  </si>
  <si>
    <t xml:space="preserve">rs235314</t>
  </si>
  <si>
    <t xml:space="preserve">rs2362541</t>
  </si>
  <si>
    <t xml:space="preserve">rs2364723</t>
  </si>
  <si>
    <t xml:space="preserve">rs2417125</t>
  </si>
  <si>
    <t xml:space="preserve">rs2435307</t>
  </si>
  <si>
    <t xml:space="preserve">rs2498786</t>
  </si>
  <si>
    <t xml:space="preserve">rs2516331</t>
  </si>
  <si>
    <t xml:space="preserve">rs2520096</t>
  </si>
  <si>
    <t xml:space="preserve">rs254562</t>
  </si>
  <si>
    <t xml:space="preserve">rs2586116</t>
  </si>
  <si>
    <t xml:space="preserve">rs2642438</t>
  </si>
  <si>
    <t xml:space="preserve">rs2645979</t>
  </si>
  <si>
    <t xml:space="preserve">rs267738</t>
  </si>
  <si>
    <t xml:space="preserve">rs2723065</t>
  </si>
  <si>
    <t xml:space="preserve">rs2740488</t>
  </si>
  <si>
    <t xml:space="preserve">rs2750411</t>
  </si>
  <si>
    <t xml:space="preserve">rs2792751</t>
  </si>
  <si>
    <t xml:space="preserve">rs2800710</t>
  </si>
  <si>
    <t xml:space="preserve">rs2804894</t>
  </si>
  <si>
    <t xml:space="preserve">rs2814982</t>
  </si>
  <si>
    <t xml:space="preserve">rs28362901</t>
  </si>
  <si>
    <t xml:space="preserve">rs28510484</t>
  </si>
  <si>
    <t xml:space="preserve">rs2910949</t>
  </si>
  <si>
    <t xml:space="preserve">rs2925979</t>
  </si>
  <si>
    <t xml:space="preserve">rs2943645</t>
  </si>
  <si>
    <t xml:space="preserve">rs2963468</t>
  </si>
  <si>
    <t xml:space="preserve">rs2965169</t>
  </si>
  <si>
    <t xml:space="preserve">rs3027167</t>
  </si>
  <si>
    <t xml:space="preserve">rs308</t>
  </si>
  <si>
    <t xml:space="preserve">rs3184504</t>
  </si>
  <si>
    <t xml:space="preserve">rs32578</t>
  </si>
  <si>
    <t xml:space="preserve">rs330089</t>
  </si>
  <si>
    <t xml:space="preserve">rs34045894</t>
  </si>
  <si>
    <t xml:space="preserve">rs34138141</t>
  </si>
  <si>
    <t xml:space="preserve">rs343</t>
  </si>
  <si>
    <t xml:space="preserve">rs34940374</t>
  </si>
  <si>
    <t xml:space="preserve">rs35493868</t>
  </si>
  <si>
    <t xml:space="preserve">rs36057735</t>
  </si>
  <si>
    <t xml:space="preserve">rs367070</t>
  </si>
  <si>
    <t xml:space="preserve">rs367677</t>
  </si>
  <si>
    <t xml:space="preserve">rs3732356</t>
  </si>
  <si>
    <t xml:space="preserve">rs3745683</t>
  </si>
  <si>
    <t xml:space="preserve">rs3746915</t>
  </si>
  <si>
    <t xml:space="preserve">rs3747973</t>
  </si>
  <si>
    <t xml:space="preserve">rs3768321</t>
  </si>
  <si>
    <t xml:space="preserve">rs3794752</t>
  </si>
  <si>
    <t xml:space="preserve">rs3814883</t>
  </si>
  <si>
    <t xml:space="preserve">rs3924313</t>
  </si>
  <si>
    <t xml:space="preserve">rs4074448</t>
  </si>
  <si>
    <t xml:space="preserve">rs41272086</t>
  </si>
  <si>
    <t xml:space="preserve">rs42125</t>
  </si>
  <si>
    <t xml:space="preserve">rs429358</t>
  </si>
  <si>
    <t xml:space="preserve">rs454968</t>
  </si>
  <si>
    <t xml:space="preserve">rs4599108</t>
  </si>
  <si>
    <t xml:space="preserve">rs460428</t>
  </si>
  <si>
    <t xml:space="preserve">rs4614</t>
  </si>
  <si>
    <t xml:space="preserve">rs4650994</t>
  </si>
  <si>
    <t xml:space="preserve">rs4691379</t>
  </si>
  <si>
    <t xml:space="preserve">rs4784709</t>
  </si>
  <si>
    <t xml:space="preserve">rs4803773</t>
  </si>
  <si>
    <t xml:space="preserve">rs4855582</t>
  </si>
  <si>
    <t xml:space="preserve">rs4871603</t>
  </si>
  <si>
    <t xml:space="preserve">rs4871624</t>
  </si>
  <si>
    <t xml:space="preserve">rs4875043</t>
  </si>
  <si>
    <t xml:space="preserve">rs4930352</t>
  </si>
  <si>
    <t xml:space="preserve">rs4969141</t>
  </si>
  <si>
    <t xml:space="preserve">rs532436</t>
  </si>
  <si>
    <t xml:space="preserve">rs549058</t>
  </si>
  <si>
    <t xml:space="preserve">rs55781197</t>
  </si>
  <si>
    <t xml:space="preserve">rs557933</t>
  </si>
  <si>
    <t xml:space="preserve">rs55935382</t>
  </si>
  <si>
    <t xml:space="preserve">rs559355</t>
  </si>
  <si>
    <t xml:space="preserve">rs564832</t>
  </si>
  <si>
    <t xml:space="preserve">rs58123204</t>
  </si>
  <si>
    <t xml:space="preserve">rs58298943</t>
  </si>
  <si>
    <t xml:space="preserve">rs59104589</t>
  </si>
  <si>
    <t xml:space="preserve">rs59781045</t>
  </si>
  <si>
    <t xml:space="preserve">rs6018652</t>
  </si>
  <si>
    <t xml:space="preserve">rs6059958</t>
  </si>
  <si>
    <t xml:space="preserve">rs6066148</t>
  </si>
  <si>
    <t xml:space="preserve">rs6073958</t>
  </si>
  <si>
    <t xml:space="preserve">rs6075860</t>
  </si>
  <si>
    <t xml:space="preserve">rs6123685</t>
  </si>
  <si>
    <t xml:space="preserve">rs61352607</t>
  </si>
  <si>
    <t xml:space="preserve">rs6142206</t>
  </si>
  <si>
    <t xml:space="preserve">rs61435086</t>
  </si>
  <si>
    <t xml:space="preserve">rs61596977</t>
  </si>
  <si>
    <t xml:space="preserve">rs61748951</t>
  </si>
  <si>
    <t xml:space="preserve">rs61805075</t>
  </si>
  <si>
    <t xml:space="preserve">rs61884005</t>
  </si>
  <si>
    <t xml:space="preserve">rs62102718</t>
  </si>
  <si>
    <t xml:space="preserve">rs62117487</t>
  </si>
  <si>
    <t xml:space="preserve">rs62246443</t>
  </si>
  <si>
    <t xml:space="preserve">rs62271373</t>
  </si>
  <si>
    <t xml:space="preserve">rs62331150</t>
  </si>
  <si>
    <t xml:space="preserve">rs62428831</t>
  </si>
  <si>
    <t xml:space="preserve">rs635769</t>
  </si>
  <si>
    <t xml:space="preserve">rs6460894</t>
  </si>
  <si>
    <t xml:space="preserve">rs6469605</t>
  </si>
  <si>
    <t xml:space="preserve">rs6693842</t>
  </si>
  <si>
    <t xml:space="preserve">rs6705285</t>
  </si>
  <si>
    <t xml:space="preserve">rs676210</t>
  </si>
  <si>
    <t xml:space="preserve">rs6762415</t>
  </si>
  <si>
    <t xml:space="preserve">rs6765484</t>
  </si>
  <si>
    <t xml:space="preserve">rs680321</t>
  </si>
  <si>
    <t xml:space="preserve">rs6824451</t>
  </si>
  <si>
    <t xml:space="preserve">rs686030</t>
  </si>
  <si>
    <t xml:space="preserve">rs6934962</t>
  </si>
  <si>
    <t xml:space="preserve">rs6939861</t>
  </si>
  <si>
    <t xml:space="preserve">rs7036107</t>
  </si>
  <si>
    <t xml:space="preserve">rs703966</t>
  </si>
  <si>
    <t xml:space="preserve">rs7158166</t>
  </si>
  <si>
    <t xml:space="preserve">rs71603401</t>
  </si>
  <si>
    <t xml:space="preserve">rs71647892</t>
  </si>
  <si>
    <t xml:space="preserve">rs7170463</t>
  </si>
  <si>
    <t xml:space="preserve">rs7186799</t>
  </si>
  <si>
    <t xml:space="preserve">rs7218647</t>
  </si>
  <si>
    <t xml:space="preserve">rs7251640</t>
  </si>
  <si>
    <t xml:space="preserve">rs72647336</t>
  </si>
  <si>
    <t xml:space="preserve">rs7281183</t>
  </si>
  <si>
    <t xml:space="preserve">rs72926946</t>
  </si>
  <si>
    <t xml:space="preserve">rs72964564</t>
  </si>
  <si>
    <t xml:space="preserve">rs73151974</t>
  </si>
  <si>
    <t xml:space="preserve">rs73243877</t>
  </si>
  <si>
    <t xml:space="preserve">rs73455693</t>
  </si>
  <si>
    <t xml:space="preserve">rs74500135</t>
  </si>
  <si>
    <t xml:space="preserve">rs7488780</t>
  </si>
  <si>
    <t xml:space="preserve">rs75032664</t>
  </si>
  <si>
    <t xml:space="preserve">rs75152587</t>
  </si>
  <si>
    <t xml:space="preserve">rs75246752</t>
  </si>
  <si>
    <t xml:space="preserve">rs75479205</t>
  </si>
  <si>
    <t xml:space="preserve">rs75609851</t>
  </si>
  <si>
    <t xml:space="preserve">rs75662196</t>
  </si>
  <si>
    <t xml:space="preserve">rs7583067</t>
  </si>
  <si>
    <t xml:space="preserve">rs7622114</t>
  </si>
  <si>
    <t xml:space="preserve">rs76247316</t>
  </si>
  <si>
    <t xml:space="preserve">rs76428106</t>
  </si>
  <si>
    <t xml:space="preserve">rs76602912</t>
  </si>
  <si>
    <t xml:space="preserve">rs7665587</t>
  </si>
  <si>
    <t xml:space="preserve">rs76962725</t>
  </si>
  <si>
    <t xml:space="preserve">rs771481</t>
  </si>
  <si>
    <t xml:space="preserve">rs7725218</t>
  </si>
  <si>
    <t xml:space="preserve">rs77320712</t>
  </si>
  <si>
    <t xml:space="preserve">rs77605964</t>
  </si>
  <si>
    <t xml:space="preserve">rs77767539</t>
  </si>
  <si>
    <t xml:space="preserve">rs7794796</t>
  </si>
  <si>
    <t xml:space="preserve">rs77960347</t>
  </si>
  <si>
    <t xml:space="preserve">rs78058190</t>
  </si>
  <si>
    <t xml:space="preserve">rs7817574</t>
  </si>
  <si>
    <t xml:space="preserve">rs7826177</t>
  </si>
  <si>
    <t xml:space="preserve">rs7853377</t>
  </si>
  <si>
    <t xml:space="preserve">rs79153732</t>
  </si>
  <si>
    <t xml:space="preserve">rs7924036</t>
  </si>
  <si>
    <t xml:space="preserve">rs79600951</t>
  </si>
  <si>
    <t xml:space="preserve">rs79634051</t>
  </si>
  <si>
    <t xml:space="preserve">rs80005209</t>
  </si>
  <si>
    <t xml:space="preserve">rs8014289</t>
  </si>
  <si>
    <t xml:space="preserve">rs8081548</t>
  </si>
  <si>
    <t xml:space="preserve">rs8086351</t>
  </si>
  <si>
    <t xml:space="preserve">rs830620</t>
  </si>
  <si>
    <t xml:space="preserve">rs880674</t>
  </si>
  <si>
    <t xml:space="preserve">rs907866</t>
  </si>
  <si>
    <t xml:space="preserve">rs921919</t>
  </si>
  <si>
    <t xml:space="preserve">rs9327468</t>
  </si>
  <si>
    <t xml:space="preserve">rs9347737</t>
  </si>
  <si>
    <t xml:space="preserve">rs9465693</t>
  </si>
  <si>
    <t xml:space="preserve">rs9604045</t>
  </si>
  <si>
    <t xml:space="preserve">rs9622830</t>
  </si>
  <si>
    <t xml:space="preserve">rs964184</t>
  </si>
  <si>
    <t xml:space="preserve">rs9647335</t>
  </si>
  <si>
    <t xml:space="preserve">rs968050</t>
  </si>
  <si>
    <t xml:space="preserve">rs983663</t>
  </si>
  <si>
    <t xml:space="preserve">rs9904004</t>
  </si>
  <si>
    <t xml:space="preserve">rs9916613</t>
  </si>
  <si>
    <t xml:space="preserve">rs9933509</t>
  </si>
  <si>
    <t xml:space="preserve">rs998584</t>
  </si>
  <si>
    <t xml:space="preserve">rs9987289</t>
  </si>
  <si>
    <t xml:space="preserve">rs9989419</t>
  </si>
  <si>
    <r>
      <rPr>
        <b val="true"/>
        <sz val="11"/>
        <color rgb="FF000000"/>
        <rFont val="Times New Roman"/>
        <family val="1"/>
      </rPr>
      <t xml:space="preserve">Table S3.</t>
    </r>
    <r>
      <rPr>
        <sz val="11"/>
        <color rgb="FF000000"/>
        <rFont val="Times New Roman"/>
        <family val="1"/>
      </rPr>
      <t xml:space="preserve"> The detailed information for 148 shared SNPs between LDLC and sarcoidosis in forward MR</t>
    </r>
  </si>
  <si>
    <t xml:space="preserve">rs1010759</t>
  </si>
  <si>
    <t xml:space="preserve">ieu-b-110</t>
  </si>
  <si>
    <t xml:space="preserve">LDL cholesterol || id:ieu-b-110</t>
  </si>
  <si>
    <t xml:space="preserve">rs10231941</t>
  </si>
  <si>
    <t xml:space="preserve">rs10448340</t>
  </si>
  <si>
    <t xml:space="preserve">rs10832963</t>
  </si>
  <si>
    <t xml:space="preserve">rs10910476</t>
  </si>
  <si>
    <t xml:space="preserve">rs11014204</t>
  </si>
  <si>
    <t xml:space="preserve">rs11065385</t>
  </si>
  <si>
    <t xml:space="preserve">rs11099097</t>
  </si>
  <si>
    <t xml:space="preserve">rs11226108</t>
  </si>
  <si>
    <t xml:space="preserve">rs113177823</t>
  </si>
  <si>
    <t xml:space="preserve">rs115458560</t>
  </si>
  <si>
    <t xml:space="preserve">rs11568318</t>
  </si>
  <si>
    <t xml:space="preserve">rs11591147</t>
  </si>
  <si>
    <t xml:space="preserve">rs11601507</t>
  </si>
  <si>
    <t xml:space="preserve">rs11621792</t>
  </si>
  <si>
    <t xml:space="preserve">rs116734477</t>
  </si>
  <si>
    <t xml:space="preserve">rs117139027</t>
  </si>
  <si>
    <t xml:space="preserve">rs117733303</t>
  </si>
  <si>
    <t xml:space="preserve">rs118039278</t>
  </si>
  <si>
    <t xml:space="preserve">rs1183851</t>
  </si>
  <si>
    <t xml:space="preserve">rs12078100</t>
  </si>
  <si>
    <t xml:space="preserve">rs12162782</t>
  </si>
  <si>
    <t xml:space="preserve">rs12208357</t>
  </si>
  <si>
    <t xml:space="preserve">rs12246352</t>
  </si>
  <si>
    <t xml:space="preserve">rs1229984</t>
  </si>
  <si>
    <t xml:space="preserve">rs12445804</t>
  </si>
  <si>
    <t xml:space="preserve">rs12471768</t>
  </si>
  <si>
    <t xml:space="preserve">rs1250258</t>
  </si>
  <si>
    <t xml:space="preserve">rs12916</t>
  </si>
  <si>
    <t xml:space="preserve">rs13076933</t>
  </si>
  <si>
    <t xml:space="preserve">rs13108218</t>
  </si>
  <si>
    <t xml:space="preserve">rs13121616</t>
  </si>
  <si>
    <t xml:space="preserve">rs143020224</t>
  </si>
  <si>
    <t xml:space="preserve">rs145730801</t>
  </si>
  <si>
    <t xml:space="preserve">rs146433259</t>
  </si>
  <si>
    <t xml:space="preserve">rs146534110</t>
  </si>
  <si>
    <t xml:space="preserve">rs150474434</t>
  </si>
  <si>
    <t xml:space="preserve">rs1551891</t>
  </si>
  <si>
    <t xml:space="preserve">rs1556562</t>
  </si>
  <si>
    <t xml:space="preserve">rs17050272</t>
  </si>
  <si>
    <t xml:space="preserve">rs174564</t>
  </si>
  <si>
    <t xml:space="preserve">rs17476364</t>
  </si>
  <si>
    <t xml:space="preserve">rs17569873</t>
  </si>
  <si>
    <t xml:space="preserve">rs1801689</t>
  </si>
  <si>
    <t xml:space="preserve">rs183130</t>
  </si>
  <si>
    <t xml:space="preserve">rs1883711</t>
  </si>
  <si>
    <t xml:space="preserve">rs2043085</t>
  </si>
  <si>
    <t xml:space="preserve">rs2073547</t>
  </si>
  <si>
    <t xml:space="preserve">rs2160994</t>
  </si>
  <si>
    <t xml:space="preserve">rs2238162</t>
  </si>
  <si>
    <t xml:space="preserve">rs2250802</t>
  </si>
  <si>
    <t xml:space="preserve">rs2256814</t>
  </si>
  <si>
    <t xml:space="preserve">rs2287622</t>
  </si>
  <si>
    <t xml:space="preserve">rs2391825</t>
  </si>
  <si>
    <t xml:space="preserve">rs2519093</t>
  </si>
  <si>
    <t xml:space="preserve">rs2618566</t>
  </si>
  <si>
    <t xml:space="preserve">rs2737265</t>
  </si>
  <si>
    <t xml:space="preserve">rs2738447</t>
  </si>
  <si>
    <t xml:space="preserve">rs2745353</t>
  </si>
  <si>
    <t xml:space="preserve">rs2820226</t>
  </si>
  <si>
    <t xml:space="preserve">rs28406917</t>
  </si>
  <si>
    <t xml:space="preserve">rs28601761</t>
  </si>
  <si>
    <t xml:space="preserve">rs28615248</t>
  </si>
  <si>
    <t xml:space="preserve">rs28631087</t>
  </si>
  <si>
    <t xml:space="preserve">rs28814720</t>
  </si>
  <si>
    <t xml:space="preserve">rs3104412</t>
  </si>
  <si>
    <t xml:space="preserve">rs34042070</t>
  </si>
  <si>
    <t xml:space="preserve">rs34265667</t>
  </si>
  <si>
    <t xml:space="preserve">rs34568880</t>
  </si>
  <si>
    <t xml:space="preserve">rs35511051</t>
  </si>
  <si>
    <t xml:space="preserve">rs35882350</t>
  </si>
  <si>
    <t xml:space="preserve">rs3732359</t>
  </si>
  <si>
    <t xml:space="preserve">rs3780181</t>
  </si>
  <si>
    <t xml:space="preserve">rs3822855</t>
  </si>
  <si>
    <t xml:space="preserve">rs3823376</t>
  </si>
  <si>
    <t xml:space="preserve">rs4148826</t>
  </si>
  <si>
    <t xml:space="preserve">rs4263041</t>
  </si>
  <si>
    <t xml:space="preserve">rs4307732</t>
  </si>
  <si>
    <t xml:space="preserve">rs438568</t>
  </si>
  <si>
    <t xml:space="preserve">rs440677</t>
  </si>
  <si>
    <t xml:space="preserve">rs4666384</t>
  </si>
  <si>
    <t xml:space="preserve">rs472495</t>
  </si>
  <si>
    <t xml:space="preserve">rs4738684</t>
  </si>
  <si>
    <t xml:space="preserve">rs4930163</t>
  </si>
  <si>
    <t xml:space="preserve">rs4954192</t>
  </si>
  <si>
    <t xml:space="preserve">rs4970834</t>
  </si>
  <si>
    <t xml:space="preserve">rs556107</t>
  </si>
  <si>
    <t xml:space="preserve">rs55637835</t>
  </si>
  <si>
    <t xml:space="preserve">rs55714927</t>
  </si>
  <si>
    <t xml:space="preserve">rs55831924</t>
  </si>
  <si>
    <t xml:space="preserve">rs56130071</t>
  </si>
  <si>
    <t xml:space="preserve">rs56236159</t>
  </si>
  <si>
    <t xml:space="preserve">rs597808</t>
  </si>
  <si>
    <t xml:space="preserve">rs6031587</t>
  </si>
  <si>
    <t xml:space="preserve">rs60612724</t>
  </si>
  <si>
    <t xml:space="preserve">rs6074012</t>
  </si>
  <si>
    <t xml:space="preserve">rs61003864</t>
  </si>
  <si>
    <t xml:space="preserve">rs61754230</t>
  </si>
  <si>
    <t xml:space="preserve">rs61988556</t>
  </si>
  <si>
    <t xml:space="preserve">rs62033400</t>
  </si>
  <si>
    <t xml:space="preserve">rs6475606</t>
  </si>
  <si>
    <t xml:space="preserve">rs6495122</t>
  </si>
  <si>
    <t xml:space="preserve">rs6544713</t>
  </si>
  <si>
    <t xml:space="preserve">rs6560499</t>
  </si>
  <si>
    <t xml:space="preserve">rs6602912</t>
  </si>
  <si>
    <t xml:space="preserve">rs6667939</t>
  </si>
  <si>
    <t xml:space="preserve">rs6680227</t>
  </si>
  <si>
    <t xml:space="preserve">rs6709904</t>
  </si>
  <si>
    <t xml:space="preserve">rs6732741</t>
  </si>
  <si>
    <t xml:space="preserve">rs6874202</t>
  </si>
  <si>
    <t xml:space="preserve">rs7108486</t>
  </si>
  <si>
    <t xml:space="preserve">rs71311871</t>
  </si>
  <si>
    <t xml:space="preserve">rs7202323</t>
  </si>
  <si>
    <t xml:space="preserve">rs7241918</t>
  </si>
  <si>
    <t xml:space="preserve">rs72631343</t>
  </si>
  <si>
    <t xml:space="preserve">rs72911393</t>
  </si>
  <si>
    <t xml:space="preserve">rs7562734</t>
  </si>
  <si>
    <t xml:space="preserve">rs7569317</t>
  </si>
  <si>
    <t xml:space="preserve">rs76468627</t>
  </si>
  <si>
    <t xml:space="preserve">rs7734476</t>
  </si>
  <si>
    <t xml:space="preserve">rs7746081</t>
  </si>
  <si>
    <t xml:space="preserve">rs77542162</t>
  </si>
  <si>
    <t xml:space="preserve">rs7776054</t>
  </si>
  <si>
    <t xml:space="preserve">rs79220007</t>
  </si>
  <si>
    <t xml:space="preserve">rs79828839</t>
  </si>
  <si>
    <t xml:space="preserve">rs8107974</t>
  </si>
  <si>
    <t xml:space="preserve">rs869412</t>
  </si>
  <si>
    <t xml:space="preserve">rs880315</t>
  </si>
  <si>
    <t xml:space="preserve">rs9289196</t>
  </si>
  <si>
    <t xml:space="preserve">rs934197</t>
  </si>
  <si>
    <t xml:space="preserve">rs9471968</t>
  </si>
  <si>
    <t xml:space="preserve">rs9496567</t>
  </si>
  <si>
    <t xml:space="preserve">rs960596</t>
  </si>
  <si>
    <t xml:space="preserve">rs9832727</t>
  </si>
  <si>
    <t xml:space="preserve">rs9834932</t>
  </si>
  <si>
    <t xml:space="preserve">rs9884390</t>
  </si>
  <si>
    <t xml:space="preserve">rs9894946</t>
  </si>
  <si>
    <t xml:space="preserve">rs9929977</t>
  </si>
  <si>
    <r>
      <rPr>
        <b val="true"/>
        <sz val="11"/>
        <color rgb="FF000000"/>
        <rFont val="Times New Roman"/>
        <family val="1"/>
      </rPr>
      <t xml:space="preserve">Table S4.</t>
    </r>
    <r>
      <rPr>
        <sz val="11"/>
        <color rgb="FF000000"/>
        <rFont val="Times New Roman"/>
        <family val="1"/>
      </rPr>
      <t xml:space="preserve"> The detailed information for 23 shared SNPs between TC and sarcoidosis in forward MR</t>
    </r>
  </si>
  <si>
    <t xml:space="preserve">rs10402112</t>
  </si>
  <si>
    <t xml:space="preserve">met-c-933</t>
  </si>
  <si>
    <t xml:space="preserve">Serum total cholesterol || id:met-c-933</t>
  </si>
  <si>
    <t xml:space="preserve">rs10449300</t>
  </si>
  <si>
    <t xml:space="preserve">rs111617668</t>
  </si>
  <si>
    <t xml:space="preserve">rs144064722</t>
  </si>
  <si>
    <t xml:space="preserve">rs1532085</t>
  </si>
  <si>
    <t xml:space="preserve">rs17699030</t>
  </si>
  <si>
    <t xml:space="preserve">rs182695896</t>
  </si>
  <si>
    <t xml:space="preserve">rs185415345</t>
  </si>
  <si>
    <t xml:space="preserve">rs190934192</t>
  </si>
  <si>
    <t xml:space="preserve">rs2207132</t>
  </si>
  <si>
    <t xml:space="preserve">rs2495477</t>
  </si>
  <si>
    <t xml:space="preserve">rs261334</t>
  </si>
  <si>
    <t xml:space="preserve">rs2965149</t>
  </si>
  <si>
    <t xml:space="preserve">rs2980853</t>
  </si>
  <si>
    <t xml:space="preserve">rs3005923</t>
  </si>
  <si>
    <t xml:space="preserve">rs3741298</t>
  </si>
  <si>
    <t xml:space="preserve">rs4665972</t>
  </si>
  <si>
    <t xml:space="preserve">rs629301</t>
  </si>
  <si>
    <t xml:space="preserve">rs72999033</t>
  </si>
  <si>
    <t xml:space="preserve">rs7412</t>
  </si>
  <si>
    <t xml:space="preserve">rs79225634</t>
  </si>
  <si>
    <t xml:space="preserve">rs952275</t>
  </si>
  <si>
    <r>
      <rPr>
        <b val="true"/>
        <sz val="11"/>
        <color rgb="FF000000"/>
        <rFont val="Times New Roman"/>
        <family val="1"/>
      </rPr>
      <t xml:space="preserve">Table S5.</t>
    </r>
    <r>
      <rPr>
        <sz val="11"/>
        <color rgb="FF000000"/>
        <rFont val="Times New Roman"/>
        <family val="1"/>
      </rPr>
      <t xml:space="preserve"> The detailed information for 12 shared SNPs between TG and sarcoidosis in forward MR</t>
    </r>
  </si>
  <si>
    <t xml:space="preserve">rs115849089</t>
  </si>
  <si>
    <t xml:space="preserve">met-c-934</t>
  </si>
  <si>
    <t xml:space="preserve">Serum total triglycerides || id:met-c-934</t>
  </si>
  <si>
    <t xml:space="preserve">rs1168041</t>
  </si>
  <si>
    <t xml:space="preserve">rs188247550</t>
  </si>
  <si>
    <t xml:space="preserve">rs34346326</t>
  </si>
  <si>
    <t xml:space="preserve">rs4296389</t>
  </si>
  <si>
    <t xml:space="preserve">rs821840</t>
  </si>
  <si>
    <t xml:space="preserve">rs947212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Z1"/>
    </sheetView>
  </sheetViews>
  <sheetFormatPr defaultColWidth="8.8828125" defaultRowHeight="13.8" zeroHeight="false" outlineLevelRow="0" outlineLevelCol="0"/>
  <cols>
    <col collapsed="false" customWidth="true" hidden="false" outlineLevel="0" max="1" min="1" style="1" width="8.99"/>
    <col collapsed="false" customWidth="false" hidden="false" outlineLevel="0" max="2" min="2" style="1" width="8.88"/>
    <col collapsed="false" customWidth="true" hidden="false" outlineLevel="0" max="3" min="3" style="1" width="8.99"/>
    <col collapsed="false" customWidth="true" hidden="false" outlineLevel="0" max="4" min="4" style="1" width="10.99"/>
    <col collapsed="false" customWidth="false" hidden="false" outlineLevel="0" max="6" min="5" style="1" width="8.88"/>
    <col collapsed="false" customWidth="true" hidden="false" outlineLevel="0" max="8" min="7" style="1" width="8.99"/>
    <col collapsed="false" customWidth="true" hidden="false" outlineLevel="0" max="9" min="9" style="1" width="9.21"/>
    <col collapsed="false" customWidth="true" hidden="false" outlineLevel="0" max="10" min="10" style="1" width="9.66"/>
    <col collapsed="false" customWidth="true" hidden="false" outlineLevel="0" max="11" min="11" style="1" width="8.99"/>
    <col collapsed="false" customWidth="false" hidden="false" outlineLevel="0" max="13" min="12" style="1" width="8.88"/>
    <col collapsed="false" customWidth="true" hidden="false" outlineLevel="0" max="14" min="14" style="1" width="8.99"/>
    <col collapsed="false" customWidth="false" hidden="false" outlineLevel="0" max="18" min="15" style="1" width="8.88"/>
    <col collapsed="false" customWidth="true" hidden="false" outlineLevel="0" max="22" min="19" style="1" width="8.99"/>
    <col collapsed="false" customWidth="false" hidden="false" outlineLevel="0" max="24" min="23" style="1" width="8.88"/>
    <col collapsed="false" customWidth="true" hidden="false" outlineLevel="0" max="25" min="25" style="1" width="8.99"/>
    <col collapsed="false" customWidth="false" hidden="false" outlineLevel="0" max="257" min="26" style="1" width="8.88"/>
  </cols>
  <sheetData>
    <row r="1" customFormat="false" ht="13.8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customFormat="false" ht="13.8" hidden="false" customHeight="false" outlineLevel="0" collapsed="false">
      <c r="A2" s="3"/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0</v>
      </c>
      <c r="V2" s="4" t="s">
        <v>21</v>
      </c>
      <c r="W2" s="4" t="s">
        <v>22</v>
      </c>
      <c r="X2" s="4" t="s">
        <v>23</v>
      </c>
      <c r="Y2" s="4" t="s">
        <v>24</v>
      </c>
      <c r="Z2" s="4" t="s">
        <v>25</v>
      </c>
    </row>
    <row r="3" customFormat="false" ht="13.8" hidden="false" customHeight="false" outlineLevel="0" collapsed="false">
      <c r="A3" s="3" t="n">
        <v>1</v>
      </c>
      <c r="B3" s="3" t="s">
        <v>26</v>
      </c>
      <c r="C3" s="3" t="n">
        <v>6</v>
      </c>
      <c r="D3" s="3" t="n">
        <v>39034095</v>
      </c>
      <c r="E3" s="3" t="s">
        <v>27</v>
      </c>
      <c r="F3" s="3" t="s">
        <v>28</v>
      </c>
      <c r="G3" s="3" t="n">
        <v>0.0235</v>
      </c>
      <c r="H3" s="3" t="n">
        <v>0.0032</v>
      </c>
      <c r="I3" s="5" t="n">
        <v>1.20893E-014</v>
      </c>
      <c r="J3" s="5" t="n">
        <f aca="false">G3^2/H3^2</f>
        <v>53.9306640625</v>
      </c>
      <c r="K3" s="3" t="n">
        <v>200622</v>
      </c>
      <c r="L3" s="3" t="s">
        <v>29</v>
      </c>
      <c r="M3" s="3" t="s">
        <v>30</v>
      </c>
      <c r="N3" s="4" t="b">
        <f aca="false">TRUE()</f>
        <v>1</v>
      </c>
      <c r="O3" s="4" t="s">
        <v>31</v>
      </c>
      <c r="P3" s="4" t="s">
        <v>32</v>
      </c>
      <c r="Q3" s="4" t="s">
        <v>27</v>
      </c>
      <c r="R3" s="4" t="s">
        <v>28</v>
      </c>
      <c r="S3" s="4" t="n">
        <v>0.0379</v>
      </c>
      <c r="T3" s="4" t="n">
        <v>0.0578</v>
      </c>
      <c r="U3" s="4" t="n">
        <v>0.5118</v>
      </c>
      <c r="V3" s="4" t="n">
        <v>217758</v>
      </c>
      <c r="W3" s="4" t="s">
        <v>33</v>
      </c>
      <c r="X3" s="4" t="s">
        <v>34</v>
      </c>
      <c r="Y3" s="4" t="b">
        <f aca="false">TRUE()</f>
        <v>1</v>
      </c>
      <c r="Z3" s="4" t="s">
        <v>32</v>
      </c>
    </row>
    <row r="4" customFormat="false" ht="13.8" hidden="false" customHeight="false" outlineLevel="0" collapsed="false">
      <c r="A4" s="3" t="n">
        <v>2</v>
      </c>
      <c r="B4" s="3" t="s">
        <v>35</v>
      </c>
      <c r="C4" s="3" t="n">
        <v>2</v>
      </c>
      <c r="D4" s="3" t="n">
        <v>27324036</v>
      </c>
      <c r="E4" s="3" t="s">
        <v>36</v>
      </c>
      <c r="F4" s="3" t="s">
        <v>37</v>
      </c>
      <c r="G4" s="3" t="n">
        <v>-0.0124</v>
      </c>
      <c r="H4" s="3" t="n">
        <v>0.0018</v>
      </c>
      <c r="I4" s="5" t="n">
        <v>1.91117E-012</v>
      </c>
      <c r="J4" s="5" t="n">
        <f aca="false">G4^2/H4^2</f>
        <v>47.4567901234568</v>
      </c>
      <c r="K4" s="3" t="n">
        <v>200622</v>
      </c>
      <c r="L4" s="3" t="s">
        <v>29</v>
      </c>
      <c r="M4" s="3" t="s">
        <v>30</v>
      </c>
      <c r="N4" s="4" t="b">
        <f aca="false">TRUE()</f>
        <v>1</v>
      </c>
      <c r="O4" s="4" t="s">
        <v>31</v>
      </c>
      <c r="P4" s="4" t="s">
        <v>32</v>
      </c>
      <c r="Q4" s="4" t="s">
        <v>36</v>
      </c>
      <c r="R4" s="4" t="s">
        <v>37</v>
      </c>
      <c r="S4" s="4" t="n">
        <v>0.0865</v>
      </c>
      <c r="T4" s="4" t="n">
        <v>0.0337</v>
      </c>
      <c r="U4" s="4" t="n">
        <v>0.0102101</v>
      </c>
      <c r="V4" s="4" t="n">
        <v>217758</v>
      </c>
      <c r="W4" s="4" t="s">
        <v>33</v>
      </c>
      <c r="X4" s="4" t="s">
        <v>34</v>
      </c>
      <c r="Y4" s="4" t="b">
        <f aca="false">TRUE()</f>
        <v>1</v>
      </c>
      <c r="Z4" s="4" t="s">
        <v>32</v>
      </c>
    </row>
    <row r="5" customFormat="false" ht="13.8" hidden="false" customHeight="false" outlineLevel="0" collapsed="false">
      <c r="A5" s="3" t="n">
        <v>3</v>
      </c>
      <c r="B5" s="3" t="s">
        <v>38</v>
      </c>
      <c r="C5" s="3" t="n">
        <v>9</v>
      </c>
      <c r="D5" s="3" t="n">
        <v>22134068</v>
      </c>
      <c r="E5" s="3" t="s">
        <v>36</v>
      </c>
      <c r="F5" s="3" t="s">
        <v>37</v>
      </c>
      <c r="G5" s="3" t="n">
        <v>-0.0223</v>
      </c>
      <c r="H5" s="3" t="n">
        <v>0.0022</v>
      </c>
      <c r="I5" s="5" t="n">
        <v>7.9378E-025</v>
      </c>
      <c r="J5" s="5" t="n">
        <f aca="false">G5^2/H5^2</f>
        <v>102.745867768595</v>
      </c>
      <c r="K5" s="3" t="n">
        <v>200622</v>
      </c>
      <c r="L5" s="3" t="s">
        <v>29</v>
      </c>
      <c r="M5" s="3" t="s">
        <v>30</v>
      </c>
      <c r="N5" s="4" t="b">
        <f aca="false">TRUE()</f>
        <v>1</v>
      </c>
      <c r="O5" s="4" t="s">
        <v>31</v>
      </c>
      <c r="P5" s="4" t="s">
        <v>32</v>
      </c>
      <c r="Q5" s="4" t="s">
        <v>36</v>
      </c>
      <c r="R5" s="4" t="s">
        <v>37</v>
      </c>
      <c r="S5" s="4" t="n">
        <v>-0.0295</v>
      </c>
      <c r="T5" s="4" t="n">
        <v>0.0459</v>
      </c>
      <c r="U5" s="4" t="n">
        <v>0.5208</v>
      </c>
      <c r="V5" s="4" t="n">
        <v>217758</v>
      </c>
      <c r="W5" s="4" t="s">
        <v>33</v>
      </c>
      <c r="X5" s="4" t="s">
        <v>34</v>
      </c>
      <c r="Y5" s="4" t="b">
        <f aca="false">TRUE()</f>
        <v>1</v>
      </c>
      <c r="Z5" s="4" t="s">
        <v>32</v>
      </c>
    </row>
    <row r="6" customFormat="false" ht="13.8" hidden="false" customHeight="false" outlineLevel="0" collapsed="false">
      <c r="A6" s="3" t="n">
        <v>4</v>
      </c>
      <c r="B6" s="3" t="s">
        <v>39</v>
      </c>
      <c r="C6" s="3" t="n">
        <v>11</v>
      </c>
      <c r="D6" s="3" t="n">
        <v>92708710</v>
      </c>
      <c r="E6" s="3" t="s">
        <v>37</v>
      </c>
      <c r="F6" s="3" t="s">
        <v>28</v>
      </c>
      <c r="G6" s="3" t="n">
        <v>0.0772</v>
      </c>
      <c r="H6" s="3" t="n">
        <v>0.0019</v>
      </c>
      <c r="I6" s="5" t="n">
        <v>1E-200</v>
      </c>
      <c r="J6" s="5" t="n">
        <f aca="false">G6^2/H6^2</f>
        <v>1650.92520775623</v>
      </c>
      <c r="K6" s="3" t="n">
        <v>200622</v>
      </c>
      <c r="L6" s="3" t="s">
        <v>29</v>
      </c>
      <c r="M6" s="3" t="s">
        <v>30</v>
      </c>
      <c r="N6" s="4" t="b">
        <f aca="false">TRUE()</f>
        <v>1</v>
      </c>
      <c r="O6" s="4" t="s">
        <v>31</v>
      </c>
      <c r="P6" s="4" t="s">
        <v>32</v>
      </c>
      <c r="Q6" s="4" t="s">
        <v>37</v>
      </c>
      <c r="R6" s="4" t="s">
        <v>28</v>
      </c>
      <c r="S6" s="4" t="n">
        <v>0.1087</v>
      </c>
      <c r="T6" s="4" t="n">
        <v>0.0337</v>
      </c>
      <c r="U6" s="4" t="n">
        <v>0.00125499</v>
      </c>
      <c r="V6" s="4" t="n">
        <v>217758</v>
      </c>
      <c r="W6" s="4" t="s">
        <v>33</v>
      </c>
      <c r="X6" s="4" t="s">
        <v>34</v>
      </c>
      <c r="Y6" s="4" t="b">
        <f aca="false">TRUE()</f>
        <v>1</v>
      </c>
      <c r="Z6" s="4" t="s">
        <v>32</v>
      </c>
    </row>
    <row r="7" customFormat="false" ht="13.8" hidden="false" customHeight="false" outlineLevel="0" collapsed="false">
      <c r="A7" s="3" t="n">
        <v>5</v>
      </c>
      <c r="B7" s="3" t="s">
        <v>40</v>
      </c>
      <c r="C7" s="3" t="n">
        <v>11</v>
      </c>
      <c r="D7" s="3" t="n">
        <v>45870177</v>
      </c>
      <c r="E7" s="3" t="s">
        <v>37</v>
      </c>
      <c r="F7" s="3" t="s">
        <v>36</v>
      </c>
      <c r="G7" s="3" t="n">
        <v>-0.0238</v>
      </c>
      <c r="H7" s="3" t="n">
        <v>0.0016</v>
      </c>
      <c r="I7" s="5" t="n">
        <v>1.55883E-040</v>
      </c>
      <c r="J7" s="5" t="n">
        <f aca="false">G7^2/H7^2</f>
        <v>221.265625</v>
      </c>
      <c r="K7" s="3" t="n">
        <v>200622</v>
      </c>
      <c r="L7" s="3" t="s">
        <v>29</v>
      </c>
      <c r="M7" s="3" t="s">
        <v>30</v>
      </c>
      <c r="N7" s="4" t="b">
        <f aca="false">TRUE()</f>
        <v>1</v>
      </c>
      <c r="O7" s="4" t="s">
        <v>31</v>
      </c>
      <c r="P7" s="4" t="s">
        <v>32</v>
      </c>
      <c r="Q7" s="4" t="s">
        <v>37</v>
      </c>
      <c r="R7" s="4" t="s">
        <v>36</v>
      </c>
      <c r="S7" s="4" t="n">
        <v>0.0167</v>
      </c>
      <c r="T7" s="4" t="n">
        <v>0.0326</v>
      </c>
      <c r="U7" s="4" t="n">
        <v>0.6088</v>
      </c>
      <c r="V7" s="4" t="n">
        <v>217758</v>
      </c>
      <c r="W7" s="4" t="s">
        <v>33</v>
      </c>
      <c r="X7" s="4" t="s">
        <v>34</v>
      </c>
      <c r="Y7" s="4" t="b">
        <f aca="false">TRUE()</f>
        <v>1</v>
      </c>
      <c r="Z7" s="4" t="s">
        <v>32</v>
      </c>
    </row>
    <row r="8" customFormat="false" ht="13.8" hidden="false" customHeight="false" outlineLevel="0" collapsed="false">
      <c r="A8" s="3" t="n">
        <v>6</v>
      </c>
      <c r="B8" s="3" t="s">
        <v>41</v>
      </c>
      <c r="C8" s="3" t="n">
        <v>11</v>
      </c>
      <c r="D8" s="3" t="n">
        <v>47350553</v>
      </c>
      <c r="E8" s="3" t="s">
        <v>28</v>
      </c>
      <c r="F8" s="3" t="s">
        <v>37</v>
      </c>
      <c r="G8" s="3" t="n">
        <v>0.0177</v>
      </c>
      <c r="H8" s="3" t="n">
        <v>0.0018</v>
      </c>
      <c r="I8" s="5" t="n">
        <v>3.44191E-023</v>
      </c>
      <c r="J8" s="5" t="n">
        <f aca="false">G8^2/H8^2</f>
        <v>96.6944444444445</v>
      </c>
      <c r="K8" s="3" t="n">
        <v>200622</v>
      </c>
      <c r="L8" s="3" t="s">
        <v>29</v>
      </c>
      <c r="M8" s="3" t="s">
        <v>30</v>
      </c>
      <c r="N8" s="4" t="b">
        <f aca="false">TRUE()</f>
        <v>1</v>
      </c>
      <c r="O8" s="4" t="s">
        <v>31</v>
      </c>
      <c r="P8" s="4" t="s">
        <v>32</v>
      </c>
      <c r="Q8" s="4" t="s">
        <v>28</v>
      </c>
      <c r="R8" s="4" t="s">
        <v>37</v>
      </c>
      <c r="S8" s="4" t="n">
        <v>-0.0433</v>
      </c>
      <c r="T8" s="4" t="n">
        <v>0.0343</v>
      </c>
      <c r="U8" s="4" t="n">
        <v>0.2075</v>
      </c>
      <c r="V8" s="4" t="n">
        <v>217758</v>
      </c>
      <c r="W8" s="4" t="s">
        <v>33</v>
      </c>
      <c r="X8" s="4" t="s">
        <v>34</v>
      </c>
      <c r="Y8" s="4" t="b">
        <f aca="false">TRUE()</f>
        <v>1</v>
      </c>
      <c r="Z8" s="4" t="s">
        <v>32</v>
      </c>
    </row>
    <row r="9" customFormat="false" ht="13.8" hidden="false" customHeight="false" outlineLevel="0" collapsed="false">
      <c r="A9" s="3" t="n">
        <v>7</v>
      </c>
      <c r="B9" s="3" t="s">
        <v>42</v>
      </c>
      <c r="C9" s="3" t="n">
        <v>9</v>
      </c>
      <c r="D9" s="3" t="n">
        <v>4291928</v>
      </c>
      <c r="E9" s="3" t="s">
        <v>28</v>
      </c>
      <c r="F9" s="3" t="s">
        <v>36</v>
      </c>
      <c r="G9" s="3" t="n">
        <v>0.0198</v>
      </c>
      <c r="H9" s="3" t="n">
        <v>0.0017</v>
      </c>
      <c r="I9" s="5" t="n">
        <v>9.84691E-031</v>
      </c>
      <c r="J9" s="5" t="n">
        <f aca="false">G9^2/H9^2</f>
        <v>135.653979238754</v>
      </c>
      <c r="K9" s="3" t="n">
        <v>200622</v>
      </c>
      <c r="L9" s="3" t="s">
        <v>29</v>
      </c>
      <c r="M9" s="3" t="s">
        <v>30</v>
      </c>
      <c r="N9" s="4" t="b">
        <f aca="false">TRUE()</f>
        <v>1</v>
      </c>
      <c r="O9" s="4" t="s">
        <v>31</v>
      </c>
      <c r="P9" s="4" t="s">
        <v>32</v>
      </c>
      <c r="Q9" s="4" t="s">
        <v>28</v>
      </c>
      <c r="R9" s="4" t="s">
        <v>36</v>
      </c>
      <c r="S9" s="4" t="n">
        <v>0.0745</v>
      </c>
      <c r="T9" s="4" t="n">
        <v>0.0334</v>
      </c>
      <c r="U9" s="4" t="n">
        <v>0.02558</v>
      </c>
      <c r="V9" s="4" t="n">
        <v>217758</v>
      </c>
      <c r="W9" s="4" t="s">
        <v>33</v>
      </c>
      <c r="X9" s="4" t="s">
        <v>34</v>
      </c>
      <c r="Y9" s="4" t="b">
        <f aca="false">TRUE()</f>
        <v>1</v>
      </c>
      <c r="Z9" s="4" t="s">
        <v>32</v>
      </c>
    </row>
    <row r="10" customFormat="false" ht="13.8" hidden="false" customHeight="false" outlineLevel="0" collapsed="false">
      <c r="A10" s="3" t="n">
        <v>8</v>
      </c>
      <c r="B10" s="3" t="s">
        <v>43</v>
      </c>
      <c r="C10" s="3" t="n">
        <v>11</v>
      </c>
      <c r="D10" s="3" t="n">
        <v>72460694</v>
      </c>
      <c r="E10" s="3" t="s">
        <v>28</v>
      </c>
      <c r="F10" s="3" t="s">
        <v>27</v>
      </c>
      <c r="G10" s="3" t="n">
        <v>-0.0236</v>
      </c>
      <c r="H10" s="3" t="n">
        <v>0.0022</v>
      </c>
      <c r="I10" s="5" t="n">
        <v>3.11602E-025</v>
      </c>
      <c r="J10" s="5" t="n">
        <f aca="false">G10^2/H10^2</f>
        <v>115.074380165289</v>
      </c>
      <c r="K10" s="3" t="n">
        <v>200622</v>
      </c>
      <c r="L10" s="3" t="s">
        <v>29</v>
      </c>
      <c r="M10" s="3" t="s">
        <v>30</v>
      </c>
      <c r="N10" s="4" t="b">
        <f aca="false">TRUE()</f>
        <v>1</v>
      </c>
      <c r="O10" s="4" t="s">
        <v>31</v>
      </c>
      <c r="P10" s="4" t="s">
        <v>32</v>
      </c>
      <c r="Q10" s="4" t="s">
        <v>28</v>
      </c>
      <c r="R10" s="4" t="s">
        <v>27</v>
      </c>
      <c r="S10" s="4" t="n">
        <v>-0.0565</v>
      </c>
      <c r="T10" s="4" t="n">
        <v>0.038</v>
      </c>
      <c r="U10" s="4" t="n">
        <v>0.1374</v>
      </c>
      <c r="V10" s="4" t="n">
        <v>217758</v>
      </c>
      <c r="W10" s="4" t="s">
        <v>33</v>
      </c>
      <c r="X10" s="4" t="s">
        <v>34</v>
      </c>
      <c r="Y10" s="4" t="b">
        <f aca="false">TRUE()</f>
        <v>1</v>
      </c>
      <c r="Z10" s="4" t="s">
        <v>32</v>
      </c>
    </row>
    <row r="11" customFormat="false" ht="13.8" hidden="false" customHeight="false" outlineLevel="0" collapsed="false">
      <c r="A11" s="3" t="n">
        <v>9</v>
      </c>
      <c r="B11" s="3" t="s">
        <v>44</v>
      </c>
      <c r="C11" s="3" t="n">
        <v>12</v>
      </c>
      <c r="D11" s="3" t="n">
        <v>133063768</v>
      </c>
      <c r="E11" s="3" t="s">
        <v>36</v>
      </c>
      <c r="F11" s="3" t="s">
        <v>37</v>
      </c>
      <c r="G11" s="3" t="n">
        <v>0.0144</v>
      </c>
      <c r="H11" s="3" t="n">
        <v>0.0019</v>
      </c>
      <c r="I11" s="5" t="n">
        <v>3.25987E-013</v>
      </c>
      <c r="J11" s="5" t="n">
        <f aca="false">G11^2/H11^2</f>
        <v>57.4404432132964</v>
      </c>
      <c r="K11" s="3" t="n">
        <v>200622</v>
      </c>
      <c r="L11" s="3" t="s">
        <v>29</v>
      </c>
      <c r="M11" s="3" t="s">
        <v>30</v>
      </c>
      <c r="N11" s="4" t="b">
        <f aca="false">TRUE()</f>
        <v>1</v>
      </c>
      <c r="O11" s="4" t="s">
        <v>31</v>
      </c>
      <c r="P11" s="4" t="s">
        <v>32</v>
      </c>
      <c r="Q11" s="4" t="s">
        <v>36</v>
      </c>
      <c r="R11" s="4" t="s">
        <v>37</v>
      </c>
      <c r="S11" s="4" t="n">
        <v>-0.0279</v>
      </c>
      <c r="T11" s="4" t="n">
        <v>0.0325</v>
      </c>
      <c r="U11" s="4" t="n">
        <v>0.3901</v>
      </c>
      <c r="V11" s="4" t="n">
        <v>217758</v>
      </c>
      <c r="W11" s="4" t="s">
        <v>33</v>
      </c>
      <c r="X11" s="4" t="s">
        <v>34</v>
      </c>
      <c r="Y11" s="4" t="b">
        <f aca="false">TRUE()</f>
        <v>1</v>
      </c>
      <c r="Z11" s="4" t="s">
        <v>32</v>
      </c>
    </row>
    <row r="12" customFormat="false" ht="13.8" hidden="false" customHeight="false" outlineLevel="0" collapsed="false">
      <c r="A12" s="3" t="n">
        <v>10</v>
      </c>
      <c r="B12" s="3" t="s">
        <v>45</v>
      </c>
      <c r="C12" s="3" t="n">
        <v>13</v>
      </c>
      <c r="D12" s="3" t="n">
        <v>28487599</v>
      </c>
      <c r="E12" s="3" t="s">
        <v>37</v>
      </c>
      <c r="F12" s="3" t="s">
        <v>36</v>
      </c>
      <c r="G12" s="3" t="n">
        <v>0.0173</v>
      </c>
      <c r="H12" s="3" t="n">
        <v>0.002</v>
      </c>
      <c r="I12" s="5" t="n">
        <v>3.41193E-020</v>
      </c>
      <c r="J12" s="5" t="n">
        <f aca="false">G12^2/H12^2</f>
        <v>74.8225</v>
      </c>
      <c r="K12" s="3" t="n">
        <v>200622</v>
      </c>
      <c r="L12" s="3" t="s">
        <v>29</v>
      </c>
      <c r="M12" s="3" t="s">
        <v>30</v>
      </c>
      <c r="N12" s="4" t="b">
        <f aca="false">TRUE()</f>
        <v>1</v>
      </c>
      <c r="O12" s="4" t="s">
        <v>31</v>
      </c>
      <c r="P12" s="4" t="s">
        <v>32</v>
      </c>
      <c r="Q12" s="4" t="s">
        <v>37</v>
      </c>
      <c r="R12" s="4" t="s">
        <v>36</v>
      </c>
      <c r="S12" s="4" t="n">
        <v>0.0094</v>
      </c>
      <c r="T12" s="4" t="n">
        <v>0.0371</v>
      </c>
      <c r="U12" s="4" t="n">
        <v>0.7992</v>
      </c>
      <c r="V12" s="4" t="n">
        <v>217758</v>
      </c>
      <c r="W12" s="4" t="s">
        <v>33</v>
      </c>
      <c r="X12" s="4" t="s">
        <v>34</v>
      </c>
      <c r="Y12" s="4" t="b">
        <f aca="false">TRUE()</f>
        <v>1</v>
      </c>
      <c r="Z12" s="4" t="s">
        <v>32</v>
      </c>
    </row>
    <row r="13" customFormat="false" ht="13.8" hidden="false" customHeight="false" outlineLevel="0" collapsed="false">
      <c r="A13" s="3" t="n">
        <v>11</v>
      </c>
      <c r="B13" s="3" t="s">
        <v>46</v>
      </c>
      <c r="C13" s="3" t="n">
        <v>3</v>
      </c>
      <c r="D13" s="3" t="n">
        <v>123065778</v>
      </c>
      <c r="E13" s="3" t="s">
        <v>37</v>
      </c>
      <c r="F13" s="3" t="s">
        <v>36</v>
      </c>
      <c r="G13" s="3" t="n">
        <v>-0.0281</v>
      </c>
      <c r="H13" s="3" t="n">
        <v>0.002</v>
      </c>
      <c r="I13" s="5" t="n">
        <v>1.62592E-043</v>
      </c>
      <c r="J13" s="5" t="n">
        <f aca="false">G13^2/H13^2</f>
        <v>197.4025</v>
      </c>
      <c r="K13" s="3" t="n">
        <v>200622</v>
      </c>
      <c r="L13" s="3" t="s">
        <v>29</v>
      </c>
      <c r="M13" s="3" t="s">
        <v>30</v>
      </c>
      <c r="N13" s="4" t="b">
        <f aca="false">TRUE()</f>
        <v>1</v>
      </c>
      <c r="O13" s="4" t="s">
        <v>31</v>
      </c>
      <c r="P13" s="4" t="s">
        <v>32</v>
      </c>
      <c r="Q13" s="4" t="s">
        <v>37</v>
      </c>
      <c r="R13" s="4" t="s">
        <v>36</v>
      </c>
      <c r="S13" s="4" t="n">
        <v>0.009</v>
      </c>
      <c r="T13" s="4" t="n">
        <v>0.0429</v>
      </c>
      <c r="U13" s="4" t="n">
        <v>0.8334</v>
      </c>
      <c r="V13" s="4" t="n">
        <v>217758</v>
      </c>
      <c r="W13" s="4" t="s">
        <v>33</v>
      </c>
      <c r="X13" s="4" t="s">
        <v>34</v>
      </c>
      <c r="Y13" s="4" t="b">
        <f aca="false">TRUE()</f>
        <v>1</v>
      </c>
      <c r="Z13" s="4" t="s">
        <v>32</v>
      </c>
    </row>
    <row r="14" customFormat="false" ht="13.8" hidden="false" customHeight="false" outlineLevel="0" collapsed="false">
      <c r="A14" s="3" t="n">
        <v>12</v>
      </c>
      <c r="B14" s="3" t="s">
        <v>47</v>
      </c>
      <c r="C14" s="3" t="n">
        <v>6</v>
      </c>
      <c r="D14" s="3" t="n">
        <v>153431125</v>
      </c>
      <c r="E14" s="3" t="s">
        <v>27</v>
      </c>
      <c r="F14" s="3" t="s">
        <v>28</v>
      </c>
      <c r="G14" s="3" t="n">
        <v>0.012</v>
      </c>
      <c r="H14" s="3" t="n">
        <v>0.0017</v>
      </c>
      <c r="I14" s="5" t="n">
        <v>1.166E-011</v>
      </c>
      <c r="J14" s="5" t="n">
        <f aca="false">G14^2/H14^2</f>
        <v>49.8269896193772</v>
      </c>
      <c r="K14" s="3" t="n">
        <v>200622</v>
      </c>
      <c r="L14" s="3" t="s">
        <v>29</v>
      </c>
      <c r="M14" s="3" t="s">
        <v>30</v>
      </c>
      <c r="N14" s="4" t="b">
        <f aca="false">TRUE()</f>
        <v>1</v>
      </c>
      <c r="O14" s="4" t="s">
        <v>31</v>
      </c>
      <c r="P14" s="4" t="s">
        <v>32</v>
      </c>
      <c r="Q14" s="4" t="s">
        <v>27</v>
      </c>
      <c r="R14" s="4" t="s">
        <v>28</v>
      </c>
      <c r="S14" s="4" t="n">
        <v>0.0101</v>
      </c>
      <c r="T14" s="4" t="n">
        <v>0.0326</v>
      </c>
      <c r="U14" s="4" t="n">
        <v>0.7568</v>
      </c>
      <c r="V14" s="4" t="n">
        <v>217758</v>
      </c>
      <c r="W14" s="4" t="s">
        <v>33</v>
      </c>
      <c r="X14" s="4" t="s">
        <v>34</v>
      </c>
      <c r="Y14" s="4" t="b">
        <f aca="false">TRUE()</f>
        <v>1</v>
      </c>
      <c r="Z14" s="4" t="s">
        <v>32</v>
      </c>
    </row>
    <row r="15" customFormat="false" ht="13.8" hidden="false" customHeight="false" outlineLevel="0" collapsed="false">
      <c r="A15" s="3" t="n">
        <v>13</v>
      </c>
      <c r="B15" s="3" t="s">
        <v>48</v>
      </c>
      <c r="C15" s="3" t="n">
        <v>8</v>
      </c>
      <c r="D15" s="3" t="n">
        <v>81076874</v>
      </c>
      <c r="E15" s="3" t="s">
        <v>27</v>
      </c>
      <c r="F15" s="3" t="s">
        <v>28</v>
      </c>
      <c r="G15" s="3" t="n">
        <v>0.0118</v>
      </c>
      <c r="H15" s="3" t="n">
        <v>0.0019</v>
      </c>
      <c r="I15" s="5" t="n">
        <v>4.51097E-009</v>
      </c>
      <c r="J15" s="5" t="n">
        <f aca="false">G15^2/H15^2</f>
        <v>38.5706371191136</v>
      </c>
      <c r="K15" s="3" t="n">
        <v>200622</v>
      </c>
      <c r="L15" s="3" t="s">
        <v>29</v>
      </c>
      <c r="M15" s="3" t="s">
        <v>30</v>
      </c>
      <c r="N15" s="4" t="b">
        <f aca="false">TRUE()</f>
        <v>1</v>
      </c>
      <c r="O15" s="4" t="s">
        <v>31</v>
      </c>
      <c r="P15" s="4" t="s">
        <v>32</v>
      </c>
      <c r="Q15" s="4" t="s">
        <v>27</v>
      </c>
      <c r="R15" s="4" t="s">
        <v>28</v>
      </c>
      <c r="S15" s="4" t="n">
        <v>0.036</v>
      </c>
      <c r="T15" s="4" t="n">
        <v>0.0323</v>
      </c>
      <c r="U15" s="4" t="n">
        <v>0.2649</v>
      </c>
      <c r="V15" s="4" t="n">
        <v>217758</v>
      </c>
      <c r="W15" s="4" t="s">
        <v>33</v>
      </c>
      <c r="X15" s="4" t="s">
        <v>34</v>
      </c>
      <c r="Y15" s="4" t="b">
        <f aca="false">TRUE()</f>
        <v>1</v>
      </c>
      <c r="Z15" s="4" t="s">
        <v>32</v>
      </c>
    </row>
    <row r="16" customFormat="false" ht="13.8" hidden="false" customHeight="false" outlineLevel="0" collapsed="false">
      <c r="A16" s="3" t="n">
        <v>14</v>
      </c>
      <c r="B16" s="3" t="s">
        <v>49</v>
      </c>
      <c r="C16" s="3" t="n">
        <v>2</v>
      </c>
      <c r="D16" s="3" t="n">
        <v>27730940</v>
      </c>
      <c r="E16" s="3" t="s">
        <v>28</v>
      </c>
      <c r="F16" s="3" t="s">
        <v>27</v>
      </c>
      <c r="G16" s="3" t="n">
        <v>0.0282</v>
      </c>
      <c r="H16" s="3" t="n">
        <v>0.0017</v>
      </c>
      <c r="I16" s="5" t="n">
        <v>4.48126E-065</v>
      </c>
      <c r="J16" s="5" t="n">
        <f aca="false">G16^2/H16^2</f>
        <v>275.16955017301</v>
      </c>
      <c r="K16" s="3" t="n">
        <v>200622</v>
      </c>
      <c r="L16" s="3" t="s">
        <v>29</v>
      </c>
      <c r="M16" s="3" t="s">
        <v>30</v>
      </c>
      <c r="N16" s="4" t="b">
        <f aca="false">TRUE()</f>
        <v>1</v>
      </c>
      <c r="O16" s="4" t="s">
        <v>31</v>
      </c>
      <c r="P16" s="4" t="s">
        <v>32</v>
      </c>
      <c r="Q16" s="4" t="s">
        <v>28</v>
      </c>
      <c r="R16" s="4" t="s">
        <v>27</v>
      </c>
      <c r="S16" s="4" t="n">
        <v>-0.0594</v>
      </c>
      <c r="T16" s="4" t="n">
        <v>0.0339</v>
      </c>
      <c r="U16" s="4" t="n">
        <v>0.0798307</v>
      </c>
      <c r="V16" s="4" t="n">
        <v>217758</v>
      </c>
      <c r="W16" s="4" t="s">
        <v>33</v>
      </c>
      <c r="X16" s="4" t="s">
        <v>34</v>
      </c>
      <c r="Y16" s="4" t="b">
        <f aca="false">TRUE()</f>
        <v>1</v>
      </c>
      <c r="Z16" s="4" t="s">
        <v>32</v>
      </c>
    </row>
    <row r="17" customFormat="false" ht="13.8" hidden="false" customHeight="false" outlineLevel="0" collapsed="false">
      <c r="A17" s="3" t="n">
        <v>15</v>
      </c>
      <c r="B17" s="3" t="s">
        <v>50</v>
      </c>
      <c r="C17" s="3" t="n">
        <v>10</v>
      </c>
      <c r="D17" s="3" t="n">
        <v>113036354</v>
      </c>
      <c r="E17" s="3" t="s">
        <v>37</v>
      </c>
      <c r="F17" s="3" t="s">
        <v>36</v>
      </c>
      <c r="G17" s="3" t="n">
        <v>-0.0329</v>
      </c>
      <c r="H17" s="3" t="n">
        <v>0.003</v>
      </c>
      <c r="I17" s="5" t="n">
        <v>2.86286E-031</v>
      </c>
      <c r="J17" s="5" t="n">
        <f aca="false">G17^2/H17^2</f>
        <v>120.267777777778</v>
      </c>
      <c r="K17" s="3" t="n">
        <v>200622</v>
      </c>
      <c r="L17" s="3" t="s">
        <v>29</v>
      </c>
      <c r="M17" s="3" t="s">
        <v>30</v>
      </c>
      <c r="N17" s="4" t="b">
        <f aca="false">TRUE()</f>
        <v>1</v>
      </c>
      <c r="O17" s="4" t="s">
        <v>31</v>
      </c>
      <c r="P17" s="4" t="s">
        <v>32</v>
      </c>
      <c r="Q17" s="4" t="s">
        <v>37</v>
      </c>
      <c r="R17" s="4" t="s">
        <v>36</v>
      </c>
      <c r="S17" s="4" t="n">
        <v>-0.128</v>
      </c>
      <c r="T17" s="4" t="n">
        <v>0.0568</v>
      </c>
      <c r="U17" s="4" t="n">
        <v>0.0243097</v>
      </c>
      <c r="V17" s="4" t="n">
        <v>217758</v>
      </c>
      <c r="W17" s="4" t="s">
        <v>33</v>
      </c>
      <c r="X17" s="4" t="s">
        <v>34</v>
      </c>
      <c r="Y17" s="4" t="b">
        <f aca="false">TRUE()</f>
        <v>1</v>
      </c>
      <c r="Z17" s="4" t="s">
        <v>32</v>
      </c>
    </row>
    <row r="18" customFormat="false" ht="13.8" hidden="false" customHeight="false" outlineLevel="0" collapsed="false">
      <c r="A18" s="3" t="n">
        <v>16</v>
      </c>
      <c r="B18" s="3" t="s">
        <v>51</v>
      </c>
      <c r="C18" s="3" t="n">
        <v>14</v>
      </c>
      <c r="D18" s="3" t="n">
        <v>100830818</v>
      </c>
      <c r="E18" s="3" t="s">
        <v>36</v>
      </c>
      <c r="F18" s="3" t="s">
        <v>28</v>
      </c>
      <c r="G18" s="3" t="n">
        <v>-0.0135</v>
      </c>
      <c r="H18" s="3" t="n">
        <v>0.002</v>
      </c>
      <c r="I18" s="5" t="n">
        <v>6.01866E-012</v>
      </c>
      <c r="J18" s="5" t="n">
        <f aca="false">G18^2/H18^2</f>
        <v>45.5625</v>
      </c>
      <c r="K18" s="3" t="n">
        <v>200622</v>
      </c>
      <c r="L18" s="3" t="s">
        <v>29</v>
      </c>
      <c r="M18" s="3" t="s">
        <v>30</v>
      </c>
      <c r="N18" s="4" t="b">
        <f aca="false">TRUE()</f>
        <v>1</v>
      </c>
      <c r="O18" s="4" t="s">
        <v>31</v>
      </c>
      <c r="P18" s="4" t="s">
        <v>32</v>
      </c>
      <c r="Q18" s="4" t="s">
        <v>36</v>
      </c>
      <c r="R18" s="4" t="s">
        <v>28</v>
      </c>
      <c r="S18" s="4" t="n">
        <v>-0.0662</v>
      </c>
      <c r="T18" s="4" t="n">
        <v>0.0416</v>
      </c>
      <c r="U18" s="4" t="n">
        <v>0.1112</v>
      </c>
      <c r="V18" s="4" t="n">
        <v>217758</v>
      </c>
      <c r="W18" s="4" t="s">
        <v>33</v>
      </c>
      <c r="X18" s="4" t="s">
        <v>34</v>
      </c>
      <c r="Y18" s="4" t="b">
        <f aca="false">TRUE()</f>
        <v>1</v>
      </c>
      <c r="Z18" s="4" t="s">
        <v>32</v>
      </c>
    </row>
    <row r="19" customFormat="false" ht="13.8" hidden="false" customHeight="false" outlineLevel="0" collapsed="false">
      <c r="A19" s="3" t="n">
        <v>17</v>
      </c>
      <c r="B19" s="3" t="s">
        <v>52</v>
      </c>
      <c r="C19" s="3" t="n">
        <v>15</v>
      </c>
      <c r="D19" s="3" t="n">
        <v>75090349</v>
      </c>
      <c r="E19" s="3" t="s">
        <v>27</v>
      </c>
      <c r="F19" s="3" t="s">
        <v>28</v>
      </c>
      <c r="G19" s="3" t="n">
        <v>-0.0098</v>
      </c>
      <c r="H19" s="3" t="n">
        <v>0.0017</v>
      </c>
      <c r="I19" s="5" t="n">
        <v>4.64098E-009</v>
      </c>
      <c r="J19" s="5" t="n">
        <f aca="false">G19^2/H19^2</f>
        <v>33.2318339100346</v>
      </c>
      <c r="K19" s="3" t="n">
        <v>200622</v>
      </c>
      <c r="L19" s="3" t="s">
        <v>29</v>
      </c>
      <c r="M19" s="3" t="s">
        <v>30</v>
      </c>
      <c r="N19" s="4" t="b">
        <f aca="false">TRUE()</f>
        <v>1</v>
      </c>
      <c r="O19" s="4" t="s">
        <v>31</v>
      </c>
      <c r="P19" s="4" t="s">
        <v>32</v>
      </c>
      <c r="Q19" s="4" t="s">
        <v>27</v>
      </c>
      <c r="R19" s="4" t="s">
        <v>28</v>
      </c>
      <c r="S19" s="4" t="n">
        <v>0.0106</v>
      </c>
      <c r="T19" s="4" t="n">
        <v>0.0325</v>
      </c>
      <c r="U19" s="4" t="n">
        <v>0.743401</v>
      </c>
      <c r="V19" s="4" t="n">
        <v>217758</v>
      </c>
      <c r="W19" s="4" t="s">
        <v>33</v>
      </c>
      <c r="X19" s="4" t="s">
        <v>34</v>
      </c>
      <c r="Y19" s="4" t="b">
        <f aca="false">TRUE()</f>
        <v>1</v>
      </c>
      <c r="Z19" s="4" t="s">
        <v>32</v>
      </c>
    </row>
    <row r="20" customFormat="false" ht="13.8" hidden="false" customHeight="false" outlineLevel="0" collapsed="false">
      <c r="A20" s="3" t="n">
        <v>18</v>
      </c>
      <c r="B20" s="3" t="s">
        <v>53</v>
      </c>
      <c r="C20" s="3" t="n">
        <v>5</v>
      </c>
      <c r="D20" s="3" t="n">
        <v>55809127</v>
      </c>
      <c r="E20" s="3" t="s">
        <v>28</v>
      </c>
      <c r="F20" s="3" t="s">
        <v>27</v>
      </c>
      <c r="G20" s="3" t="n">
        <v>-0.0134</v>
      </c>
      <c r="H20" s="3" t="n">
        <v>0.0021</v>
      </c>
      <c r="I20" s="5" t="n">
        <v>5.426E-010</v>
      </c>
      <c r="J20" s="5" t="n">
        <f aca="false">G20^2/H20^2</f>
        <v>40.7165532879819</v>
      </c>
      <c r="K20" s="3" t="n">
        <v>200622</v>
      </c>
      <c r="L20" s="3" t="s">
        <v>29</v>
      </c>
      <c r="M20" s="3" t="s">
        <v>30</v>
      </c>
      <c r="N20" s="4" t="b">
        <f aca="false">TRUE()</f>
        <v>1</v>
      </c>
      <c r="O20" s="4" t="s">
        <v>31</v>
      </c>
      <c r="P20" s="4" t="s">
        <v>32</v>
      </c>
      <c r="Q20" s="4" t="s">
        <v>28</v>
      </c>
      <c r="R20" s="4" t="s">
        <v>27</v>
      </c>
      <c r="S20" s="4" t="n">
        <v>0.015</v>
      </c>
      <c r="T20" s="4" t="n">
        <v>0.0353</v>
      </c>
      <c r="U20" s="4" t="n">
        <v>0.6718</v>
      </c>
      <c r="V20" s="4" t="n">
        <v>217758</v>
      </c>
      <c r="W20" s="4" t="s">
        <v>33</v>
      </c>
      <c r="X20" s="4" t="s">
        <v>34</v>
      </c>
      <c r="Y20" s="4" t="b">
        <f aca="false">TRUE()</f>
        <v>1</v>
      </c>
      <c r="Z20" s="4" t="s">
        <v>32</v>
      </c>
    </row>
    <row r="21" customFormat="false" ht="13.8" hidden="false" customHeight="false" outlineLevel="0" collapsed="false">
      <c r="A21" s="3" t="n">
        <v>19</v>
      </c>
      <c r="B21" s="3" t="s">
        <v>54</v>
      </c>
      <c r="C21" s="3" t="n">
        <v>3</v>
      </c>
      <c r="D21" s="3" t="n">
        <v>170709193</v>
      </c>
      <c r="E21" s="3" t="s">
        <v>27</v>
      </c>
      <c r="F21" s="3" t="s">
        <v>28</v>
      </c>
      <c r="G21" s="3" t="n">
        <v>-0.0198</v>
      </c>
      <c r="H21" s="3" t="n">
        <v>0.0018</v>
      </c>
      <c r="I21" s="5" t="n">
        <v>4.46786E-028</v>
      </c>
      <c r="J21" s="5" t="n">
        <f aca="false">G21^2/H21^2</f>
        <v>121</v>
      </c>
      <c r="K21" s="3" t="n">
        <v>200622</v>
      </c>
      <c r="L21" s="3" t="s">
        <v>29</v>
      </c>
      <c r="M21" s="3" t="s">
        <v>30</v>
      </c>
      <c r="N21" s="4" t="b">
        <f aca="false">TRUE()</f>
        <v>1</v>
      </c>
      <c r="O21" s="4" t="s">
        <v>31</v>
      </c>
      <c r="P21" s="4" t="s">
        <v>32</v>
      </c>
      <c r="Q21" s="4" t="s">
        <v>27</v>
      </c>
      <c r="R21" s="4" t="s">
        <v>28</v>
      </c>
      <c r="S21" s="4" t="n">
        <v>0.0342</v>
      </c>
      <c r="T21" s="4" t="n">
        <v>0.0364</v>
      </c>
      <c r="U21" s="4" t="n">
        <v>0.3473</v>
      </c>
      <c r="V21" s="4" t="n">
        <v>217758</v>
      </c>
      <c r="W21" s="4" t="s">
        <v>33</v>
      </c>
      <c r="X21" s="4" t="s">
        <v>34</v>
      </c>
      <c r="Y21" s="4" t="b">
        <f aca="false">TRUE()</f>
        <v>1</v>
      </c>
      <c r="Z21" s="4" t="s">
        <v>32</v>
      </c>
    </row>
    <row r="22" customFormat="false" ht="13.8" hidden="false" customHeight="false" outlineLevel="0" collapsed="false">
      <c r="A22" s="3" t="n">
        <v>20</v>
      </c>
      <c r="B22" s="3" t="s">
        <v>55</v>
      </c>
      <c r="C22" s="3" t="n">
        <v>3</v>
      </c>
      <c r="D22" s="3" t="n">
        <v>141134818</v>
      </c>
      <c r="E22" s="3" t="s">
        <v>37</v>
      </c>
      <c r="F22" s="3" t="s">
        <v>36</v>
      </c>
      <c r="G22" s="3" t="n">
        <v>-0.0327</v>
      </c>
      <c r="H22" s="3" t="n">
        <v>0.0042</v>
      </c>
      <c r="I22" s="5" t="n">
        <v>1.26009E-012</v>
      </c>
      <c r="J22" s="5" t="n">
        <f aca="false">G22^2/H22^2</f>
        <v>60.6173469387755</v>
      </c>
      <c r="K22" s="3" t="n">
        <v>200622</v>
      </c>
      <c r="L22" s="3" t="s">
        <v>29</v>
      </c>
      <c r="M22" s="3" t="s">
        <v>30</v>
      </c>
      <c r="N22" s="4" t="b">
        <f aca="false">TRUE()</f>
        <v>1</v>
      </c>
      <c r="O22" s="4" t="s">
        <v>31</v>
      </c>
      <c r="P22" s="4" t="s">
        <v>32</v>
      </c>
      <c r="Q22" s="4" t="s">
        <v>37</v>
      </c>
      <c r="R22" s="4" t="s">
        <v>36</v>
      </c>
      <c r="S22" s="4" t="n">
        <v>0.0716</v>
      </c>
      <c r="T22" s="4" t="n">
        <v>0.0879</v>
      </c>
      <c r="U22" s="4" t="n">
        <v>0.4151</v>
      </c>
      <c r="V22" s="4" t="n">
        <v>217758</v>
      </c>
      <c r="W22" s="4" t="s">
        <v>33</v>
      </c>
      <c r="X22" s="4" t="s">
        <v>34</v>
      </c>
      <c r="Y22" s="4" t="b">
        <f aca="false">TRUE()</f>
        <v>1</v>
      </c>
      <c r="Z22" s="4" t="s">
        <v>32</v>
      </c>
    </row>
    <row r="23" customFormat="false" ht="13.8" hidden="false" customHeight="false" outlineLevel="0" collapsed="false">
      <c r="A23" s="3" t="n">
        <v>21</v>
      </c>
      <c r="B23" s="3" t="s">
        <v>56</v>
      </c>
      <c r="C23" s="3" t="n">
        <v>9</v>
      </c>
      <c r="D23" s="3" t="n">
        <v>111680359</v>
      </c>
      <c r="E23" s="3" t="s">
        <v>37</v>
      </c>
      <c r="F23" s="3" t="s">
        <v>27</v>
      </c>
      <c r="G23" s="3" t="n">
        <v>-0.0394</v>
      </c>
      <c r="H23" s="3" t="n">
        <v>0.0049</v>
      </c>
      <c r="I23" s="5" t="n">
        <v>2.81968E-016</v>
      </c>
      <c r="J23" s="5" t="n">
        <f aca="false">G23^2/H23^2</f>
        <v>64.6547271970013</v>
      </c>
      <c r="K23" s="3" t="n">
        <v>200622</v>
      </c>
      <c r="L23" s="3" t="s">
        <v>29</v>
      </c>
      <c r="M23" s="3" t="s">
        <v>30</v>
      </c>
      <c r="N23" s="4" t="b">
        <f aca="false">TRUE()</f>
        <v>1</v>
      </c>
      <c r="O23" s="4" t="s">
        <v>31</v>
      </c>
      <c r="P23" s="4" t="s">
        <v>32</v>
      </c>
      <c r="Q23" s="4" t="s">
        <v>37</v>
      </c>
      <c r="R23" s="4" t="s">
        <v>27</v>
      </c>
      <c r="S23" s="4" t="n">
        <v>0.0816</v>
      </c>
      <c r="T23" s="4" t="n">
        <v>0.1037</v>
      </c>
      <c r="U23" s="4" t="n">
        <v>0.4315</v>
      </c>
      <c r="V23" s="4" t="n">
        <v>217758</v>
      </c>
      <c r="W23" s="4" t="s">
        <v>33</v>
      </c>
      <c r="X23" s="4" t="s">
        <v>34</v>
      </c>
      <c r="Y23" s="4" t="b">
        <f aca="false">TRUE()</f>
        <v>1</v>
      </c>
      <c r="Z23" s="4" t="s">
        <v>32</v>
      </c>
    </row>
    <row r="24" customFormat="false" ht="13.8" hidden="false" customHeight="false" outlineLevel="0" collapsed="false">
      <c r="A24" s="3" t="n">
        <v>22</v>
      </c>
      <c r="B24" s="3" t="s">
        <v>57</v>
      </c>
      <c r="C24" s="3" t="n">
        <v>7</v>
      </c>
      <c r="D24" s="3" t="n">
        <v>14898282</v>
      </c>
      <c r="E24" s="3" t="s">
        <v>27</v>
      </c>
      <c r="F24" s="3" t="s">
        <v>28</v>
      </c>
      <c r="G24" s="3" t="n">
        <v>0.028</v>
      </c>
      <c r="H24" s="3" t="n">
        <v>0.0021</v>
      </c>
      <c r="I24" s="5" t="n">
        <v>4.16965E-036</v>
      </c>
      <c r="J24" s="5" t="n">
        <f aca="false">G24^2/H24^2</f>
        <v>177.777777777778</v>
      </c>
      <c r="K24" s="3" t="n">
        <v>200622</v>
      </c>
      <c r="L24" s="3" t="s">
        <v>29</v>
      </c>
      <c r="M24" s="3" t="s">
        <v>30</v>
      </c>
      <c r="N24" s="4" t="b">
        <f aca="false">TRUE()</f>
        <v>1</v>
      </c>
      <c r="O24" s="4" t="s">
        <v>31</v>
      </c>
      <c r="P24" s="4" t="s">
        <v>32</v>
      </c>
      <c r="Q24" s="4" t="s">
        <v>27</v>
      </c>
      <c r="R24" s="4" t="s">
        <v>28</v>
      </c>
      <c r="S24" s="4" t="n">
        <v>0.0249</v>
      </c>
      <c r="T24" s="4" t="n">
        <v>0.0404</v>
      </c>
      <c r="U24" s="4" t="n">
        <v>0.5374</v>
      </c>
      <c r="V24" s="4" t="n">
        <v>217758</v>
      </c>
      <c r="W24" s="4" t="s">
        <v>33</v>
      </c>
      <c r="X24" s="4" t="s">
        <v>34</v>
      </c>
      <c r="Y24" s="4" t="b">
        <f aca="false">TRUE()</f>
        <v>1</v>
      </c>
      <c r="Z24" s="4" t="s">
        <v>32</v>
      </c>
    </row>
    <row r="25" customFormat="false" ht="13.8" hidden="false" customHeight="false" outlineLevel="0" collapsed="false">
      <c r="A25" s="3" t="n">
        <v>23</v>
      </c>
      <c r="B25" s="3" t="s">
        <v>58</v>
      </c>
      <c r="C25" s="3" t="n">
        <v>20</v>
      </c>
      <c r="D25" s="3" t="n">
        <v>39832628</v>
      </c>
      <c r="E25" s="3" t="s">
        <v>28</v>
      </c>
      <c r="F25" s="3" t="s">
        <v>27</v>
      </c>
      <c r="G25" s="3" t="n">
        <v>0.0158</v>
      </c>
      <c r="H25" s="3" t="n">
        <v>0.0021</v>
      </c>
      <c r="I25" s="5" t="n">
        <v>5.10152E-014</v>
      </c>
      <c r="J25" s="5" t="n">
        <f aca="false">G25^2/H25^2</f>
        <v>56.6077097505669</v>
      </c>
      <c r="K25" s="3" t="n">
        <v>200622</v>
      </c>
      <c r="L25" s="3" t="s">
        <v>29</v>
      </c>
      <c r="M25" s="3" t="s">
        <v>30</v>
      </c>
      <c r="N25" s="4" t="b">
        <f aca="false">TRUE()</f>
        <v>1</v>
      </c>
      <c r="O25" s="4" t="s">
        <v>31</v>
      </c>
      <c r="P25" s="4" t="s">
        <v>32</v>
      </c>
      <c r="Q25" s="4" t="s">
        <v>28</v>
      </c>
      <c r="R25" s="4" t="s">
        <v>27</v>
      </c>
      <c r="S25" s="4" t="n">
        <v>0.0038</v>
      </c>
      <c r="T25" s="4" t="n">
        <v>0.0359</v>
      </c>
      <c r="U25" s="4" t="n">
        <v>0.9166</v>
      </c>
      <c r="V25" s="4" t="n">
        <v>217758</v>
      </c>
      <c r="W25" s="4" t="s">
        <v>33</v>
      </c>
      <c r="X25" s="4" t="s">
        <v>34</v>
      </c>
      <c r="Y25" s="4" t="b">
        <f aca="false">TRUE()</f>
        <v>1</v>
      </c>
      <c r="Z25" s="4" t="s">
        <v>32</v>
      </c>
    </row>
    <row r="26" customFormat="false" ht="13.8" hidden="false" customHeight="false" outlineLevel="0" collapsed="false">
      <c r="A26" s="3" t="n">
        <v>24</v>
      </c>
      <c r="B26" s="3" t="s">
        <v>59</v>
      </c>
      <c r="C26" s="3" t="n">
        <v>15</v>
      </c>
      <c r="D26" s="3" t="n">
        <v>60862500</v>
      </c>
      <c r="E26" s="3" t="s">
        <v>37</v>
      </c>
      <c r="F26" s="3" t="s">
        <v>36</v>
      </c>
      <c r="G26" s="3" t="n">
        <v>0.0104</v>
      </c>
      <c r="H26" s="3" t="n">
        <v>0.0021</v>
      </c>
      <c r="I26" s="5" t="n">
        <v>3.61601E-008</v>
      </c>
      <c r="J26" s="5" t="n">
        <f aca="false">G26^2/H26^2</f>
        <v>24.5260770975057</v>
      </c>
      <c r="K26" s="3" t="n">
        <v>200622</v>
      </c>
      <c r="L26" s="3" t="s">
        <v>29</v>
      </c>
      <c r="M26" s="3" t="s">
        <v>30</v>
      </c>
      <c r="N26" s="4" t="b">
        <f aca="false">TRUE()</f>
        <v>1</v>
      </c>
      <c r="O26" s="4" t="s">
        <v>31</v>
      </c>
      <c r="P26" s="4" t="s">
        <v>32</v>
      </c>
      <c r="Q26" s="4" t="s">
        <v>37</v>
      </c>
      <c r="R26" s="4" t="s">
        <v>36</v>
      </c>
      <c r="S26" s="4" t="n">
        <v>0.0121</v>
      </c>
      <c r="T26" s="4" t="n">
        <v>0.0411</v>
      </c>
      <c r="U26" s="4" t="n">
        <v>0.768199</v>
      </c>
      <c r="V26" s="4" t="n">
        <v>217758</v>
      </c>
      <c r="W26" s="4" t="s">
        <v>33</v>
      </c>
      <c r="X26" s="4" t="s">
        <v>34</v>
      </c>
      <c r="Y26" s="4" t="b">
        <f aca="false">TRUE()</f>
        <v>1</v>
      </c>
      <c r="Z26" s="4" t="s">
        <v>32</v>
      </c>
    </row>
    <row r="27" customFormat="false" ht="13.8" hidden="false" customHeight="false" outlineLevel="0" collapsed="false">
      <c r="A27" s="3" t="n">
        <v>25</v>
      </c>
      <c r="B27" s="3" t="s">
        <v>60</v>
      </c>
      <c r="C27" s="3" t="n">
        <v>3</v>
      </c>
      <c r="D27" s="3" t="n">
        <v>152180329</v>
      </c>
      <c r="E27" s="3" t="s">
        <v>27</v>
      </c>
      <c r="F27" s="3" t="s">
        <v>28</v>
      </c>
      <c r="G27" s="3" t="n">
        <v>-0.0175</v>
      </c>
      <c r="H27" s="3" t="n">
        <v>0.0032</v>
      </c>
      <c r="I27" s="5" t="n">
        <v>3.33096E-008</v>
      </c>
      <c r="J27" s="5" t="n">
        <f aca="false">G27^2/H27^2</f>
        <v>29.9072265625</v>
      </c>
      <c r="K27" s="3" t="n">
        <v>200622</v>
      </c>
      <c r="L27" s="3" t="s">
        <v>29</v>
      </c>
      <c r="M27" s="3" t="s">
        <v>30</v>
      </c>
      <c r="N27" s="4" t="b">
        <f aca="false">TRUE()</f>
        <v>1</v>
      </c>
      <c r="O27" s="4" t="s">
        <v>31</v>
      </c>
      <c r="P27" s="4" t="s">
        <v>32</v>
      </c>
      <c r="Q27" s="4" t="s">
        <v>27</v>
      </c>
      <c r="R27" s="4" t="s">
        <v>28</v>
      </c>
      <c r="S27" s="4" t="n">
        <v>0.0036</v>
      </c>
      <c r="T27" s="4" t="n">
        <v>0.0691</v>
      </c>
      <c r="U27" s="4" t="n">
        <v>0.9579</v>
      </c>
      <c r="V27" s="4" t="n">
        <v>217758</v>
      </c>
      <c r="W27" s="4" t="s">
        <v>33</v>
      </c>
      <c r="X27" s="4" t="s">
        <v>34</v>
      </c>
      <c r="Y27" s="4" t="b">
        <f aca="false">TRUE()</f>
        <v>1</v>
      </c>
      <c r="Z27" s="4" t="s">
        <v>32</v>
      </c>
    </row>
    <row r="28" customFormat="false" ht="13.8" hidden="false" customHeight="false" outlineLevel="0" collapsed="false">
      <c r="A28" s="3" t="n">
        <v>26</v>
      </c>
      <c r="B28" s="3" t="s">
        <v>61</v>
      </c>
      <c r="C28" s="3" t="n">
        <v>11</v>
      </c>
      <c r="D28" s="3" t="n">
        <v>61609750</v>
      </c>
      <c r="E28" s="3" t="s">
        <v>27</v>
      </c>
      <c r="F28" s="3" t="s">
        <v>28</v>
      </c>
      <c r="G28" s="3" t="n">
        <v>-0.0168</v>
      </c>
      <c r="H28" s="3" t="n">
        <v>0.0017</v>
      </c>
      <c r="I28" s="5" t="n">
        <v>3.37132E-022</v>
      </c>
      <c r="J28" s="5" t="n">
        <f aca="false">G28^2/H28^2</f>
        <v>97.6608996539792</v>
      </c>
      <c r="K28" s="3" t="n">
        <v>200622</v>
      </c>
      <c r="L28" s="3" t="s">
        <v>29</v>
      </c>
      <c r="M28" s="3" t="s">
        <v>30</v>
      </c>
      <c r="N28" s="4" t="b">
        <f aca="false">TRUE()</f>
        <v>1</v>
      </c>
      <c r="O28" s="4" t="s">
        <v>31</v>
      </c>
      <c r="P28" s="4" t="s">
        <v>32</v>
      </c>
      <c r="Q28" s="4" t="s">
        <v>27</v>
      </c>
      <c r="R28" s="4" t="s">
        <v>28</v>
      </c>
      <c r="S28" s="4" t="n">
        <v>-0.0371</v>
      </c>
      <c r="T28" s="4" t="n">
        <v>0.0328</v>
      </c>
      <c r="U28" s="4" t="n">
        <v>0.2579</v>
      </c>
      <c r="V28" s="4" t="n">
        <v>217758</v>
      </c>
      <c r="W28" s="4" t="s">
        <v>33</v>
      </c>
      <c r="X28" s="4" t="s">
        <v>34</v>
      </c>
      <c r="Y28" s="4" t="b">
        <f aca="false">TRUE()</f>
        <v>1</v>
      </c>
      <c r="Z28" s="4" t="s">
        <v>32</v>
      </c>
    </row>
    <row r="29" customFormat="false" ht="13.8" hidden="false" customHeight="false" outlineLevel="0" collapsed="false">
      <c r="A29" s="3" t="n">
        <v>27</v>
      </c>
      <c r="B29" s="3" t="s">
        <v>62</v>
      </c>
      <c r="C29" s="3" t="n">
        <v>5</v>
      </c>
      <c r="D29" s="3" t="n">
        <v>95696585</v>
      </c>
      <c r="E29" s="3" t="s">
        <v>28</v>
      </c>
      <c r="F29" s="3" t="s">
        <v>27</v>
      </c>
      <c r="G29" s="3" t="n">
        <v>-0.0247</v>
      </c>
      <c r="H29" s="3" t="n">
        <v>0.002</v>
      </c>
      <c r="I29" s="5" t="n">
        <v>1.90502E-034</v>
      </c>
      <c r="J29" s="5" t="n">
        <f aca="false">G29^2/H29^2</f>
        <v>152.5225</v>
      </c>
      <c r="K29" s="3" t="n">
        <v>200622</v>
      </c>
      <c r="L29" s="3" t="s">
        <v>29</v>
      </c>
      <c r="M29" s="3" t="s">
        <v>30</v>
      </c>
      <c r="N29" s="4" t="b">
        <f aca="false">TRUE()</f>
        <v>1</v>
      </c>
      <c r="O29" s="4" t="s">
        <v>31</v>
      </c>
      <c r="P29" s="4" t="s">
        <v>32</v>
      </c>
      <c r="Q29" s="4" t="s">
        <v>28</v>
      </c>
      <c r="R29" s="4" t="s">
        <v>27</v>
      </c>
      <c r="S29" s="4" t="n">
        <v>-0.013</v>
      </c>
      <c r="T29" s="4" t="n">
        <v>0.0347</v>
      </c>
      <c r="U29" s="4" t="n">
        <v>0.7074</v>
      </c>
      <c r="V29" s="4" t="n">
        <v>217758</v>
      </c>
      <c r="W29" s="4" t="s">
        <v>33</v>
      </c>
      <c r="X29" s="4" t="s">
        <v>34</v>
      </c>
      <c r="Y29" s="4" t="b">
        <f aca="false">TRUE()</f>
        <v>1</v>
      </c>
      <c r="Z29" s="4" t="s">
        <v>32</v>
      </c>
    </row>
    <row r="30" customFormat="false" ht="13.8" hidden="false" customHeight="false" outlineLevel="0" collapsed="false">
      <c r="A30" s="3" t="n">
        <v>28</v>
      </c>
      <c r="B30" s="3" t="s">
        <v>63</v>
      </c>
      <c r="C30" s="3" t="n">
        <v>2</v>
      </c>
      <c r="D30" s="3" t="n">
        <v>54941112</v>
      </c>
      <c r="E30" s="3" t="s">
        <v>36</v>
      </c>
      <c r="F30" s="3" t="s">
        <v>37</v>
      </c>
      <c r="G30" s="3" t="n">
        <v>-0.0123</v>
      </c>
      <c r="H30" s="3" t="n">
        <v>0.002</v>
      </c>
      <c r="I30" s="5" t="n">
        <v>2.81099E-009</v>
      </c>
      <c r="J30" s="5" t="n">
        <f aca="false">G30^2/H30^2</f>
        <v>37.8225</v>
      </c>
      <c r="K30" s="3" t="n">
        <v>200622</v>
      </c>
      <c r="L30" s="3" t="s">
        <v>29</v>
      </c>
      <c r="M30" s="3" t="s">
        <v>30</v>
      </c>
      <c r="N30" s="4" t="b">
        <f aca="false">TRUE()</f>
        <v>1</v>
      </c>
      <c r="O30" s="4" t="s">
        <v>31</v>
      </c>
      <c r="P30" s="4" t="s">
        <v>32</v>
      </c>
      <c r="Q30" s="4" t="s">
        <v>36</v>
      </c>
      <c r="R30" s="4" t="s">
        <v>37</v>
      </c>
      <c r="S30" s="4" t="n">
        <v>-0.0296</v>
      </c>
      <c r="T30" s="4" t="n">
        <v>0.0388</v>
      </c>
      <c r="U30" s="4" t="n">
        <v>0.4449</v>
      </c>
      <c r="V30" s="4" t="n">
        <v>217758</v>
      </c>
      <c r="W30" s="4" t="s">
        <v>33</v>
      </c>
      <c r="X30" s="4" t="s">
        <v>34</v>
      </c>
      <c r="Y30" s="4" t="b">
        <f aca="false">TRUE()</f>
        <v>1</v>
      </c>
      <c r="Z30" s="4" t="s">
        <v>32</v>
      </c>
    </row>
    <row r="31" customFormat="false" ht="13.8" hidden="false" customHeight="false" outlineLevel="0" collapsed="false">
      <c r="A31" s="3" t="n">
        <v>29</v>
      </c>
      <c r="B31" s="3" t="s">
        <v>64</v>
      </c>
      <c r="C31" s="3" t="n">
        <v>7</v>
      </c>
      <c r="D31" s="3" t="n">
        <v>89853149</v>
      </c>
      <c r="E31" s="3" t="s">
        <v>36</v>
      </c>
      <c r="F31" s="3" t="s">
        <v>37</v>
      </c>
      <c r="G31" s="3" t="n">
        <v>0.0102</v>
      </c>
      <c r="H31" s="3" t="n">
        <v>0.0018</v>
      </c>
      <c r="I31" s="5" t="n">
        <v>8.75709E-009</v>
      </c>
      <c r="J31" s="5" t="n">
        <f aca="false">G31^2/H31^2</f>
        <v>32.1111111111111</v>
      </c>
      <c r="K31" s="3" t="n">
        <v>200622</v>
      </c>
      <c r="L31" s="3" t="s">
        <v>29</v>
      </c>
      <c r="M31" s="3" t="s">
        <v>30</v>
      </c>
      <c r="N31" s="4" t="b">
        <f aca="false">TRUE()</f>
        <v>1</v>
      </c>
      <c r="O31" s="4" t="s">
        <v>31</v>
      </c>
      <c r="P31" s="4" t="s">
        <v>32</v>
      </c>
      <c r="Q31" s="4" t="s">
        <v>36</v>
      </c>
      <c r="R31" s="4" t="s">
        <v>37</v>
      </c>
      <c r="S31" s="4" t="n">
        <v>-0.0753</v>
      </c>
      <c r="T31" s="4" t="n">
        <v>0.0327</v>
      </c>
      <c r="U31" s="4" t="n">
        <v>0.02119</v>
      </c>
      <c r="V31" s="4" t="n">
        <v>217758</v>
      </c>
      <c r="W31" s="4" t="s">
        <v>33</v>
      </c>
      <c r="X31" s="4" t="s">
        <v>34</v>
      </c>
      <c r="Y31" s="4" t="b">
        <f aca="false">TRUE()</f>
        <v>1</v>
      </c>
      <c r="Z31" s="4" t="s">
        <v>32</v>
      </c>
    </row>
    <row r="32" customFormat="false" ht="13.8" hidden="false" customHeight="false" outlineLevel="0" collapsed="false">
      <c r="A32" s="3" t="n">
        <v>30</v>
      </c>
      <c r="B32" s="3" t="s">
        <v>65</v>
      </c>
      <c r="C32" s="3" t="n">
        <v>1</v>
      </c>
      <c r="D32" s="3" t="n">
        <v>214154719</v>
      </c>
      <c r="E32" s="3" t="s">
        <v>27</v>
      </c>
      <c r="F32" s="3" t="s">
        <v>37</v>
      </c>
      <c r="G32" s="3" t="n">
        <v>-0.0161</v>
      </c>
      <c r="H32" s="3" t="n">
        <v>0.0017</v>
      </c>
      <c r="I32" s="5" t="n">
        <v>3.18273E-021</v>
      </c>
      <c r="J32" s="5" t="n">
        <f aca="false">G32^2/H32^2</f>
        <v>89.6920415224914</v>
      </c>
      <c r="K32" s="3" t="n">
        <v>200622</v>
      </c>
      <c r="L32" s="3" t="s">
        <v>29</v>
      </c>
      <c r="M32" s="3" t="s">
        <v>30</v>
      </c>
      <c r="N32" s="4" t="b">
        <f aca="false">TRUE()</f>
        <v>1</v>
      </c>
      <c r="O32" s="4" t="s">
        <v>31</v>
      </c>
      <c r="P32" s="4" t="s">
        <v>32</v>
      </c>
      <c r="Q32" s="4" t="s">
        <v>27</v>
      </c>
      <c r="R32" s="4" t="s">
        <v>37</v>
      </c>
      <c r="S32" s="4" t="n">
        <v>0.0069</v>
      </c>
      <c r="T32" s="4" t="n">
        <v>0.0326</v>
      </c>
      <c r="U32" s="4" t="n">
        <v>0.8324</v>
      </c>
      <c r="V32" s="4" t="n">
        <v>217758</v>
      </c>
      <c r="W32" s="4" t="s">
        <v>33</v>
      </c>
      <c r="X32" s="4" t="s">
        <v>34</v>
      </c>
      <c r="Y32" s="4" t="b">
        <f aca="false">TRUE()</f>
        <v>1</v>
      </c>
      <c r="Z32" s="4" t="s">
        <v>32</v>
      </c>
    </row>
    <row r="33" customFormat="false" ht="13.8" hidden="false" customHeight="false" outlineLevel="0" collapsed="false">
      <c r="A33" s="3" t="n">
        <v>31</v>
      </c>
      <c r="B33" s="3" t="s">
        <v>66</v>
      </c>
      <c r="C33" s="3" t="n">
        <v>2</v>
      </c>
      <c r="D33" s="3" t="n">
        <v>169700463</v>
      </c>
      <c r="E33" s="3" t="s">
        <v>28</v>
      </c>
      <c r="F33" s="3" t="s">
        <v>27</v>
      </c>
      <c r="G33" s="3" t="n">
        <v>-0.0217</v>
      </c>
      <c r="H33" s="3" t="n">
        <v>0.0024</v>
      </c>
      <c r="I33" s="5" t="n">
        <v>2.73023E-019</v>
      </c>
      <c r="J33" s="5" t="n">
        <f aca="false">G33^2/H33^2</f>
        <v>81.7517361111111</v>
      </c>
      <c r="K33" s="3" t="n">
        <v>200622</v>
      </c>
      <c r="L33" s="3" t="s">
        <v>29</v>
      </c>
      <c r="M33" s="3" t="s">
        <v>30</v>
      </c>
      <c r="N33" s="4" t="b">
        <f aca="false">TRUE()</f>
        <v>1</v>
      </c>
      <c r="O33" s="4" t="s">
        <v>31</v>
      </c>
      <c r="P33" s="4" t="s">
        <v>32</v>
      </c>
      <c r="Q33" s="4" t="s">
        <v>28</v>
      </c>
      <c r="R33" s="4" t="s">
        <v>27</v>
      </c>
      <c r="S33" s="4" t="n">
        <v>-0.0336</v>
      </c>
      <c r="T33" s="4" t="n">
        <v>0.0499</v>
      </c>
      <c r="U33" s="4" t="n">
        <v>0.5006</v>
      </c>
      <c r="V33" s="4" t="n">
        <v>217758</v>
      </c>
      <c r="W33" s="4" t="s">
        <v>33</v>
      </c>
      <c r="X33" s="4" t="s">
        <v>34</v>
      </c>
      <c r="Y33" s="4" t="b">
        <f aca="false">TRUE()</f>
        <v>1</v>
      </c>
      <c r="Z33" s="4" t="s">
        <v>32</v>
      </c>
    </row>
    <row r="34" customFormat="false" ht="13.8" hidden="false" customHeight="false" outlineLevel="0" collapsed="false">
      <c r="A34" s="3" t="n">
        <v>32</v>
      </c>
      <c r="B34" s="3" t="s">
        <v>67</v>
      </c>
      <c r="C34" s="3" t="n">
        <v>7</v>
      </c>
      <c r="D34" s="3" t="n">
        <v>44148553</v>
      </c>
      <c r="E34" s="3" t="s">
        <v>37</v>
      </c>
      <c r="F34" s="3" t="s">
        <v>36</v>
      </c>
      <c r="G34" s="3" t="n">
        <v>-0.0189</v>
      </c>
      <c r="H34" s="3" t="n">
        <v>0.0021</v>
      </c>
      <c r="I34" s="5" t="n">
        <v>4.47816E-019</v>
      </c>
      <c r="J34" s="5" t="n">
        <f aca="false">G34^2/H34^2</f>
        <v>81</v>
      </c>
      <c r="K34" s="3" t="n">
        <v>200622</v>
      </c>
      <c r="L34" s="3" t="s">
        <v>29</v>
      </c>
      <c r="M34" s="3" t="s">
        <v>30</v>
      </c>
      <c r="N34" s="4" t="b">
        <f aca="false">TRUE()</f>
        <v>1</v>
      </c>
      <c r="O34" s="4" t="s">
        <v>31</v>
      </c>
      <c r="P34" s="4" t="s">
        <v>32</v>
      </c>
      <c r="Q34" s="4" t="s">
        <v>37</v>
      </c>
      <c r="R34" s="4" t="s">
        <v>36</v>
      </c>
      <c r="S34" s="4" t="n">
        <v>0.0314</v>
      </c>
      <c r="T34" s="4" t="n">
        <v>0.0352</v>
      </c>
      <c r="U34" s="4" t="n">
        <v>0.3735</v>
      </c>
      <c r="V34" s="4" t="n">
        <v>217758</v>
      </c>
      <c r="W34" s="4" t="s">
        <v>33</v>
      </c>
      <c r="X34" s="4" t="s">
        <v>34</v>
      </c>
      <c r="Y34" s="4" t="b">
        <f aca="false">TRUE()</f>
        <v>1</v>
      </c>
      <c r="Z34" s="4" t="s">
        <v>32</v>
      </c>
    </row>
    <row r="35" customFormat="false" ht="13.8" hidden="false" customHeight="false" outlineLevel="0" collapsed="false">
      <c r="A35" s="3" t="n">
        <v>33</v>
      </c>
      <c r="B35" s="3" t="s">
        <v>68</v>
      </c>
      <c r="C35" s="3" t="n">
        <v>12</v>
      </c>
      <c r="D35" s="3" t="n">
        <v>56865338</v>
      </c>
      <c r="E35" s="3" t="s">
        <v>37</v>
      </c>
      <c r="F35" s="3" t="s">
        <v>36</v>
      </c>
      <c r="G35" s="3" t="n">
        <v>0.0119</v>
      </c>
      <c r="H35" s="3" t="n">
        <v>0.0022</v>
      </c>
      <c r="I35" s="5" t="n">
        <v>7.33398E-009</v>
      </c>
      <c r="J35" s="5" t="n">
        <f aca="false">G35^2/H35^2</f>
        <v>29.2582644628099</v>
      </c>
      <c r="K35" s="3" t="n">
        <v>200622</v>
      </c>
      <c r="L35" s="3" t="s">
        <v>29</v>
      </c>
      <c r="M35" s="3" t="s">
        <v>30</v>
      </c>
      <c r="N35" s="4" t="b">
        <f aca="false">TRUE()</f>
        <v>1</v>
      </c>
      <c r="O35" s="4" t="s">
        <v>31</v>
      </c>
      <c r="P35" s="4" t="s">
        <v>32</v>
      </c>
      <c r="Q35" s="4" t="s">
        <v>37</v>
      </c>
      <c r="R35" s="4" t="s">
        <v>36</v>
      </c>
      <c r="S35" s="4" t="n">
        <v>0.0138</v>
      </c>
      <c r="T35" s="4" t="n">
        <v>0.042</v>
      </c>
      <c r="U35" s="4" t="n">
        <v>0.7418</v>
      </c>
      <c r="V35" s="4" t="n">
        <v>217758</v>
      </c>
      <c r="W35" s="4" t="s">
        <v>33</v>
      </c>
      <c r="X35" s="4" t="s">
        <v>34</v>
      </c>
      <c r="Y35" s="4" t="b">
        <f aca="false">TRUE()</f>
        <v>1</v>
      </c>
      <c r="Z35" s="4" t="s">
        <v>32</v>
      </c>
    </row>
    <row r="36" customFormat="false" ht="13.8" hidden="false" customHeight="false" outlineLevel="0" collapsed="false">
      <c r="A36" s="3" t="n">
        <v>34</v>
      </c>
      <c r="B36" s="3" t="s">
        <v>69</v>
      </c>
      <c r="C36" s="3" t="n">
        <v>10</v>
      </c>
      <c r="D36" s="3" t="n">
        <v>26505822</v>
      </c>
      <c r="E36" s="3" t="s">
        <v>36</v>
      </c>
      <c r="F36" s="3" t="s">
        <v>37</v>
      </c>
      <c r="G36" s="3" t="n">
        <v>-0.016</v>
      </c>
      <c r="H36" s="3" t="n">
        <v>0.0022</v>
      </c>
      <c r="I36" s="5" t="n">
        <v>8.37915E-014</v>
      </c>
      <c r="J36" s="5" t="n">
        <f aca="false">G36^2/H36^2</f>
        <v>52.8925619834711</v>
      </c>
      <c r="K36" s="3" t="n">
        <v>200622</v>
      </c>
      <c r="L36" s="3" t="s">
        <v>29</v>
      </c>
      <c r="M36" s="3" t="s">
        <v>30</v>
      </c>
      <c r="N36" s="4" t="b">
        <f aca="false">TRUE()</f>
        <v>1</v>
      </c>
      <c r="O36" s="4" t="s">
        <v>31</v>
      </c>
      <c r="P36" s="4" t="s">
        <v>32</v>
      </c>
      <c r="Q36" s="4" t="s">
        <v>36</v>
      </c>
      <c r="R36" s="4" t="s">
        <v>37</v>
      </c>
      <c r="S36" s="4" t="n">
        <v>-0.0287</v>
      </c>
      <c r="T36" s="4" t="n">
        <v>0.0471</v>
      </c>
      <c r="U36" s="4" t="n">
        <v>0.5432</v>
      </c>
      <c r="V36" s="4" t="n">
        <v>217758</v>
      </c>
      <c r="W36" s="4" t="s">
        <v>33</v>
      </c>
      <c r="X36" s="4" t="s">
        <v>34</v>
      </c>
      <c r="Y36" s="4" t="b">
        <f aca="false">TRUE()</f>
        <v>1</v>
      </c>
      <c r="Z36" s="4" t="s">
        <v>32</v>
      </c>
    </row>
    <row r="37" customFormat="false" ht="13.8" hidden="false" customHeight="false" outlineLevel="0" collapsed="false">
      <c r="A37" s="3" t="n">
        <v>35</v>
      </c>
      <c r="B37" s="3" t="s">
        <v>70</v>
      </c>
      <c r="C37" s="3" t="n">
        <v>1</v>
      </c>
      <c r="D37" s="3" t="n">
        <v>229672955</v>
      </c>
      <c r="E37" s="3" t="s">
        <v>36</v>
      </c>
      <c r="F37" s="3" t="s">
        <v>37</v>
      </c>
      <c r="G37" s="3" t="n">
        <v>-0.0122</v>
      </c>
      <c r="H37" s="3" t="n">
        <v>0.002</v>
      </c>
      <c r="I37" s="5" t="n">
        <v>3.03599E-010</v>
      </c>
      <c r="J37" s="5" t="n">
        <f aca="false">G37^2/H37^2</f>
        <v>37.21</v>
      </c>
      <c r="K37" s="3" t="n">
        <v>200622</v>
      </c>
      <c r="L37" s="3" t="s">
        <v>29</v>
      </c>
      <c r="M37" s="3" t="s">
        <v>30</v>
      </c>
      <c r="N37" s="4" t="b">
        <f aca="false">TRUE()</f>
        <v>1</v>
      </c>
      <c r="O37" s="4" t="s">
        <v>31</v>
      </c>
      <c r="P37" s="4" t="s">
        <v>32</v>
      </c>
      <c r="Q37" s="4" t="s">
        <v>36</v>
      </c>
      <c r="R37" s="4" t="s">
        <v>37</v>
      </c>
      <c r="S37" s="4" t="n">
        <v>0.0896</v>
      </c>
      <c r="T37" s="4" t="n">
        <v>0.0339</v>
      </c>
      <c r="U37" s="4" t="n">
        <v>0.00827904</v>
      </c>
      <c r="V37" s="4" t="n">
        <v>217758</v>
      </c>
      <c r="W37" s="4" t="s">
        <v>33</v>
      </c>
      <c r="X37" s="4" t="s">
        <v>34</v>
      </c>
      <c r="Y37" s="4" t="b">
        <f aca="false">TRUE()</f>
        <v>1</v>
      </c>
      <c r="Z37" s="4" t="s">
        <v>32</v>
      </c>
    </row>
    <row r="38" customFormat="false" ht="13.8" hidden="false" customHeight="false" outlineLevel="0" collapsed="false">
      <c r="A38" s="3" t="n">
        <v>36</v>
      </c>
      <c r="B38" s="3" t="s">
        <v>71</v>
      </c>
      <c r="C38" s="3" t="n">
        <v>14</v>
      </c>
      <c r="D38" s="3" t="n">
        <v>90055468</v>
      </c>
      <c r="E38" s="3" t="s">
        <v>27</v>
      </c>
      <c r="F38" s="3" t="s">
        <v>37</v>
      </c>
      <c r="G38" s="3" t="n">
        <v>-0.013</v>
      </c>
      <c r="H38" s="3" t="n">
        <v>0.0019</v>
      </c>
      <c r="I38" s="5" t="n">
        <v>3.36504E-010</v>
      </c>
      <c r="J38" s="5" t="n">
        <f aca="false">G38^2/H38^2</f>
        <v>46.814404432133</v>
      </c>
      <c r="K38" s="3" t="n">
        <v>200622</v>
      </c>
      <c r="L38" s="3" t="s">
        <v>29</v>
      </c>
      <c r="M38" s="3" t="s">
        <v>30</v>
      </c>
      <c r="N38" s="4" t="b">
        <f aca="false">TRUE()</f>
        <v>1</v>
      </c>
      <c r="O38" s="4" t="s">
        <v>31</v>
      </c>
      <c r="P38" s="4" t="s">
        <v>32</v>
      </c>
      <c r="Q38" s="4" t="s">
        <v>27</v>
      </c>
      <c r="R38" s="4" t="s">
        <v>37</v>
      </c>
      <c r="S38" s="4" t="n">
        <v>-0.0034</v>
      </c>
      <c r="T38" s="4" t="n">
        <v>0.0335</v>
      </c>
      <c r="U38" s="4" t="n">
        <v>0.9194</v>
      </c>
      <c r="V38" s="4" t="n">
        <v>217758</v>
      </c>
      <c r="W38" s="4" t="s">
        <v>33</v>
      </c>
      <c r="X38" s="4" t="s">
        <v>34</v>
      </c>
      <c r="Y38" s="4" t="b">
        <f aca="false">TRUE()</f>
        <v>1</v>
      </c>
      <c r="Z38" s="4" t="s">
        <v>32</v>
      </c>
    </row>
    <row r="39" customFormat="false" ht="13.8" hidden="false" customHeight="false" outlineLevel="0" collapsed="false">
      <c r="A39" s="3" t="n">
        <v>37</v>
      </c>
      <c r="B39" s="3" t="s">
        <v>72</v>
      </c>
      <c r="C39" s="3" t="n">
        <v>6</v>
      </c>
      <c r="D39" s="3" t="n">
        <v>7250270</v>
      </c>
      <c r="E39" s="3" t="s">
        <v>36</v>
      </c>
      <c r="F39" s="3" t="s">
        <v>37</v>
      </c>
      <c r="G39" s="3" t="n">
        <v>-0.0186</v>
      </c>
      <c r="H39" s="3" t="n">
        <v>0.0021</v>
      </c>
      <c r="I39" s="5" t="n">
        <v>3.15718E-017</v>
      </c>
      <c r="J39" s="5" t="n">
        <f aca="false">G39^2/H39^2</f>
        <v>78.4489795918367</v>
      </c>
      <c r="K39" s="3" t="n">
        <v>200622</v>
      </c>
      <c r="L39" s="3" t="s">
        <v>29</v>
      </c>
      <c r="M39" s="3" t="s">
        <v>30</v>
      </c>
      <c r="N39" s="4" t="b">
        <f aca="false">TRUE()</f>
        <v>1</v>
      </c>
      <c r="O39" s="4" t="s">
        <v>31</v>
      </c>
      <c r="P39" s="4" t="s">
        <v>32</v>
      </c>
      <c r="Q39" s="4" t="s">
        <v>36</v>
      </c>
      <c r="R39" s="4" t="s">
        <v>37</v>
      </c>
      <c r="S39" s="4" t="n">
        <v>0.0227</v>
      </c>
      <c r="T39" s="4" t="n">
        <v>0.039</v>
      </c>
      <c r="U39" s="4" t="n">
        <v>0.560701</v>
      </c>
      <c r="V39" s="4" t="n">
        <v>217758</v>
      </c>
      <c r="W39" s="4" t="s">
        <v>33</v>
      </c>
      <c r="X39" s="4" t="s">
        <v>34</v>
      </c>
      <c r="Y39" s="4" t="b">
        <f aca="false">TRUE()</f>
        <v>1</v>
      </c>
      <c r="Z39" s="4" t="s">
        <v>32</v>
      </c>
    </row>
    <row r="40" customFormat="false" ht="13.8" hidden="false" customHeight="false" outlineLevel="0" collapsed="false">
      <c r="A40" s="3" t="n">
        <v>38</v>
      </c>
      <c r="B40" s="3" t="s">
        <v>73</v>
      </c>
      <c r="C40" s="3" t="n">
        <v>9</v>
      </c>
      <c r="D40" s="3" t="n">
        <v>139256766</v>
      </c>
      <c r="E40" s="3" t="s">
        <v>36</v>
      </c>
      <c r="F40" s="3" t="s">
        <v>37</v>
      </c>
      <c r="G40" s="3" t="n">
        <v>-0.0163</v>
      </c>
      <c r="H40" s="3" t="n">
        <v>0.002</v>
      </c>
      <c r="I40" s="5" t="n">
        <v>1.08693E-015</v>
      </c>
      <c r="J40" s="5" t="n">
        <f aca="false">G40^2/H40^2</f>
        <v>66.4225</v>
      </c>
      <c r="K40" s="3" t="n">
        <v>200622</v>
      </c>
      <c r="L40" s="3" t="s">
        <v>29</v>
      </c>
      <c r="M40" s="3" t="s">
        <v>30</v>
      </c>
      <c r="N40" s="4" t="b">
        <f aca="false">TRUE()</f>
        <v>1</v>
      </c>
      <c r="O40" s="4" t="s">
        <v>31</v>
      </c>
      <c r="P40" s="4" t="s">
        <v>32</v>
      </c>
      <c r="Q40" s="4" t="s">
        <v>36</v>
      </c>
      <c r="R40" s="4" t="s">
        <v>37</v>
      </c>
      <c r="S40" s="4" t="n">
        <v>-0.0106</v>
      </c>
      <c r="T40" s="4" t="n">
        <v>0.0338</v>
      </c>
      <c r="U40" s="4" t="n">
        <v>0.753</v>
      </c>
      <c r="V40" s="4" t="n">
        <v>217758</v>
      </c>
      <c r="W40" s="4" t="s">
        <v>33</v>
      </c>
      <c r="X40" s="4" t="s">
        <v>34</v>
      </c>
      <c r="Y40" s="4" t="b">
        <f aca="false">TRUE()</f>
        <v>1</v>
      </c>
      <c r="Z40" s="4" t="s">
        <v>32</v>
      </c>
    </row>
    <row r="41" customFormat="false" ht="13.8" hidden="false" customHeight="false" outlineLevel="0" collapsed="false">
      <c r="A41" s="3" t="n">
        <v>39</v>
      </c>
      <c r="B41" s="3" t="s">
        <v>74</v>
      </c>
      <c r="C41" s="3" t="n">
        <v>11</v>
      </c>
      <c r="D41" s="3" t="n">
        <v>2181060</v>
      </c>
      <c r="E41" s="3" t="s">
        <v>37</v>
      </c>
      <c r="F41" s="3" t="s">
        <v>27</v>
      </c>
      <c r="G41" s="3" t="n">
        <v>-0.0134</v>
      </c>
      <c r="H41" s="3" t="n">
        <v>0.0022</v>
      </c>
      <c r="I41" s="5" t="n">
        <v>2.84099E-009</v>
      </c>
      <c r="J41" s="5" t="n">
        <f aca="false">G41^2/H41^2</f>
        <v>37.099173553719</v>
      </c>
      <c r="K41" s="3" t="n">
        <v>200622</v>
      </c>
      <c r="L41" s="3" t="s">
        <v>29</v>
      </c>
      <c r="M41" s="3" t="s">
        <v>30</v>
      </c>
      <c r="N41" s="4" t="b">
        <f aca="false">TRUE()</f>
        <v>1</v>
      </c>
      <c r="O41" s="4" t="s">
        <v>31</v>
      </c>
      <c r="P41" s="4" t="s">
        <v>32</v>
      </c>
      <c r="Q41" s="4" t="s">
        <v>37</v>
      </c>
      <c r="R41" s="4" t="s">
        <v>27</v>
      </c>
      <c r="S41" s="4" t="n">
        <v>-0.0803</v>
      </c>
      <c r="T41" s="4" t="n">
        <v>0.04</v>
      </c>
      <c r="U41" s="4" t="n">
        <v>0.0445697</v>
      </c>
      <c r="V41" s="4" t="n">
        <v>217758</v>
      </c>
      <c r="W41" s="4" t="s">
        <v>33</v>
      </c>
      <c r="X41" s="4" t="s">
        <v>34</v>
      </c>
      <c r="Y41" s="4" t="b">
        <f aca="false">TRUE()</f>
        <v>1</v>
      </c>
      <c r="Z41" s="4" t="s">
        <v>32</v>
      </c>
    </row>
    <row r="42" customFormat="false" ht="13.8" hidden="false" customHeight="false" outlineLevel="0" collapsed="false">
      <c r="A42" s="3" t="n">
        <v>40</v>
      </c>
      <c r="B42" s="3" t="s">
        <v>75</v>
      </c>
      <c r="C42" s="3" t="n">
        <v>22</v>
      </c>
      <c r="D42" s="3" t="n">
        <v>30343186</v>
      </c>
      <c r="E42" s="3" t="s">
        <v>27</v>
      </c>
      <c r="F42" s="3" t="s">
        <v>28</v>
      </c>
      <c r="G42" s="3" t="n">
        <v>-0.0169</v>
      </c>
      <c r="H42" s="3" t="n">
        <v>0.0031</v>
      </c>
      <c r="I42" s="5" t="n">
        <v>1.76701E-008</v>
      </c>
      <c r="J42" s="5" t="n">
        <f aca="false">G42^2/H42^2</f>
        <v>29.7200832466181</v>
      </c>
      <c r="K42" s="3" t="n">
        <v>200622</v>
      </c>
      <c r="L42" s="3" t="s">
        <v>29</v>
      </c>
      <c r="M42" s="3" t="s">
        <v>30</v>
      </c>
      <c r="N42" s="4" t="b">
        <f aca="false">TRUE()</f>
        <v>1</v>
      </c>
      <c r="O42" s="4" t="s">
        <v>31</v>
      </c>
      <c r="P42" s="4" t="s">
        <v>32</v>
      </c>
      <c r="Q42" s="4" t="s">
        <v>27</v>
      </c>
      <c r="R42" s="4" t="s">
        <v>28</v>
      </c>
      <c r="S42" s="4" t="n">
        <v>-0.0212</v>
      </c>
      <c r="T42" s="4" t="n">
        <v>0.0581</v>
      </c>
      <c r="U42" s="4" t="n">
        <v>0.7145</v>
      </c>
      <c r="V42" s="4" t="n">
        <v>217758</v>
      </c>
      <c r="W42" s="4" t="s">
        <v>33</v>
      </c>
      <c r="X42" s="4" t="s">
        <v>34</v>
      </c>
      <c r="Y42" s="4" t="b">
        <f aca="false">TRUE()</f>
        <v>1</v>
      </c>
      <c r="Z42" s="4" t="s">
        <v>32</v>
      </c>
    </row>
    <row r="43" customFormat="false" ht="13.8" hidden="false" customHeight="false" outlineLevel="0" collapsed="false">
      <c r="A43" s="3" t="n">
        <v>41</v>
      </c>
      <c r="B43" s="3" t="s">
        <v>76</v>
      </c>
      <c r="C43" s="3" t="n">
        <v>12</v>
      </c>
      <c r="D43" s="3" t="n">
        <v>57771153</v>
      </c>
      <c r="E43" s="3" t="s">
        <v>36</v>
      </c>
      <c r="F43" s="3" t="s">
        <v>28</v>
      </c>
      <c r="G43" s="3" t="n">
        <v>-0.011</v>
      </c>
      <c r="H43" s="3" t="n">
        <v>0.002</v>
      </c>
      <c r="I43" s="5" t="n">
        <v>3.33096E-008</v>
      </c>
      <c r="J43" s="5" t="n">
        <f aca="false">G43^2/H43^2</f>
        <v>30.25</v>
      </c>
      <c r="K43" s="3" t="n">
        <v>200622</v>
      </c>
      <c r="L43" s="3" t="s">
        <v>29</v>
      </c>
      <c r="M43" s="3" t="s">
        <v>30</v>
      </c>
      <c r="N43" s="4" t="b">
        <f aca="false">TRUE()</f>
        <v>1</v>
      </c>
      <c r="O43" s="4" t="s">
        <v>31</v>
      </c>
      <c r="P43" s="4" t="s">
        <v>32</v>
      </c>
      <c r="Q43" s="4" t="s">
        <v>36</v>
      </c>
      <c r="R43" s="4" t="s">
        <v>28</v>
      </c>
      <c r="S43" s="4" t="n">
        <v>0.018</v>
      </c>
      <c r="T43" s="4" t="n">
        <v>0.0389</v>
      </c>
      <c r="U43" s="4" t="n">
        <v>0.643</v>
      </c>
      <c r="V43" s="4" t="n">
        <v>217758</v>
      </c>
      <c r="W43" s="4" t="s">
        <v>33</v>
      </c>
      <c r="X43" s="4" t="s">
        <v>34</v>
      </c>
      <c r="Y43" s="4" t="b">
        <f aca="false">TRUE()</f>
        <v>1</v>
      </c>
      <c r="Z43" s="4" t="s">
        <v>32</v>
      </c>
    </row>
    <row r="44" customFormat="false" ht="13.8" hidden="false" customHeight="false" outlineLevel="0" collapsed="false">
      <c r="A44" s="3" t="n">
        <v>42</v>
      </c>
      <c r="B44" s="3" t="s">
        <v>77</v>
      </c>
      <c r="C44" s="3" t="n">
        <v>4</v>
      </c>
      <c r="D44" s="3" t="n">
        <v>185726548</v>
      </c>
      <c r="E44" s="3" t="s">
        <v>27</v>
      </c>
      <c r="F44" s="3" t="s">
        <v>28</v>
      </c>
      <c r="G44" s="3" t="n">
        <v>0.0123</v>
      </c>
      <c r="H44" s="3" t="n">
        <v>0.0019</v>
      </c>
      <c r="I44" s="5" t="n">
        <v>4.44703E-010</v>
      </c>
      <c r="J44" s="5" t="n">
        <f aca="false">G44^2/H44^2</f>
        <v>41.9085872576177</v>
      </c>
      <c r="K44" s="3" t="n">
        <v>200622</v>
      </c>
      <c r="L44" s="3" t="s">
        <v>29</v>
      </c>
      <c r="M44" s="3" t="s">
        <v>30</v>
      </c>
      <c r="N44" s="4" t="b">
        <f aca="false">TRUE()</f>
        <v>1</v>
      </c>
      <c r="O44" s="4" t="s">
        <v>31</v>
      </c>
      <c r="P44" s="4" t="s">
        <v>32</v>
      </c>
      <c r="Q44" s="4" t="s">
        <v>27</v>
      </c>
      <c r="R44" s="4" t="s">
        <v>28</v>
      </c>
      <c r="S44" s="4" t="n">
        <v>-0.0094</v>
      </c>
      <c r="T44" s="4" t="n">
        <v>0.0334</v>
      </c>
      <c r="U44" s="4" t="n">
        <v>0.779301</v>
      </c>
      <c r="V44" s="4" t="n">
        <v>217758</v>
      </c>
      <c r="W44" s="4" t="s">
        <v>33</v>
      </c>
      <c r="X44" s="4" t="s">
        <v>34</v>
      </c>
      <c r="Y44" s="4" t="b">
        <f aca="false">TRUE()</f>
        <v>1</v>
      </c>
      <c r="Z44" s="4" t="s">
        <v>32</v>
      </c>
    </row>
    <row r="45" customFormat="false" ht="13.8" hidden="false" customHeight="false" outlineLevel="0" collapsed="false">
      <c r="A45" s="3" t="n">
        <v>43</v>
      </c>
      <c r="B45" s="3" t="s">
        <v>78</v>
      </c>
      <c r="C45" s="3" t="n">
        <v>9</v>
      </c>
      <c r="D45" s="3" t="n">
        <v>136149399</v>
      </c>
      <c r="E45" s="3" t="s">
        <v>36</v>
      </c>
      <c r="F45" s="3" t="s">
        <v>37</v>
      </c>
      <c r="G45" s="3" t="n">
        <v>0.0164</v>
      </c>
      <c r="H45" s="3" t="n">
        <v>0.0021</v>
      </c>
      <c r="I45" s="5" t="n">
        <v>6.99198E-017</v>
      </c>
      <c r="J45" s="5" t="n">
        <f aca="false">G45^2/H45^2</f>
        <v>60.9886621315193</v>
      </c>
      <c r="K45" s="3" t="n">
        <v>200622</v>
      </c>
      <c r="L45" s="3" t="s">
        <v>29</v>
      </c>
      <c r="M45" s="3" t="s">
        <v>30</v>
      </c>
      <c r="N45" s="4" t="b">
        <f aca="false">TRUE()</f>
        <v>1</v>
      </c>
      <c r="O45" s="4" t="s">
        <v>31</v>
      </c>
      <c r="P45" s="4" t="s">
        <v>32</v>
      </c>
      <c r="Q45" s="4" t="s">
        <v>36</v>
      </c>
      <c r="R45" s="4" t="s">
        <v>37</v>
      </c>
      <c r="S45" s="4" t="n">
        <v>0.0477</v>
      </c>
      <c r="T45" s="4" t="n">
        <v>0.0401</v>
      </c>
      <c r="U45" s="4" t="n">
        <v>0.234</v>
      </c>
      <c r="V45" s="4" t="n">
        <v>217758</v>
      </c>
      <c r="W45" s="4" t="s">
        <v>33</v>
      </c>
      <c r="X45" s="4" t="s">
        <v>34</v>
      </c>
      <c r="Y45" s="4" t="b">
        <f aca="false">TRUE()</f>
        <v>1</v>
      </c>
      <c r="Z45" s="4" t="s">
        <v>32</v>
      </c>
    </row>
    <row r="46" customFormat="false" ht="13.8" hidden="false" customHeight="false" outlineLevel="0" collapsed="false">
      <c r="A46" s="3" t="n">
        <v>44</v>
      </c>
      <c r="B46" s="3" t="s">
        <v>79</v>
      </c>
      <c r="C46" s="3" t="n">
        <v>2</v>
      </c>
      <c r="D46" s="3" t="n">
        <v>169774646</v>
      </c>
      <c r="E46" s="3" t="s">
        <v>27</v>
      </c>
      <c r="F46" s="3" t="s">
        <v>28</v>
      </c>
      <c r="G46" s="3" t="n">
        <v>0.0663</v>
      </c>
      <c r="H46" s="3" t="n">
        <v>0.0017</v>
      </c>
      <c r="I46" s="5" t="n">
        <v>1E-200</v>
      </c>
      <c r="J46" s="5" t="n">
        <f aca="false">G46^2/H46^2</f>
        <v>1521</v>
      </c>
      <c r="K46" s="3" t="n">
        <v>200622</v>
      </c>
      <c r="L46" s="3" t="s">
        <v>29</v>
      </c>
      <c r="M46" s="3" t="s">
        <v>30</v>
      </c>
      <c r="N46" s="4" t="b">
        <f aca="false">TRUE()</f>
        <v>1</v>
      </c>
      <c r="O46" s="4" t="s">
        <v>31</v>
      </c>
      <c r="P46" s="4" t="s">
        <v>32</v>
      </c>
      <c r="Q46" s="4" t="s">
        <v>27</v>
      </c>
      <c r="R46" s="4" t="s">
        <v>28</v>
      </c>
      <c r="S46" s="4" t="n">
        <v>0.0097</v>
      </c>
      <c r="T46" s="4" t="n">
        <v>0.0341</v>
      </c>
      <c r="U46" s="4" t="n">
        <v>0.7758</v>
      </c>
      <c r="V46" s="4" t="n">
        <v>217758</v>
      </c>
      <c r="W46" s="4" t="s">
        <v>33</v>
      </c>
      <c r="X46" s="4" t="s">
        <v>34</v>
      </c>
      <c r="Y46" s="4" t="b">
        <f aca="false">TRUE()</f>
        <v>1</v>
      </c>
      <c r="Z46" s="4" t="s">
        <v>32</v>
      </c>
    </row>
    <row r="47" customFormat="false" ht="13.8" hidden="false" customHeight="false" outlineLevel="0" collapsed="false">
      <c r="A47" s="3" t="n">
        <v>45</v>
      </c>
      <c r="B47" s="3" t="s">
        <v>80</v>
      </c>
      <c r="C47" s="3" t="n">
        <v>7</v>
      </c>
      <c r="D47" s="3" t="n">
        <v>75698480</v>
      </c>
      <c r="E47" s="3" t="s">
        <v>27</v>
      </c>
      <c r="F47" s="3" t="s">
        <v>28</v>
      </c>
      <c r="G47" s="3" t="n">
        <v>0.0306</v>
      </c>
      <c r="H47" s="3" t="n">
        <v>0.0053</v>
      </c>
      <c r="I47" s="5" t="n">
        <v>5.82103E-009</v>
      </c>
      <c r="J47" s="5" t="n">
        <f aca="false">G47^2/H47^2</f>
        <v>33.3342826628693</v>
      </c>
      <c r="K47" s="3" t="n">
        <v>200622</v>
      </c>
      <c r="L47" s="3" t="s">
        <v>29</v>
      </c>
      <c r="M47" s="3" t="s">
        <v>30</v>
      </c>
      <c r="N47" s="4" t="b">
        <f aca="false">TRUE()</f>
        <v>1</v>
      </c>
      <c r="O47" s="4" t="s">
        <v>31</v>
      </c>
      <c r="P47" s="4" t="s">
        <v>32</v>
      </c>
      <c r="Q47" s="4" t="s">
        <v>27</v>
      </c>
      <c r="R47" s="4" t="s">
        <v>28</v>
      </c>
      <c r="S47" s="4" t="n">
        <v>0.044</v>
      </c>
      <c r="T47" s="4" t="n">
        <v>0.0888</v>
      </c>
      <c r="U47" s="4" t="n">
        <v>0.6207</v>
      </c>
      <c r="V47" s="4" t="n">
        <v>217758</v>
      </c>
      <c r="W47" s="4" t="s">
        <v>33</v>
      </c>
      <c r="X47" s="4" t="s">
        <v>34</v>
      </c>
      <c r="Y47" s="4" t="b">
        <f aca="false">TRUE()</f>
        <v>1</v>
      </c>
      <c r="Z47" s="4" t="s">
        <v>32</v>
      </c>
    </row>
    <row r="48" customFormat="false" ht="13.8" hidden="false" customHeight="false" outlineLevel="0" collapsed="false">
      <c r="A48" s="3" t="n">
        <v>46</v>
      </c>
      <c r="B48" s="3" t="s">
        <v>81</v>
      </c>
      <c r="C48" s="3" t="n">
        <v>20</v>
      </c>
      <c r="D48" s="3" t="n">
        <v>22557099</v>
      </c>
      <c r="E48" s="3" t="s">
        <v>36</v>
      </c>
      <c r="F48" s="3" t="s">
        <v>37</v>
      </c>
      <c r="G48" s="3" t="n">
        <v>-0.0424</v>
      </c>
      <c r="H48" s="3" t="n">
        <v>0.0044</v>
      </c>
      <c r="I48" s="5" t="n">
        <v>7.65949E-025</v>
      </c>
      <c r="J48" s="5" t="n">
        <f aca="false">G48^2/H48^2</f>
        <v>92.8595041322314</v>
      </c>
      <c r="K48" s="3" t="n">
        <v>200622</v>
      </c>
      <c r="L48" s="3" t="s">
        <v>29</v>
      </c>
      <c r="M48" s="3" t="s">
        <v>30</v>
      </c>
      <c r="N48" s="4" t="b">
        <f aca="false">TRUE()</f>
        <v>1</v>
      </c>
      <c r="O48" s="4" t="s">
        <v>31</v>
      </c>
      <c r="P48" s="4" t="s">
        <v>32</v>
      </c>
      <c r="Q48" s="4" t="s">
        <v>36</v>
      </c>
      <c r="R48" s="4" t="s">
        <v>37</v>
      </c>
      <c r="S48" s="4" t="n">
        <v>-0.0641</v>
      </c>
      <c r="T48" s="4" t="n">
        <v>0.0844</v>
      </c>
      <c r="U48" s="4" t="n">
        <v>0.4478</v>
      </c>
      <c r="V48" s="4" t="n">
        <v>217758</v>
      </c>
      <c r="W48" s="4" t="s">
        <v>33</v>
      </c>
      <c r="X48" s="4" t="s">
        <v>34</v>
      </c>
      <c r="Y48" s="4" t="b">
        <f aca="false">TRUE()</f>
        <v>1</v>
      </c>
      <c r="Z48" s="4" t="s">
        <v>32</v>
      </c>
    </row>
    <row r="49" customFormat="false" ht="13.8" hidden="false" customHeight="false" outlineLevel="0" collapsed="false">
      <c r="A49" s="3" t="n">
        <v>47</v>
      </c>
      <c r="B49" s="3" t="s">
        <v>82</v>
      </c>
      <c r="C49" s="3" t="n">
        <v>12</v>
      </c>
      <c r="D49" s="3" t="n">
        <v>121893626</v>
      </c>
      <c r="E49" s="3" t="s">
        <v>37</v>
      </c>
      <c r="F49" s="3" t="s">
        <v>36</v>
      </c>
      <c r="G49" s="3" t="n">
        <v>0.011</v>
      </c>
      <c r="H49" s="3" t="n">
        <v>0.0018</v>
      </c>
      <c r="I49" s="5" t="n">
        <v>3.26701E-009</v>
      </c>
      <c r="J49" s="5" t="n">
        <f aca="false">G49^2/H49^2</f>
        <v>37.3456790123457</v>
      </c>
      <c r="K49" s="3" t="n">
        <v>200622</v>
      </c>
      <c r="L49" s="3" t="s">
        <v>29</v>
      </c>
      <c r="M49" s="3" t="s">
        <v>30</v>
      </c>
      <c r="N49" s="4" t="b">
        <f aca="false">TRUE()</f>
        <v>1</v>
      </c>
      <c r="O49" s="4" t="s">
        <v>31</v>
      </c>
      <c r="P49" s="4" t="s">
        <v>32</v>
      </c>
      <c r="Q49" s="4" t="s">
        <v>37</v>
      </c>
      <c r="R49" s="4" t="s">
        <v>36</v>
      </c>
      <c r="S49" s="4" t="n">
        <v>-0.0073</v>
      </c>
      <c r="T49" s="4" t="n">
        <v>0.0331</v>
      </c>
      <c r="U49" s="4" t="n">
        <v>0.8245</v>
      </c>
      <c r="V49" s="4" t="n">
        <v>217758</v>
      </c>
      <c r="W49" s="4" t="s">
        <v>33</v>
      </c>
      <c r="X49" s="4" t="s">
        <v>34</v>
      </c>
      <c r="Y49" s="4" t="b">
        <f aca="false">TRUE()</f>
        <v>1</v>
      </c>
      <c r="Z49" s="4" t="s">
        <v>32</v>
      </c>
    </row>
    <row r="50" customFormat="false" ht="13.8" hidden="false" customHeight="false" outlineLevel="0" collapsed="false">
      <c r="A50" s="3" t="n">
        <v>48</v>
      </c>
      <c r="B50" s="3" t="s">
        <v>83</v>
      </c>
      <c r="C50" s="3" t="n">
        <v>12</v>
      </c>
      <c r="D50" s="3" t="n">
        <v>97848910</v>
      </c>
      <c r="E50" s="3" t="s">
        <v>37</v>
      </c>
      <c r="F50" s="3" t="s">
        <v>28</v>
      </c>
      <c r="G50" s="3" t="n">
        <v>-0.0142</v>
      </c>
      <c r="H50" s="3" t="n">
        <v>0.0019</v>
      </c>
      <c r="I50" s="5" t="n">
        <v>9.41239E-014</v>
      </c>
      <c r="J50" s="5" t="n">
        <f aca="false">G50^2/H50^2</f>
        <v>55.8559556786704</v>
      </c>
      <c r="K50" s="3" t="n">
        <v>200622</v>
      </c>
      <c r="L50" s="3" t="s">
        <v>29</v>
      </c>
      <c r="M50" s="3" t="s">
        <v>30</v>
      </c>
      <c r="N50" s="4" t="b">
        <f aca="false">TRUE()</f>
        <v>1</v>
      </c>
      <c r="O50" s="4" t="s">
        <v>31</v>
      </c>
      <c r="P50" s="4" t="s">
        <v>32</v>
      </c>
      <c r="Q50" s="4" t="s">
        <v>37</v>
      </c>
      <c r="R50" s="4" t="s">
        <v>28</v>
      </c>
      <c r="S50" s="4" t="n">
        <v>-0.0056</v>
      </c>
      <c r="T50" s="4" t="n">
        <v>0.0338</v>
      </c>
      <c r="U50" s="4" t="n">
        <v>0.8681</v>
      </c>
      <c r="V50" s="4" t="n">
        <v>217758</v>
      </c>
      <c r="W50" s="4" t="s">
        <v>33</v>
      </c>
      <c r="X50" s="4" t="s">
        <v>34</v>
      </c>
      <c r="Y50" s="4" t="b">
        <f aca="false">TRUE()</f>
        <v>1</v>
      </c>
      <c r="Z50" s="4" t="s">
        <v>32</v>
      </c>
    </row>
    <row r="51" customFormat="false" ht="13.8" hidden="false" customHeight="false" outlineLevel="0" collapsed="false">
      <c r="A51" s="3" t="n">
        <v>49</v>
      </c>
      <c r="B51" s="3" t="s">
        <v>84</v>
      </c>
      <c r="C51" s="3" t="n">
        <v>15</v>
      </c>
      <c r="D51" s="3" t="n">
        <v>99271135</v>
      </c>
      <c r="E51" s="3" t="s">
        <v>37</v>
      </c>
      <c r="F51" s="3" t="s">
        <v>36</v>
      </c>
      <c r="G51" s="3" t="n">
        <v>-0.0114</v>
      </c>
      <c r="H51" s="3" t="n">
        <v>0.0017</v>
      </c>
      <c r="I51" s="5" t="n">
        <v>4.12382E-012</v>
      </c>
      <c r="J51" s="5" t="n">
        <f aca="false">G51^2/H51^2</f>
        <v>44.9688581314879</v>
      </c>
      <c r="K51" s="3" t="n">
        <v>200622</v>
      </c>
      <c r="L51" s="3" t="s">
        <v>29</v>
      </c>
      <c r="M51" s="3" t="s">
        <v>30</v>
      </c>
      <c r="N51" s="4" t="b">
        <f aca="false">TRUE()</f>
        <v>1</v>
      </c>
      <c r="O51" s="4" t="s">
        <v>31</v>
      </c>
      <c r="P51" s="4" t="s">
        <v>32</v>
      </c>
      <c r="Q51" s="4" t="s">
        <v>37</v>
      </c>
      <c r="R51" s="4" t="s">
        <v>36</v>
      </c>
      <c r="S51" s="4" t="n">
        <v>-0.0131</v>
      </c>
      <c r="T51" s="4" t="n">
        <v>0.0338</v>
      </c>
      <c r="U51" s="4" t="n">
        <v>0.6991</v>
      </c>
      <c r="V51" s="4" t="n">
        <v>217758</v>
      </c>
      <c r="W51" s="4" t="s">
        <v>33</v>
      </c>
      <c r="X51" s="4" t="s">
        <v>34</v>
      </c>
      <c r="Y51" s="4" t="b">
        <f aca="false">TRUE()</f>
        <v>1</v>
      </c>
      <c r="Z51" s="4" t="s">
        <v>32</v>
      </c>
    </row>
    <row r="52" customFormat="false" ht="13.8" hidden="false" customHeight="false" outlineLevel="0" collapsed="false">
      <c r="A52" s="3" t="n">
        <v>50</v>
      </c>
      <c r="B52" s="3" t="s">
        <v>85</v>
      </c>
      <c r="C52" s="3" t="n">
        <v>1</v>
      </c>
      <c r="D52" s="3" t="n">
        <v>100894419</v>
      </c>
      <c r="E52" s="3" t="s">
        <v>36</v>
      </c>
      <c r="F52" s="3" t="s">
        <v>28</v>
      </c>
      <c r="G52" s="3" t="n">
        <v>0.0143</v>
      </c>
      <c r="H52" s="3" t="n">
        <v>0.0023</v>
      </c>
      <c r="I52" s="5" t="n">
        <v>3.34103E-010</v>
      </c>
      <c r="J52" s="5" t="n">
        <f aca="false">G52^2/H52^2</f>
        <v>38.65595463138</v>
      </c>
      <c r="K52" s="3" t="n">
        <v>200622</v>
      </c>
      <c r="L52" s="3" t="s">
        <v>29</v>
      </c>
      <c r="M52" s="3" t="s">
        <v>30</v>
      </c>
      <c r="N52" s="4" t="b">
        <f aca="false">TRUE()</f>
        <v>1</v>
      </c>
      <c r="O52" s="4" t="s">
        <v>31</v>
      </c>
      <c r="P52" s="4" t="s">
        <v>32</v>
      </c>
      <c r="Q52" s="4" t="s">
        <v>36</v>
      </c>
      <c r="R52" s="4" t="s">
        <v>28</v>
      </c>
      <c r="S52" s="4" t="n">
        <v>0.1007</v>
      </c>
      <c r="T52" s="4" t="n">
        <v>0.0404</v>
      </c>
      <c r="U52" s="4" t="n">
        <v>0.0126599</v>
      </c>
      <c r="V52" s="4" t="n">
        <v>217758</v>
      </c>
      <c r="W52" s="4" t="s">
        <v>33</v>
      </c>
      <c r="X52" s="4" t="s">
        <v>34</v>
      </c>
      <c r="Y52" s="4" t="b">
        <f aca="false">TRUE()</f>
        <v>1</v>
      </c>
      <c r="Z52" s="4" t="s">
        <v>32</v>
      </c>
    </row>
    <row r="53" customFormat="false" ht="13.8" hidden="false" customHeight="false" outlineLevel="0" collapsed="false">
      <c r="A53" s="3" t="n">
        <v>51</v>
      </c>
      <c r="B53" s="3" t="s">
        <v>86</v>
      </c>
      <c r="C53" s="3" t="n">
        <v>3</v>
      </c>
      <c r="D53" s="3" t="n">
        <v>187740523</v>
      </c>
      <c r="E53" s="3" t="s">
        <v>28</v>
      </c>
      <c r="F53" s="3" t="s">
        <v>27</v>
      </c>
      <c r="G53" s="3" t="n">
        <v>0.0127</v>
      </c>
      <c r="H53" s="3" t="n">
        <v>0.0017</v>
      </c>
      <c r="I53" s="5" t="n">
        <v>7.20941E-014</v>
      </c>
      <c r="J53" s="5" t="n">
        <f aca="false">G53^2/H53^2</f>
        <v>55.8096885813149</v>
      </c>
      <c r="K53" s="3" t="n">
        <v>200622</v>
      </c>
      <c r="L53" s="3" t="s">
        <v>29</v>
      </c>
      <c r="M53" s="3" t="s">
        <v>30</v>
      </c>
      <c r="N53" s="4" t="b">
        <f aca="false">TRUE()</f>
        <v>1</v>
      </c>
      <c r="O53" s="4" t="s">
        <v>31</v>
      </c>
      <c r="P53" s="4" t="s">
        <v>32</v>
      </c>
      <c r="Q53" s="4" t="s">
        <v>28</v>
      </c>
      <c r="R53" s="4" t="s">
        <v>27</v>
      </c>
      <c r="S53" s="4" t="n">
        <v>-0.0602</v>
      </c>
      <c r="T53" s="4" t="n">
        <v>0.0332</v>
      </c>
      <c r="U53" s="4" t="n">
        <v>0.0698297</v>
      </c>
      <c r="V53" s="4" t="n">
        <v>217758</v>
      </c>
      <c r="W53" s="4" t="s">
        <v>33</v>
      </c>
      <c r="X53" s="4" t="s">
        <v>34</v>
      </c>
      <c r="Y53" s="4" t="b">
        <f aca="false">TRUE()</f>
        <v>1</v>
      </c>
      <c r="Z53" s="4" t="s">
        <v>32</v>
      </c>
    </row>
    <row r="54" customFormat="false" ht="13.8" hidden="false" customHeight="false" outlineLevel="0" collapsed="false">
      <c r="A54" s="3" t="n">
        <v>52</v>
      </c>
      <c r="B54" s="3" t="s">
        <v>87</v>
      </c>
      <c r="C54" s="3" t="n">
        <v>8</v>
      </c>
      <c r="D54" s="3" t="n">
        <v>9173209</v>
      </c>
      <c r="E54" s="3" t="s">
        <v>36</v>
      </c>
      <c r="F54" s="3" t="s">
        <v>37</v>
      </c>
      <c r="G54" s="3" t="n">
        <v>-0.018</v>
      </c>
      <c r="H54" s="3" t="n">
        <v>0.0017</v>
      </c>
      <c r="I54" s="5" t="n">
        <v>9.74541E-025</v>
      </c>
      <c r="J54" s="5" t="n">
        <f aca="false">G54^2/H54^2</f>
        <v>112.110726643599</v>
      </c>
      <c r="K54" s="3" t="n">
        <v>200622</v>
      </c>
      <c r="L54" s="3" t="s">
        <v>29</v>
      </c>
      <c r="M54" s="3" t="s">
        <v>30</v>
      </c>
      <c r="N54" s="4" t="b">
        <f aca="false">TRUE()</f>
        <v>1</v>
      </c>
      <c r="O54" s="4" t="s">
        <v>31</v>
      </c>
      <c r="P54" s="4" t="s">
        <v>32</v>
      </c>
      <c r="Q54" s="4" t="s">
        <v>36</v>
      </c>
      <c r="R54" s="4" t="s">
        <v>37</v>
      </c>
      <c r="S54" s="4" t="n">
        <v>-0.0413</v>
      </c>
      <c r="T54" s="4" t="n">
        <v>0.0368</v>
      </c>
      <c r="U54" s="4" t="n">
        <v>0.262</v>
      </c>
      <c r="V54" s="4" t="n">
        <v>217758</v>
      </c>
      <c r="W54" s="4" t="s">
        <v>33</v>
      </c>
      <c r="X54" s="4" t="s">
        <v>34</v>
      </c>
      <c r="Y54" s="4" t="b">
        <f aca="false">TRUE()</f>
        <v>1</v>
      </c>
      <c r="Z54" s="4" t="s">
        <v>32</v>
      </c>
    </row>
    <row r="55" customFormat="false" ht="13.8" hidden="false" customHeight="false" outlineLevel="0" collapsed="false">
      <c r="A55" s="3" t="n">
        <v>53</v>
      </c>
      <c r="B55" s="3" t="s">
        <v>88</v>
      </c>
      <c r="C55" s="3" t="n">
        <v>10</v>
      </c>
      <c r="D55" s="3" t="n">
        <v>95384152</v>
      </c>
      <c r="E55" s="3" t="s">
        <v>27</v>
      </c>
      <c r="F55" s="3" t="s">
        <v>28</v>
      </c>
      <c r="G55" s="3" t="n">
        <v>-0.0106</v>
      </c>
      <c r="H55" s="3" t="n">
        <v>0.0018</v>
      </c>
      <c r="I55" s="5" t="n">
        <v>1.97601E-009</v>
      </c>
      <c r="J55" s="5" t="n">
        <f aca="false">G55^2/H55^2</f>
        <v>34.679012345679</v>
      </c>
      <c r="K55" s="3" t="n">
        <v>200622</v>
      </c>
      <c r="L55" s="3" t="s">
        <v>29</v>
      </c>
      <c r="M55" s="3" t="s">
        <v>30</v>
      </c>
      <c r="N55" s="4" t="b">
        <f aca="false">TRUE()</f>
        <v>1</v>
      </c>
      <c r="O55" s="4" t="s">
        <v>31</v>
      </c>
      <c r="P55" s="4" t="s">
        <v>32</v>
      </c>
      <c r="Q55" s="4" t="s">
        <v>27</v>
      </c>
      <c r="R55" s="4" t="s">
        <v>28</v>
      </c>
      <c r="S55" s="4" t="n">
        <v>-0.0301</v>
      </c>
      <c r="T55" s="4" t="n">
        <v>0.0344</v>
      </c>
      <c r="U55" s="4" t="n">
        <v>0.3803</v>
      </c>
      <c r="V55" s="4" t="n">
        <v>217758</v>
      </c>
      <c r="W55" s="4" t="s">
        <v>33</v>
      </c>
      <c r="X55" s="4" t="s">
        <v>34</v>
      </c>
      <c r="Y55" s="4" t="b">
        <f aca="false">TRUE()</f>
        <v>1</v>
      </c>
      <c r="Z55" s="4" t="s">
        <v>32</v>
      </c>
    </row>
    <row r="56" customFormat="false" ht="13.8" hidden="false" customHeight="false" outlineLevel="0" collapsed="false">
      <c r="A56" s="3" t="n">
        <v>54</v>
      </c>
      <c r="B56" s="3" t="s">
        <v>89</v>
      </c>
      <c r="C56" s="3" t="n">
        <v>15</v>
      </c>
      <c r="D56" s="3" t="n">
        <v>62391608</v>
      </c>
      <c r="E56" s="3" t="s">
        <v>27</v>
      </c>
      <c r="F56" s="3" t="s">
        <v>28</v>
      </c>
      <c r="G56" s="3" t="n">
        <v>-0.0217</v>
      </c>
      <c r="H56" s="3" t="n">
        <v>0.0016</v>
      </c>
      <c r="I56" s="5" t="n">
        <v>2.64119E-036</v>
      </c>
      <c r="J56" s="5" t="n">
        <f aca="false">G56^2/H56^2</f>
        <v>183.94140625</v>
      </c>
      <c r="K56" s="3" t="n">
        <v>200622</v>
      </c>
      <c r="L56" s="3" t="s">
        <v>29</v>
      </c>
      <c r="M56" s="3" t="s">
        <v>30</v>
      </c>
      <c r="N56" s="4" t="b">
        <f aca="false">TRUE()</f>
        <v>1</v>
      </c>
      <c r="O56" s="4" t="s">
        <v>31</v>
      </c>
      <c r="P56" s="4" t="s">
        <v>32</v>
      </c>
      <c r="Q56" s="4" t="s">
        <v>27</v>
      </c>
      <c r="R56" s="4" t="s">
        <v>28</v>
      </c>
      <c r="S56" s="4" t="n">
        <v>0.0409</v>
      </c>
      <c r="T56" s="4" t="n">
        <v>0.0325</v>
      </c>
      <c r="U56" s="4" t="n">
        <v>0.2085</v>
      </c>
      <c r="V56" s="4" t="n">
        <v>217758</v>
      </c>
      <c r="W56" s="4" t="s">
        <v>33</v>
      </c>
      <c r="X56" s="4" t="s">
        <v>34</v>
      </c>
      <c r="Y56" s="4" t="b">
        <f aca="false">TRUE()</f>
        <v>1</v>
      </c>
      <c r="Z56" s="4" t="s">
        <v>32</v>
      </c>
    </row>
    <row r="57" customFormat="false" ht="13.8" hidden="false" customHeight="false" outlineLevel="0" collapsed="false">
      <c r="A57" s="3" t="n">
        <v>55</v>
      </c>
      <c r="B57" s="3" t="s">
        <v>90</v>
      </c>
      <c r="C57" s="3" t="n">
        <v>15</v>
      </c>
      <c r="D57" s="3" t="n">
        <v>77747190</v>
      </c>
      <c r="E57" s="3" t="s">
        <v>37</v>
      </c>
      <c r="F57" s="3" t="s">
        <v>36</v>
      </c>
      <c r="G57" s="3" t="n">
        <v>0.0121</v>
      </c>
      <c r="H57" s="3" t="n">
        <v>0.0018</v>
      </c>
      <c r="I57" s="5" t="n">
        <v>7.08598E-010</v>
      </c>
      <c r="J57" s="5" t="n">
        <f aca="false">G57^2/H57^2</f>
        <v>45.1882716049383</v>
      </c>
      <c r="K57" s="3" t="n">
        <v>200622</v>
      </c>
      <c r="L57" s="3" t="s">
        <v>29</v>
      </c>
      <c r="M57" s="3" t="s">
        <v>30</v>
      </c>
      <c r="N57" s="4" t="b">
        <f aca="false">TRUE()</f>
        <v>1</v>
      </c>
      <c r="O57" s="4" t="s">
        <v>31</v>
      </c>
      <c r="P57" s="4" t="s">
        <v>32</v>
      </c>
      <c r="Q57" s="4" t="s">
        <v>37</v>
      </c>
      <c r="R57" s="4" t="s">
        <v>36</v>
      </c>
      <c r="S57" s="4" t="n">
        <v>-0.0061</v>
      </c>
      <c r="T57" s="4" t="n">
        <v>0.0346</v>
      </c>
      <c r="U57" s="4" t="n">
        <v>0.8606</v>
      </c>
      <c r="V57" s="4" t="n">
        <v>217758</v>
      </c>
      <c r="W57" s="4" t="s">
        <v>33</v>
      </c>
      <c r="X57" s="4" t="s">
        <v>34</v>
      </c>
      <c r="Y57" s="4" t="b">
        <f aca="false">TRUE()</f>
        <v>1</v>
      </c>
      <c r="Z57" s="4" t="s">
        <v>32</v>
      </c>
    </row>
    <row r="58" customFormat="false" ht="13.8" hidden="false" customHeight="false" outlineLevel="0" collapsed="false">
      <c r="A58" s="3" t="n">
        <v>56</v>
      </c>
      <c r="B58" s="3" t="s">
        <v>91</v>
      </c>
      <c r="C58" s="3" t="n">
        <v>5</v>
      </c>
      <c r="D58" s="3" t="n">
        <v>76425867</v>
      </c>
      <c r="E58" s="3" t="s">
        <v>36</v>
      </c>
      <c r="F58" s="3" t="s">
        <v>37</v>
      </c>
      <c r="G58" s="3" t="n">
        <v>-0.0133</v>
      </c>
      <c r="H58" s="3" t="n">
        <v>0.0019</v>
      </c>
      <c r="I58" s="5" t="n">
        <v>1.253E-009</v>
      </c>
      <c r="J58" s="5" t="n">
        <f aca="false">G58^2/H58^2</f>
        <v>49</v>
      </c>
      <c r="K58" s="3" t="n">
        <v>200622</v>
      </c>
      <c r="L58" s="3" t="s">
        <v>29</v>
      </c>
      <c r="M58" s="3" t="s">
        <v>30</v>
      </c>
      <c r="N58" s="4" t="b">
        <f aca="false">TRUE()</f>
        <v>1</v>
      </c>
      <c r="O58" s="4" t="s">
        <v>31</v>
      </c>
      <c r="P58" s="4" t="s">
        <v>32</v>
      </c>
      <c r="Q58" s="4" t="s">
        <v>36</v>
      </c>
      <c r="R58" s="4" t="s">
        <v>37</v>
      </c>
      <c r="S58" s="4" t="n">
        <v>-0.034</v>
      </c>
      <c r="T58" s="4" t="n">
        <v>0.0387</v>
      </c>
      <c r="U58" s="4" t="n">
        <v>0.3791</v>
      </c>
      <c r="V58" s="4" t="n">
        <v>217758</v>
      </c>
      <c r="W58" s="4" t="s">
        <v>33</v>
      </c>
      <c r="X58" s="4" t="s">
        <v>34</v>
      </c>
      <c r="Y58" s="4" t="b">
        <f aca="false">TRUE()</f>
        <v>1</v>
      </c>
      <c r="Z58" s="4" t="s">
        <v>32</v>
      </c>
    </row>
    <row r="59" customFormat="false" ht="13.8" hidden="false" customHeight="false" outlineLevel="0" collapsed="false">
      <c r="A59" s="3" t="n">
        <v>57</v>
      </c>
      <c r="B59" s="3" t="s">
        <v>92</v>
      </c>
      <c r="C59" s="3" t="n">
        <v>2</v>
      </c>
      <c r="D59" s="3" t="n">
        <v>43777964</v>
      </c>
      <c r="E59" s="3" t="s">
        <v>27</v>
      </c>
      <c r="F59" s="3" t="s">
        <v>28</v>
      </c>
      <c r="G59" s="3" t="n">
        <v>-0.0246</v>
      </c>
      <c r="H59" s="3" t="n">
        <v>0.0035</v>
      </c>
      <c r="I59" s="5" t="n">
        <v>1.58016E-014</v>
      </c>
      <c r="J59" s="5" t="n">
        <f aca="false">G59^2/H59^2</f>
        <v>49.4008163265306</v>
      </c>
      <c r="K59" s="3" t="n">
        <v>200622</v>
      </c>
      <c r="L59" s="3" t="s">
        <v>29</v>
      </c>
      <c r="M59" s="3" t="s">
        <v>30</v>
      </c>
      <c r="N59" s="4" t="b">
        <f aca="false">TRUE()</f>
        <v>1</v>
      </c>
      <c r="O59" s="4" t="s">
        <v>31</v>
      </c>
      <c r="P59" s="4" t="s">
        <v>32</v>
      </c>
      <c r="Q59" s="4" t="s">
        <v>27</v>
      </c>
      <c r="R59" s="4" t="s">
        <v>28</v>
      </c>
      <c r="S59" s="4" t="n">
        <v>0.0991</v>
      </c>
      <c r="T59" s="4" t="n">
        <v>0.0895</v>
      </c>
      <c r="U59" s="4" t="n">
        <v>0.2684</v>
      </c>
      <c r="V59" s="4" t="n">
        <v>217758</v>
      </c>
      <c r="W59" s="4" t="s">
        <v>33</v>
      </c>
      <c r="X59" s="4" t="s">
        <v>34</v>
      </c>
      <c r="Y59" s="4" t="b">
        <f aca="false">TRUE()</f>
        <v>1</v>
      </c>
      <c r="Z59" s="4" t="s">
        <v>32</v>
      </c>
    </row>
    <row r="60" customFormat="false" ht="13.8" hidden="false" customHeight="false" outlineLevel="0" collapsed="false">
      <c r="A60" s="3" t="n">
        <v>58</v>
      </c>
      <c r="B60" s="3" t="s">
        <v>93</v>
      </c>
      <c r="C60" s="3" t="n">
        <v>1</v>
      </c>
      <c r="D60" s="3" t="n">
        <v>150868102</v>
      </c>
      <c r="E60" s="3" t="s">
        <v>36</v>
      </c>
      <c r="F60" s="3" t="s">
        <v>28</v>
      </c>
      <c r="G60" s="3" t="n">
        <v>-0.0147</v>
      </c>
      <c r="H60" s="3" t="n">
        <v>0.0022</v>
      </c>
      <c r="I60" s="5" t="n">
        <v>2.59801E-010</v>
      </c>
      <c r="J60" s="5" t="n">
        <f aca="false">G60^2/H60^2</f>
        <v>44.646694214876</v>
      </c>
      <c r="K60" s="3" t="n">
        <v>200622</v>
      </c>
      <c r="L60" s="3" t="s">
        <v>29</v>
      </c>
      <c r="M60" s="3" t="s">
        <v>30</v>
      </c>
      <c r="N60" s="4" t="b">
        <f aca="false">TRUE()</f>
        <v>1</v>
      </c>
      <c r="O60" s="4" t="s">
        <v>31</v>
      </c>
      <c r="P60" s="4" t="s">
        <v>32</v>
      </c>
      <c r="Q60" s="4" t="s">
        <v>36</v>
      </c>
      <c r="R60" s="4" t="s">
        <v>28</v>
      </c>
      <c r="S60" s="4" t="n">
        <v>0.014</v>
      </c>
      <c r="T60" s="4" t="n">
        <v>0.0409</v>
      </c>
      <c r="U60" s="4" t="n">
        <v>0.731601</v>
      </c>
      <c r="V60" s="4" t="n">
        <v>217758</v>
      </c>
      <c r="W60" s="4" t="s">
        <v>33</v>
      </c>
      <c r="X60" s="4" t="s">
        <v>34</v>
      </c>
      <c r="Y60" s="4" t="b">
        <f aca="false">TRUE()</f>
        <v>1</v>
      </c>
      <c r="Z60" s="4" t="s">
        <v>32</v>
      </c>
    </row>
    <row r="61" customFormat="false" ht="13.8" hidden="false" customHeight="false" outlineLevel="0" collapsed="false">
      <c r="A61" s="3" t="n">
        <v>59</v>
      </c>
      <c r="B61" s="3" t="s">
        <v>94</v>
      </c>
      <c r="C61" s="3" t="n">
        <v>10</v>
      </c>
      <c r="D61" s="3" t="n">
        <v>114758349</v>
      </c>
      <c r="E61" s="3" t="s">
        <v>27</v>
      </c>
      <c r="F61" s="3" t="s">
        <v>28</v>
      </c>
      <c r="G61" s="3" t="n">
        <v>0.0259</v>
      </c>
      <c r="H61" s="3" t="n">
        <v>0.0019</v>
      </c>
      <c r="I61" s="5" t="n">
        <v>1.9948E-035</v>
      </c>
      <c r="J61" s="5" t="n">
        <f aca="false">G61^2/H61^2</f>
        <v>185.819944598338</v>
      </c>
      <c r="K61" s="3" t="n">
        <v>200622</v>
      </c>
      <c r="L61" s="3" t="s">
        <v>29</v>
      </c>
      <c r="M61" s="3" t="s">
        <v>30</v>
      </c>
      <c r="N61" s="4" t="b">
        <f aca="false">TRUE()</f>
        <v>1</v>
      </c>
      <c r="O61" s="4" t="s">
        <v>31</v>
      </c>
      <c r="P61" s="4" t="s">
        <v>32</v>
      </c>
      <c r="Q61" s="4" t="s">
        <v>27</v>
      </c>
      <c r="R61" s="4" t="s">
        <v>28</v>
      </c>
      <c r="S61" s="4" t="n">
        <v>0.025</v>
      </c>
      <c r="T61" s="4" t="n">
        <v>0.0402</v>
      </c>
      <c r="U61" s="4" t="n">
        <v>0.534399</v>
      </c>
      <c r="V61" s="4" t="n">
        <v>217758</v>
      </c>
      <c r="W61" s="4" t="s">
        <v>33</v>
      </c>
      <c r="X61" s="4" t="s">
        <v>34</v>
      </c>
      <c r="Y61" s="4" t="b">
        <f aca="false">TRUE()</f>
        <v>1</v>
      </c>
      <c r="Z61" s="4" t="s">
        <v>32</v>
      </c>
    </row>
    <row r="62" customFormat="false" ht="13.8" hidden="false" customHeight="false" outlineLevel="0" collapsed="false">
      <c r="A62" s="3" t="n">
        <v>60</v>
      </c>
      <c r="B62" s="3" t="s">
        <v>95</v>
      </c>
      <c r="C62" s="3" t="n">
        <v>7</v>
      </c>
      <c r="D62" s="3" t="n">
        <v>44255643</v>
      </c>
      <c r="E62" s="3" t="s">
        <v>36</v>
      </c>
      <c r="F62" s="3" t="s">
        <v>37</v>
      </c>
      <c r="G62" s="3" t="n">
        <v>0.0549</v>
      </c>
      <c r="H62" s="3" t="n">
        <v>0.002</v>
      </c>
      <c r="I62" s="5" t="n">
        <v>2.6485E-174</v>
      </c>
      <c r="J62" s="5" t="n">
        <f aca="false">G62^2/H62^2</f>
        <v>753.5025</v>
      </c>
      <c r="K62" s="3" t="n">
        <v>200622</v>
      </c>
      <c r="L62" s="3" t="s">
        <v>29</v>
      </c>
      <c r="M62" s="3" t="s">
        <v>30</v>
      </c>
      <c r="N62" s="4" t="b">
        <f aca="false">TRUE()</f>
        <v>1</v>
      </c>
      <c r="O62" s="4" t="s">
        <v>31</v>
      </c>
      <c r="P62" s="4" t="s">
        <v>32</v>
      </c>
      <c r="Q62" s="4" t="s">
        <v>36</v>
      </c>
      <c r="R62" s="4" t="s">
        <v>37</v>
      </c>
      <c r="S62" s="4" t="n">
        <v>0.0355</v>
      </c>
      <c r="T62" s="4" t="n">
        <v>0.0399</v>
      </c>
      <c r="U62" s="4" t="n">
        <v>0.374</v>
      </c>
      <c r="V62" s="4" t="n">
        <v>217758</v>
      </c>
      <c r="W62" s="4" t="s">
        <v>33</v>
      </c>
      <c r="X62" s="4" t="s">
        <v>34</v>
      </c>
      <c r="Y62" s="4" t="b">
        <f aca="false">TRUE()</f>
        <v>1</v>
      </c>
      <c r="Z62" s="4" t="s">
        <v>32</v>
      </c>
    </row>
    <row r="63" customFormat="false" ht="13.8" hidden="false" customHeight="false" outlineLevel="0" collapsed="false">
      <c r="A63" s="3" t="n">
        <v>61</v>
      </c>
      <c r="B63" s="3" t="s">
        <v>96</v>
      </c>
      <c r="C63" s="3" t="n">
        <v>8</v>
      </c>
      <c r="D63" s="3" t="n">
        <v>95960511</v>
      </c>
      <c r="E63" s="3" t="s">
        <v>28</v>
      </c>
      <c r="F63" s="3" t="s">
        <v>27</v>
      </c>
      <c r="G63" s="3" t="n">
        <v>-0.0099</v>
      </c>
      <c r="H63" s="3" t="n">
        <v>0.0016</v>
      </c>
      <c r="I63" s="5" t="n">
        <v>5.61203E-009</v>
      </c>
      <c r="J63" s="5" t="n">
        <f aca="false">G63^2/H63^2</f>
        <v>38.28515625</v>
      </c>
      <c r="K63" s="3" t="n">
        <v>200622</v>
      </c>
      <c r="L63" s="3" t="s">
        <v>29</v>
      </c>
      <c r="M63" s="3" t="s">
        <v>30</v>
      </c>
      <c r="N63" s="4" t="b">
        <f aca="false">TRUE()</f>
        <v>1</v>
      </c>
      <c r="O63" s="4" t="s">
        <v>31</v>
      </c>
      <c r="P63" s="4" t="s">
        <v>32</v>
      </c>
      <c r="Q63" s="4" t="s">
        <v>28</v>
      </c>
      <c r="R63" s="4" t="s">
        <v>27</v>
      </c>
      <c r="S63" s="4" t="n">
        <v>0.027</v>
      </c>
      <c r="T63" s="4" t="n">
        <v>0.0323</v>
      </c>
      <c r="U63" s="4" t="n">
        <v>0.4028</v>
      </c>
      <c r="V63" s="4" t="n">
        <v>217758</v>
      </c>
      <c r="W63" s="4" t="s">
        <v>33</v>
      </c>
      <c r="X63" s="4" t="s">
        <v>34</v>
      </c>
      <c r="Y63" s="4" t="b">
        <f aca="false">TRUE()</f>
        <v>1</v>
      </c>
      <c r="Z63" s="4" t="s">
        <v>32</v>
      </c>
    </row>
    <row r="64" customFormat="false" ht="13.8" hidden="false" customHeight="false" outlineLevel="0" collapsed="false">
      <c r="A64" s="3" t="n">
        <v>62</v>
      </c>
      <c r="B64" s="3" t="s">
        <v>97</v>
      </c>
      <c r="C64" s="3" t="n">
        <v>6</v>
      </c>
      <c r="D64" s="3" t="n">
        <v>20680678</v>
      </c>
      <c r="E64" s="3" t="s">
        <v>36</v>
      </c>
      <c r="F64" s="3" t="s">
        <v>27</v>
      </c>
      <c r="G64" s="3" t="n">
        <v>0.0176</v>
      </c>
      <c r="H64" s="3" t="n">
        <v>0.0018</v>
      </c>
      <c r="I64" s="5" t="n">
        <v>4.40251E-020</v>
      </c>
      <c r="J64" s="5" t="n">
        <f aca="false">G64^2/H64^2</f>
        <v>95.604938271605</v>
      </c>
      <c r="K64" s="3" t="n">
        <v>200622</v>
      </c>
      <c r="L64" s="3" t="s">
        <v>29</v>
      </c>
      <c r="M64" s="3" t="s">
        <v>30</v>
      </c>
      <c r="N64" s="4" t="b">
        <f aca="false">TRUE()</f>
        <v>1</v>
      </c>
      <c r="O64" s="4" t="s">
        <v>31</v>
      </c>
      <c r="P64" s="4" t="s">
        <v>32</v>
      </c>
      <c r="Q64" s="4" t="s">
        <v>36</v>
      </c>
      <c r="R64" s="4" t="s">
        <v>27</v>
      </c>
      <c r="S64" s="4" t="n">
        <v>0.0762</v>
      </c>
      <c r="T64" s="4" t="n">
        <v>0.0343</v>
      </c>
      <c r="U64" s="4" t="n">
        <v>0.0263299</v>
      </c>
      <c r="V64" s="4" t="n">
        <v>217758</v>
      </c>
      <c r="W64" s="4" t="s">
        <v>33</v>
      </c>
      <c r="X64" s="4" t="s">
        <v>34</v>
      </c>
      <c r="Y64" s="4" t="b">
        <f aca="false">TRUE()</f>
        <v>1</v>
      </c>
      <c r="Z64" s="4" t="s">
        <v>32</v>
      </c>
    </row>
    <row r="65" customFormat="false" ht="13.8" hidden="false" customHeight="false" outlineLevel="0" collapsed="false">
      <c r="A65" s="3" t="n">
        <v>63</v>
      </c>
      <c r="B65" s="3" t="s">
        <v>98</v>
      </c>
      <c r="C65" s="3" t="n">
        <v>8</v>
      </c>
      <c r="D65" s="3" t="n">
        <v>118204020</v>
      </c>
      <c r="E65" s="3" t="s">
        <v>27</v>
      </c>
      <c r="F65" s="3" t="s">
        <v>28</v>
      </c>
      <c r="G65" s="3" t="n">
        <v>-0.0286</v>
      </c>
      <c r="H65" s="3" t="n">
        <v>0.0018</v>
      </c>
      <c r="I65" s="5" t="n">
        <v>8.30615E-058</v>
      </c>
      <c r="J65" s="5" t="n">
        <f aca="false">G65^2/H65^2</f>
        <v>252.456790123457</v>
      </c>
      <c r="K65" s="3" t="n">
        <v>200622</v>
      </c>
      <c r="L65" s="3" t="s">
        <v>29</v>
      </c>
      <c r="M65" s="3" t="s">
        <v>30</v>
      </c>
      <c r="N65" s="4" t="b">
        <f aca="false">TRUE()</f>
        <v>1</v>
      </c>
      <c r="O65" s="4" t="s">
        <v>31</v>
      </c>
      <c r="P65" s="4" t="s">
        <v>32</v>
      </c>
      <c r="Q65" s="4" t="s">
        <v>27</v>
      </c>
      <c r="R65" s="4" t="s">
        <v>28</v>
      </c>
      <c r="S65" s="4" t="n">
        <v>-0.0142</v>
      </c>
      <c r="T65" s="4" t="n">
        <v>0.0333</v>
      </c>
      <c r="U65" s="4" t="n">
        <v>0.6705</v>
      </c>
      <c r="V65" s="4" t="n">
        <v>217758</v>
      </c>
      <c r="W65" s="4" t="s">
        <v>33</v>
      </c>
      <c r="X65" s="4" t="s">
        <v>34</v>
      </c>
      <c r="Y65" s="4" t="b">
        <f aca="false">TRUE()</f>
        <v>1</v>
      </c>
      <c r="Z65" s="4" t="s">
        <v>32</v>
      </c>
    </row>
  </sheetData>
  <mergeCells count="1">
    <mergeCell ref="A1:Z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Z1"/>
    </sheetView>
  </sheetViews>
  <sheetFormatPr defaultColWidth="8.96875" defaultRowHeight="13.8" zeroHeight="false" outlineLevelRow="0" outlineLevelCol="0"/>
  <sheetData>
    <row r="1" customFormat="false" ht="13.8" hidden="false" customHeight="false" outlineLevel="0" collapsed="false">
      <c r="A1" s="2" t="s">
        <v>9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customFormat="false" ht="13.8" hidden="false" customHeight="false" outlineLevel="0" collapsed="false">
      <c r="A2" s="4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0</v>
      </c>
      <c r="V2" s="4" t="s">
        <v>21</v>
      </c>
      <c r="W2" s="4" t="s">
        <v>22</v>
      </c>
      <c r="X2" s="4" t="s">
        <v>23</v>
      </c>
      <c r="Y2" s="4" t="s">
        <v>24</v>
      </c>
      <c r="Z2" s="4" t="s">
        <v>25</v>
      </c>
    </row>
    <row r="3" customFormat="false" ht="13.8" hidden="false" customHeight="false" outlineLevel="0" collapsed="false">
      <c r="A3" s="4" t="n">
        <v>1</v>
      </c>
      <c r="B3" s="4" t="s">
        <v>100</v>
      </c>
      <c r="C3" s="4" t="n">
        <v>4</v>
      </c>
      <c r="D3" s="4" t="n">
        <v>120035180</v>
      </c>
      <c r="E3" s="4" t="s">
        <v>36</v>
      </c>
      <c r="F3" s="4" t="s">
        <v>37</v>
      </c>
      <c r="G3" s="4" t="n">
        <v>0.0138083</v>
      </c>
      <c r="H3" s="4" t="n">
        <v>0.00246597</v>
      </c>
      <c r="I3" s="5" t="n">
        <v>2.1E-008</v>
      </c>
      <c r="J3" s="5" t="n">
        <f aca="false">G3^2/H3^2</f>
        <v>31.3548588667514</v>
      </c>
      <c r="K3" s="4" t="n">
        <v>403943</v>
      </c>
      <c r="L3" s="4" t="s">
        <v>101</v>
      </c>
      <c r="M3" s="4" t="s">
        <v>102</v>
      </c>
      <c r="N3" s="4" t="b">
        <f aca="false">TRUE()</f>
        <v>1</v>
      </c>
      <c r="O3" s="4" t="s">
        <v>31</v>
      </c>
      <c r="P3" s="4" t="s">
        <v>32</v>
      </c>
      <c r="Q3" s="4" t="s">
        <v>36</v>
      </c>
      <c r="R3" s="4" t="s">
        <v>37</v>
      </c>
      <c r="S3" s="4" t="n">
        <v>0.0059</v>
      </c>
      <c r="T3" s="4" t="n">
        <v>0.0376</v>
      </c>
      <c r="U3" s="4" t="n">
        <v>0.8744</v>
      </c>
      <c r="V3" s="4" t="n">
        <v>217758</v>
      </c>
      <c r="W3" s="4" t="s">
        <v>33</v>
      </c>
      <c r="X3" s="4" t="s">
        <v>34</v>
      </c>
      <c r="Y3" s="4" t="b">
        <f aca="false">TRUE()</f>
        <v>1</v>
      </c>
      <c r="Z3" s="4" t="s">
        <v>32</v>
      </c>
    </row>
    <row r="4" customFormat="false" ht="13.8" hidden="false" customHeight="false" outlineLevel="0" collapsed="false">
      <c r="A4" s="4" t="n">
        <v>2</v>
      </c>
      <c r="B4" s="4" t="s">
        <v>103</v>
      </c>
      <c r="C4" s="4" t="n">
        <v>5</v>
      </c>
      <c r="D4" s="4" t="n">
        <v>78475423</v>
      </c>
      <c r="E4" s="4" t="s">
        <v>28</v>
      </c>
      <c r="F4" s="4" t="s">
        <v>27</v>
      </c>
      <c r="G4" s="4" t="n">
        <v>0.0120071</v>
      </c>
      <c r="H4" s="4" t="n">
        <v>0.00195336</v>
      </c>
      <c r="I4" s="5" t="n">
        <v>7.90005E-010</v>
      </c>
      <c r="J4" s="5" t="n">
        <f aca="false">G4^2/H4^2</f>
        <v>37.7843255851702</v>
      </c>
      <c r="K4" s="4" t="n">
        <v>403943</v>
      </c>
      <c r="L4" s="4" t="s">
        <v>101</v>
      </c>
      <c r="M4" s="4" t="s">
        <v>102</v>
      </c>
      <c r="N4" s="4" t="b">
        <f aca="false">TRUE()</f>
        <v>1</v>
      </c>
      <c r="O4" s="4" t="s">
        <v>31</v>
      </c>
      <c r="P4" s="4" t="s">
        <v>32</v>
      </c>
      <c r="Q4" s="4" t="s">
        <v>28</v>
      </c>
      <c r="R4" s="4" t="s">
        <v>27</v>
      </c>
      <c r="S4" s="4" t="n">
        <v>-0.0345</v>
      </c>
      <c r="T4" s="4" t="n">
        <v>0.0326</v>
      </c>
      <c r="U4" s="4" t="n">
        <v>0.2893</v>
      </c>
      <c r="V4" s="4" t="n">
        <v>217758</v>
      </c>
      <c r="W4" s="4" t="s">
        <v>33</v>
      </c>
      <c r="X4" s="4" t="s">
        <v>34</v>
      </c>
      <c r="Y4" s="4" t="b">
        <f aca="false">TRUE()</f>
        <v>1</v>
      </c>
      <c r="Z4" s="4" t="s">
        <v>32</v>
      </c>
    </row>
    <row r="5" customFormat="false" ht="13.8" hidden="false" customHeight="false" outlineLevel="0" collapsed="false">
      <c r="A5" s="4" t="n">
        <v>3</v>
      </c>
      <c r="B5" s="4" t="s">
        <v>104</v>
      </c>
      <c r="C5" s="4" t="n">
        <v>8</v>
      </c>
      <c r="D5" s="4" t="n">
        <v>9720946</v>
      </c>
      <c r="E5" s="4" t="s">
        <v>36</v>
      </c>
      <c r="F5" s="4" t="s">
        <v>27</v>
      </c>
      <c r="G5" s="4" t="n">
        <v>0.0168525</v>
      </c>
      <c r="H5" s="4" t="n">
        <v>0.00234262</v>
      </c>
      <c r="I5" s="5" t="n">
        <v>6.29941E-013</v>
      </c>
      <c r="J5" s="5" t="n">
        <f aca="false">G5^2/H5^2</f>
        <v>51.7517426105166</v>
      </c>
      <c r="K5" s="4" t="n">
        <v>403943</v>
      </c>
      <c r="L5" s="4" t="s">
        <v>101</v>
      </c>
      <c r="M5" s="4" t="s">
        <v>102</v>
      </c>
      <c r="N5" s="4" t="b">
        <f aca="false">TRUE()</f>
        <v>1</v>
      </c>
      <c r="O5" s="4" t="s">
        <v>31</v>
      </c>
      <c r="P5" s="4" t="s">
        <v>32</v>
      </c>
      <c r="Q5" s="4" t="s">
        <v>36</v>
      </c>
      <c r="R5" s="4" t="s">
        <v>27</v>
      </c>
      <c r="S5" s="4" t="n">
        <v>-0.1286</v>
      </c>
      <c r="T5" s="4" t="n">
        <v>0.0426</v>
      </c>
      <c r="U5" s="4" t="n">
        <v>0.00252901</v>
      </c>
      <c r="V5" s="4" t="n">
        <v>217758</v>
      </c>
      <c r="W5" s="4" t="s">
        <v>33</v>
      </c>
      <c r="X5" s="4" t="s">
        <v>34</v>
      </c>
      <c r="Y5" s="4" t="b">
        <f aca="false">TRUE()</f>
        <v>1</v>
      </c>
      <c r="Z5" s="4" t="s">
        <v>32</v>
      </c>
    </row>
    <row r="6" customFormat="false" ht="13.8" hidden="false" customHeight="false" outlineLevel="0" collapsed="false">
      <c r="A6" s="4" t="n">
        <v>4</v>
      </c>
      <c r="B6" s="4" t="s">
        <v>105</v>
      </c>
      <c r="C6" s="4" t="n">
        <v>15</v>
      </c>
      <c r="D6" s="4" t="n">
        <v>58577163</v>
      </c>
      <c r="E6" s="4" t="s">
        <v>36</v>
      </c>
      <c r="F6" s="4" t="s">
        <v>37</v>
      </c>
      <c r="G6" s="4" t="n">
        <v>-0.0479223</v>
      </c>
      <c r="H6" s="4" t="n">
        <v>0.0023419</v>
      </c>
      <c r="I6" s="5" t="n">
        <v>4.60045E-093</v>
      </c>
      <c r="J6" s="5" t="n">
        <f aca="false">G6^2/H6^2</f>
        <v>418.734374242666</v>
      </c>
      <c r="K6" s="4" t="n">
        <v>403943</v>
      </c>
      <c r="L6" s="4" t="s">
        <v>101</v>
      </c>
      <c r="M6" s="4" t="s">
        <v>102</v>
      </c>
      <c r="N6" s="4" t="b">
        <f aca="false">TRUE()</f>
        <v>1</v>
      </c>
      <c r="O6" s="4" t="s">
        <v>31</v>
      </c>
      <c r="P6" s="4" t="s">
        <v>32</v>
      </c>
      <c r="Q6" s="4" t="s">
        <v>36</v>
      </c>
      <c r="R6" s="4" t="s">
        <v>37</v>
      </c>
      <c r="S6" s="4" t="n">
        <v>0.0315</v>
      </c>
      <c r="T6" s="4" t="n">
        <v>0.0458</v>
      </c>
      <c r="U6" s="4" t="n">
        <v>0.492</v>
      </c>
      <c r="V6" s="4" t="n">
        <v>217758</v>
      </c>
      <c r="W6" s="4" t="s">
        <v>33</v>
      </c>
      <c r="X6" s="4" t="s">
        <v>34</v>
      </c>
      <c r="Y6" s="4" t="b">
        <f aca="false">TRUE()</f>
        <v>1</v>
      </c>
      <c r="Z6" s="4" t="s">
        <v>32</v>
      </c>
    </row>
    <row r="7" customFormat="false" ht="13.8" hidden="false" customHeight="false" outlineLevel="0" collapsed="false">
      <c r="A7" s="4" t="n">
        <v>5</v>
      </c>
      <c r="B7" s="4" t="s">
        <v>106</v>
      </c>
      <c r="C7" s="4" t="n">
        <v>7</v>
      </c>
      <c r="D7" s="4" t="n">
        <v>1051664</v>
      </c>
      <c r="E7" s="4" t="s">
        <v>28</v>
      </c>
      <c r="F7" s="4" t="s">
        <v>27</v>
      </c>
      <c r="G7" s="4" t="n">
        <v>-0.0204944</v>
      </c>
      <c r="H7" s="4" t="n">
        <v>0.00192772</v>
      </c>
      <c r="I7" s="5" t="n">
        <v>2.09991E-026</v>
      </c>
      <c r="J7" s="5" t="n">
        <f aca="false">G7^2/H7^2</f>
        <v>113.027080601084</v>
      </c>
      <c r="K7" s="4" t="n">
        <v>403943</v>
      </c>
      <c r="L7" s="4" t="s">
        <v>101</v>
      </c>
      <c r="M7" s="4" t="s">
        <v>102</v>
      </c>
      <c r="N7" s="4" t="b">
        <f aca="false">TRUE()</f>
        <v>1</v>
      </c>
      <c r="O7" s="4" t="s">
        <v>31</v>
      </c>
      <c r="P7" s="4" t="s">
        <v>32</v>
      </c>
      <c r="Q7" s="4" t="s">
        <v>28</v>
      </c>
      <c r="R7" s="4" t="s">
        <v>27</v>
      </c>
      <c r="S7" s="4" t="n">
        <v>-0.0169</v>
      </c>
      <c r="T7" s="4" t="n">
        <v>0.0325</v>
      </c>
      <c r="U7" s="4" t="n">
        <v>0.6038</v>
      </c>
      <c r="V7" s="4" t="n">
        <v>217758</v>
      </c>
      <c r="W7" s="4" t="s">
        <v>33</v>
      </c>
      <c r="X7" s="4" t="s">
        <v>34</v>
      </c>
      <c r="Y7" s="4" t="b">
        <f aca="false">TRUE()</f>
        <v>1</v>
      </c>
      <c r="Z7" s="4" t="s">
        <v>32</v>
      </c>
    </row>
    <row r="8" customFormat="false" ht="13.8" hidden="false" customHeight="false" outlineLevel="0" collapsed="false">
      <c r="A8" s="4" t="n">
        <v>6</v>
      </c>
      <c r="B8" s="4" t="s">
        <v>107</v>
      </c>
      <c r="C8" s="4" t="n">
        <v>5</v>
      </c>
      <c r="D8" s="4" t="n">
        <v>118729286</v>
      </c>
      <c r="E8" s="4" t="s">
        <v>27</v>
      </c>
      <c r="F8" s="4" t="s">
        <v>28</v>
      </c>
      <c r="G8" s="4" t="n">
        <v>0.0164171</v>
      </c>
      <c r="H8" s="4" t="n">
        <v>0.00215576</v>
      </c>
      <c r="I8" s="5" t="n">
        <v>2.60016E-014</v>
      </c>
      <c r="J8" s="5" t="n">
        <f aca="false">G8^2/H8^2</f>
        <v>57.9952024002861</v>
      </c>
      <c r="K8" s="4" t="n">
        <v>403943</v>
      </c>
      <c r="L8" s="4" t="s">
        <v>101</v>
      </c>
      <c r="M8" s="4" t="s">
        <v>102</v>
      </c>
      <c r="N8" s="4" t="b">
        <f aca="false">TRUE()</f>
        <v>1</v>
      </c>
      <c r="O8" s="4" t="s">
        <v>31</v>
      </c>
      <c r="P8" s="4" t="s">
        <v>32</v>
      </c>
      <c r="Q8" s="4" t="s">
        <v>27</v>
      </c>
      <c r="R8" s="4" t="s">
        <v>28</v>
      </c>
      <c r="S8" s="4" t="n">
        <v>-0.0283</v>
      </c>
      <c r="T8" s="4" t="n">
        <v>0.0348</v>
      </c>
      <c r="U8" s="4" t="n">
        <v>0.4156</v>
      </c>
      <c r="V8" s="4" t="n">
        <v>217758</v>
      </c>
      <c r="W8" s="4" t="s">
        <v>33</v>
      </c>
      <c r="X8" s="4" t="s">
        <v>34</v>
      </c>
      <c r="Y8" s="4" t="b">
        <f aca="false">TRUE()</f>
        <v>1</v>
      </c>
      <c r="Z8" s="4" t="s">
        <v>32</v>
      </c>
    </row>
    <row r="9" customFormat="false" ht="13.8" hidden="false" customHeight="false" outlineLevel="0" collapsed="false">
      <c r="A9" s="4" t="n">
        <v>7</v>
      </c>
      <c r="B9" s="4" t="s">
        <v>108</v>
      </c>
      <c r="C9" s="4" t="n">
        <v>2</v>
      </c>
      <c r="D9" s="4" t="n">
        <v>211540507</v>
      </c>
      <c r="E9" s="4" t="s">
        <v>36</v>
      </c>
      <c r="F9" s="4" t="s">
        <v>28</v>
      </c>
      <c r="G9" s="4" t="n">
        <v>-0.0189073</v>
      </c>
      <c r="H9" s="4" t="n">
        <v>0.00204367</v>
      </c>
      <c r="I9" s="5" t="n">
        <v>2.19989E-020</v>
      </c>
      <c r="J9" s="5" t="n">
        <f aca="false">G9^2/H9^2</f>
        <v>85.5928506679383</v>
      </c>
      <c r="K9" s="4" t="n">
        <v>403943</v>
      </c>
      <c r="L9" s="4" t="s">
        <v>101</v>
      </c>
      <c r="M9" s="4" t="s">
        <v>102</v>
      </c>
      <c r="N9" s="4" t="b">
        <f aca="false">TRUE()</f>
        <v>1</v>
      </c>
      <c r="O9" s="4" t="s">
        <v>31</v>
      </c>
      <c r="P9" s="4" t="s">
        <v>32</v>
      </c>
      <c r="Q9" s="4" t="s">
        <v>36</v>
      </c>
      <c r="R9" s="4" t="s">
        <v>28</v>
      </c>
      <c r="S9" s="4" t="n">
        <v>-0.013</v>
      </c>
      <c r="T9" s="4" t="n">
        <v>0.0346</v>
      </c>
      <c r="U9" s="4" t="n">
        <v>0.706801</v>
      </c>
      <c r="V9" s="4" t="n">
        <v>217758</v>
      </c>
      <c r="W9" s="4" t="s">
        <v>33</v>
      </c>
      <c r="X9" s="4" t="s">
        <v>34</v>
      </c>
      <c r="Y9" s="4" t="b">
        <f aca="false">TRUE()</f>
        <v>1</v>
      </c>
      <c r="Z9" s="4" t="s">
        <v>32</v>
      </c>
    </row>
    <row r="10" customFormat="false" ht="13.8" hidden="false" customHeight="false" outlineLevel="0" collapsed="false">
      <c r="A10" s="4" t="n">
        <v>8</v>
      </c>
      <c r="B10" s="4" t="s">
        <v>109</v>
      </c>
      <c r="C10" s="4" t="n">
        <v>8</v>
      </c>
      <c r="D10" s="4" t="n">
        <v>71338185</v>
      </c>
      <c r="E10" s="4" t="s">
        <v>28</v>
      </c>
      <c r="F10" s="4" t="s">
        <v>27</v>
      </c>
      <c r="G10" s="4" t="n">
        <v>-0.0150661</v>
      </c>
      <c r="H10" s="4" t="n">
        <v>0.00193097</v>
      </c>
      <c r="I10" s="5" t="n">
        <v>6.09958E-015</v>
      </c>
      <c r="J10" s="5" t="n">
        <f aca="false">G10^2/H10^2</f>
        <v>60.8766349793242</v>
      </c>
      <c r="K10" s="4" t="n">
        <v>403943</v>
      </c>
      <c r="L10" s="4" t="s">
        <v>101</v>
      </c>
      <c r="M10" s="4" t="s">
        <v>102</v>
      </c>
      <c r="N10" s="4" t="b">
        <f aca="false">TRUE()</f>
        <v>1</v>
      </c>
      <c r="O10" s="4" t="s">
        <v>31</v>
      </c>
      <c r="P10" s="4" t="s">
        <v>32</v>
      </c>
      <c r="Q10" s="4" t="s">
        <v>28</v>
      </c>
      <c r="R10" s="4" t="s">
        <v>27</v>
      </c>
      <c r="S10" s="4" t="n">
        <v>-0.0159</v>
      </c>
      <c r="T10" s="4" t="n">
        <v>0.0326</v>
      </c>
      <c r="U10" s="4" t="n">
        <v>0.6264</v>
      </c>
      <c r="V10" s="4" t="n">
        <v>217758</v>
      </c>
      <c r="W10" s="4" t="s">
        <v>33</v>
      </c>
      <c r="X10" s="4" t="s">
        <v>34</v>
      </c>
      <c r="Y10" s="4" t="b">
        <f aca="false">TRUE()</f>
        <v>1</v>
      </c>
      <c r="Z10" s="4" t="s">
        <v>32</v>
      </c>
    </row>
    <row r="11" customFormat="false" ht="13.8" hidden="false" customHeight="false" outlineLevel="0" collapsed="false">
      <c r="A11" s="4" t="n">
        <v>9</v>
      </c>
      <c r="B11" s="4" t="s">
        <v>110</v>
      </c>
      <c r="C11" s="4" t="n">
        <v>3</v>
      </c>
      <c r="D11" s="4" t="n">
        <v>185822353</v>
      </c>
      <c r="E11" s="4" t="s">
        <v>37</v>
      </c>
      <c r="F11" s="4" t="s">
        <v>27</v>
      </c>
      <c r="G11" s="4" t="n">
        <v>-0.0303325</v>
      </c>
      <c r="H11" s="4" t="n">
        <v>0.00277034</v>
      </c>
      <c r="I11" s="5" t="n">
        <v>6.70039E-028</v>
      </c>
      <c r="J11" s="5" t="n">
        <f aca="false">G11^2/H11^2</f>
        <v>119.880975196716</v>
      </c>
      <c r="K11" s="4" t="n">
        <v>403943</v>
      </c>
      <c r="L11" s="4" t="s">
        <v>101</v>
      </c>
      <c r="M11" s="4" t="s">
        <v>102</v>
      </c>
      <c r="N11" s="4" t="b">
        <f aca="false">TRUE()</f>
        <v>1</v>
      </c>
      <c r="O11" s="4" t="s">
        <v>31</v>
      </c>
      <c r="P11" s="4" t="s">
        <v>32</v>
      </c>
      <c r="Q11" s="4" t="s">
        <v>37</v>
      </c>
      <c r="R11" s="4" t="s">
        <v>27</v>
      </c>
      <c r="S11" s="4" t="n">
        <v>0.1032</v>
      </c>
      <c r="T11" s="4" t="n">
        <v>0.0533</v>
      </c>
      <c r="U11" s="4" t="n">
        <v>0.0528896</v>
      </c>
      <c r="V11" s="4" t="n">
        <v>217758</v>
      </c>
      <c r="W11" s="4" t="s">
        <v>33</v>
      </c>
      <c r="X11" s="4" t="s">
        <v>34</v>
      </c>
      <c r="Y11" s="4" t="b">
        <f aca="false">TRUE()</f>
        <v>1</v>
      </c>
      <c r="Z11" s="4" t="s">
        <v>32</v>
      </c>
    </row>
    <row r="12" customFormat="false" ht="13.8" hidden="false" customHeight="false" outlineLevel="0" collapsed="false">
      <c r="A12" s="4" t="n">
        <v>10</v>
      </c>
      <c r="B12" s="4" t="s">
        <v>111</v>
      </c>
      <c r="C12" s="4" t="n">
        <v>4</v>
      </c>
      <c r="D12" s="4" t="n">
        <v>39700173</v>
      </c>
      <c r="E12" s="4" t="s">
        <v>27</v>
      </c>
      <c r="F12" s="4" t="s">
        <v>28</v>
      </c>
      <c r="G12" s="4" t="n">
        <v>0.0140251</v>
      </c>
      <c r="H12" s="4" t="n">
        <v>0.00190973</v>
      </c>
      <c r="I12" s="5" t="n">
        <v>2.09991E-013</v>
      </c>
      <c r="J12" s="5" t="n">
        <f aca="false">G12^2/H12^2</f>
        <v>53.9346657965696</v>
      </c>
      <c r="K12" s="4" t="n">
        <v>403943</v>
      </c>
      <c r="L12" s="4" t="s">
        <v>101</v>
      </c>
      <c r="M12" s="4" t="s">
        <v>102</v>
      </c>
      <c r="N12" s="4" t="b">
        <f aca="false">TRUE()</f>
        <v>1</v>
      </c>
      <c r="O12" s="4" t="s">
        <v>31</v>
      </c>
      <c r="P12" s="4" t="s">
        <v>32</v>
      </c>
      <c r="Q12" s="4" t="s">
        <v>27</v>
      </c>
      <c r="R12" s="4" t="s">
        <v>28</v>
      </c>
      <c r="S12" s="4" t="n">
        <v>-0.0659</v>
      </c>
      <c r="T12" s="4" t="n">
        <v>0.0328</v>
      </c>
      <c r="U12" s="4" t="n">
        <v>0.04462</v>
      </c>
      <c r="V12" s="4" t="n">
        <v>217758</v>
      </c>
      <c r="W12" s="4" t="s">
        <v>33</v>
      </c>
      <c r="X12" s="4" t="s">
        <v>34</v>
      </c>
      <c r="Y12" s="4" t="b">
        <f aca="false">TRUE()</f>
        <v>1</v>
      </c>
      <c r="Z12" s="4" t="s">
        <v>32</v>
      </c>
    </row>
    <row r="13" customFormat="false" ht="13.8" hidden="false" customHeight="false" outlineLevel="0" collapsed="false">
      <c r="A13" s="4" t="n">
        <v>11</v>
      </c>
      <c r="B13" s="4" t="s">
        <v>112</v>
      </c>
      <c r="C13" s="4" t="n">
        <v>11</v>
      </c>
      <c r="D13" s="4" t="n">
        <v>65473798</v>
      </c>
      <c r="E13" s="4" t="s">
        <v>36</v>
      </c>
      <c r="F13" s="4" t="s">
        <v>28</v>
      </c>
      <c r="G13" s="4" t="n">
        <v>-0.0185663</v>
      </c>
      <c r="H13" s="4" t="n">
        <v>0.00209928</v>
      </c>
      <c r="I13" s="5" t="n">
        <v>9.20026E-019</v>
      </c>
      <c r="J13" s="5" t="n">
        <f aca="false">G13^2/H13^2</f>
        <v>78.2185914199402</v>
      </c>
      <c r="K13" s="4" t="n">
        <v>403943</v>
      </c>
      <c r="L13" s="4" t="s">
        <v>101</v>
      </c>
      <c r="M13" s="4" t="s">
        <v>102</v>
      </c>
      <c r="N13" s="4" t="b">
        <f aca="false">TRUE()</f>
        <v>1</v>
      </c>
      <c r="O13" s="4" t="s">
        <v>31</v>
      </c>
      <c r="P13" s="4" t="s">
        <v>32</v>
      </c>
      <c r="Q13" s="4" t="s">
        <v>36</v>
      </c>
      <c r="R13" s="4" t="s">
        <v>28</v>
      </c>
      <c r="S13" s="4" t="n">
        <v>-0.0122</v>
      </c>
      <c r="T13" s="4" t="n">
        <v>0.0367</v>
      </c>
      <c r="U13" s="4" t="n">
        <v>0.7396</v>
      </c>
      <c r="V13" s="4" t="n">
        <v>217758</v>
      </c>
      <c r="W13" s="4" t="s">
        <v>33</v>
      </c>
      <c r="X13" s="4" t="s">
        <v>34</v>
      </c>
      <c r="Y13" s="4" t="b">
        <f aca="false">TRUE()</f>
        <v>1</v>
      </c>
      <c r="Z13" s="4" t="s">
        <v>32</v>
      </c>
    </row>
    <row r="14" customFormat="false" ht="13.8" hidden="false" customHeight="false" outlineLevel="0" collapsed="false">
      <c r="A14" s="4" t="n">
        <v>12</v>
      </c>
      <c r="B14" s="4" t="s">
        <v>113</v>
      </c>
      <c r="C14" s="4" t="n">
        <v>12</v>
      </c>
      <c r="D14" s="4" t="n">
        <v>6731818</v>
      </c>
      <c r="E14" s="4" t="s">
        <v>36</v>
      </c>
      <c r="F14" s="4" t="s">
        <v>37</v>
      </c>
      <c r="G14" s="4" t="n">
        <v>0.020513</v>
      </c>
      <c r="H14" s="4" t="n">
        <v>0.00248318</v>
      </c>
      <c r="I14" s="5" t="n">
        <v>1.39991E-016</v>
      </c>
      <c r="J14" s="5" t="n">
        <f aca="false">G14^2/H14^2</f>
        <v>68.240461721273</v>
      </c>
      <c r="K14" s="4" t="n">
        <v>403943</v>
      </c>
      <c r="L14" s="4" t="s">
        <v>101</v>
      </c>
      <c r="M14" s="4" t="s">
        <v>102</v>
      </c>
      <c r="N14" s="4" t="b">
        <f aca="false">TRUE()</f>
        <v>1</v>
      </c>
      <c r="O14" s="4" t="s">
        <v>31</v>
      </c>
      <c r="P14" s="4" t="s">
        <v>32</v>
      </c>
      <c r="Q14" s="4" t="s">
        <v>36</v>
      </c>
      <c r="R14" s="4" t="s">
        <v>37</v>
      </c>
      <c r="S14" s="4" t="n">
        <v>0.009</v>
      </c>
      <c r="T14" s="4" t="n">
        <v>0.038</v>
      </c>
      <c r="U14" s="4" t="n">
        <v>0.8133</v>
      </c>
      <c r="V14" s="4" t="n">
        <v>217758</v>
      </c>
      <c r="W14" s="4" t="s">
        <v>33</v>
      </c>
      <c r="X14" s="4" t="s">
        <v>34</v>
      </c>
      <c r="Y14" s="4" t="b">
        <f aca="false">TRUE()</f>
        <v>1</v>
      </c>
      <c r="Z14" s="4" t="s">
        <v>32</v>
      </c>
    </row>
    <row r="15" customFormat="false" ht="13.8" hidden="false" customHeight="false" outlineLevel="0" collapsed="false">
      <c r="A15" s="4" t="n">
        <v>13</v>
      </c>
      <c r="B15" s="4" t="s">
        <v>114</v>
      </c>
      <c r="C15" s="4" t="n">
        <v>10</v>
      </c>
      <c r="D15" s="4" t="n">
        <v>95309022</v>
      </c>
      <c r="E15" s="4" t="s">
        <v>27</v>
      </c>
      <c r="F15" s="4" t="s">
        <v>28</v>
      </c>
      <c r="G15" s="4" t="n">
        <v>0.0238735</v>
      </c>
      <c r="H15" s="4" t="n">
        <v>0.00288231</v>
      </c>
      <c r="I15" s="5" t="n">
        <v>1.20005E-016</v>
      </c>
      <c r="J15" s="5" t="n">
        <f aca="false">G15^2/H15^2</f>
        <v>68.6042168093967</v>
      </c>
      <c r="K15" s="4" t="n">
        <v>403943</v>
      </c>
      <c r="L15" s="4" t="s">
        <v>101</v>
      </c>
      <c r="M15" s="4" t="s">
        <v>102</v>
      </c>
      <c r="N15" s="4" t="b">
        <f aca="false">TRUE()</f>
        <v>1</v>
      </c>
      <c r="O15" s="4" t="s">
        <v>31</v>
      </c>
      <c r="P15" s="4" t="s">
        <v>32</v>
      </c>
      <c r="Q15" s="4" t="s">
        <v>27</v>
      </c>
      <c r="R15" s="4" t="s">
        <v>28</v>
      </c>
      <c r="S15" s="4" t="n">
        <v>0.0202</v>
      </c>
      <c r="T15" s="4" t="n">
        <v>0.0464</v>
      </c>
      <c r="U15" s="4" t="n">
        <v>0.663001</v>
      </c>
      <c r="V15" s="4" t="n">
        <v>217758</v>
      </c>
      <c r="W15" s="4" t="s">
        <v>33</v>
      </c>
      <c r="X15" s="4" t="s">
        <v>34</v>
      </c>
      <c r="Y15" s="4" t="b">
        <f aca="false">TRUE()</f>
        <v>1</v>
      </c>
      <c r="Z15" s="4" t="s">
        <v>32</v>
      </c>
    </row>
    <row r="16" customFormat="false" ht="13.8" hidden="false" customHeight="false" outlineLevel="0" collapsed="false">
      <c r="A16" s="4" t="n">
        <v>14</v>
      </c>
      <c r="B16" s="4" t="s">
        <v>115</v>
      </c>
      <c r="C16" s="4" t="n">
        <v>2</v>
      </c>
      <c r="D16" s="4" t="n">
        <v>147871114</v>
      </c>
      <c r="E16" s="4" t="s">
        <v>36</v>
      </c>
      <c r="F16" s="4" t="s">
        <v>37</v>
      </c>
      <c r="G16" s="4" t="n">
        <v>0.0115829</v>
      </c>
      <c r="H16" s="4" t="n">
        <v>0.00195974</v>
      </c>
      <c r="I16" s="5" t="n">
        <v>3.40001E-009</v>
      </c>
      <c r="J16" s="5" t="n">
        <f aca="false">G16^2/H16^2</f>
        <v>34.9331460617934</v>
      </c>
      <c r="K16" s="4" t="n">
        <v>403943</v>
      </c>
      <c r="L16" s="4" t="s">
        <v>101</v>
      </c>
      <c r="M16" s="4" t="s">
        <v>102</v>
      </c>
      <c r="N16" s="4" t="b">
        <f aca="false">TRUE()</f>
        <v>1</v>
      </c>
      <c r="O16" s="4" t="s">
        <v>31</v>
      </c>
      <c r="P16" s="4" t="s">
        <v>32</v>
      </c>
      <c r="Q16" s="4" t="s">
        <v>36</v>
      </c>
      <c r="R16" s="4" t="s">
        <v>37</v>
      </c>
      <c r="S16" s="4" t="n">
        <v>-0.0128</v>
      </c>
      <c r="T16" s="4" t="n">
        <v>0.0328</v>
      </c>
      <c r="U16" s="4" t="n">
        <v>0.697301</v>
      </c>
      <c r="V16" s="4" t="n">
        <v>217758</v>
      </c>
      <c r="W16" s="4" t="s">
        <v>33</v>
      </c>
      <c r="X16" s="4" t="s">
        <v>34</v>
      </c>
      <c r="Y16" s="4" t="b">
        <f aca="false">TRUE()</f>
        <v>1</v>
      </c>
      <c r="Z16" s="4" t="s">
        <v>32</v>
      </c>
    </row>
    <row r="17" customFormat="false" ht="13.8" hidden="false" customHeight="false" outlineLevel="0" collapsed="false">
      <c r="A17" s="4" t="n">
        <v>15</v>
      </c>
      <c r="B17" s="4" t="s">
        <v>116</v>
      </c>
      <c r="C17" s="4" t="n">
        <v>10</v>
      </c>
      <c r="D17" s="4" t="n">
        <v>33448764</v>
      </c>
      <c r="E17" s="4" t="s">
        <v>27</v>
      </c>
      <c r="F17" s="4" t="s">
        <v>37</v>
      </c>
      <c r="G17" s="4" t="n">
        <v>-0.0233289</v>
      </c>
      <c r="H17" s="4" t="n">
        <v>0.00409245</v>
      </c>
      <c r="I17" s="5" t="n">
        <v>1.2E-008</v>
      </c>
      <c r="J17" s="5" t="n">
        <f aca="false">G17^2/H17^2</f>
        <v>32.4953903932633</v>
      </c>
      <c r="K17" s="4" t="n">
        <v>403943</v>
      </c>
      <c r="L17" s="4" t="s">
        <v>101</v>
      </c>
      <c r="M17" s="4" t="s">
        <v>102</v>
      </c>
      <c r="N17" s="4" t="b">
        <f aca="false">TRUE()</f>
        <v>1</v>
      </c>
      <c r="O17" s="4" t="s">
        <v>31</v>
      </c>
      <c r="P17" s="4" t="s">
        <v>32</v>
      </c>
      <c r="Q17" s="4" t="s">
        <v>27</v>
      </c>
      <c r="R17" s="4" t="s">
        <v>37</v>
      </c>
      <c r="S17" s="4" t="n">
        <v>-0.0624</v>
      </c>
      <c r="T17" s="4" t="n">
        <v>0.0672</v>
      </c>
      <c r="U17" s="4" t="n">
        <v>0.353</v>
      </c>
      <c r="V17" s="4" t="n">
        <v>217758</v>
      </c>
      <c r="W17" s="4" t="s">
        <v>33</v>
      </c>
      <c r="X17" s="4" t="s">
        <v>34</v>
      </c>
      <c r="Y17" s="4" t="b">
        <f aca="false">TRUE()</f>
        <v>1</v>
      </c>
      <c r="Z17" s="4" t="s">
        <v>32</v>
      </c>
    </row>
    <row r="18" customFormat="false" ht="13.8" hidden="false" customHeight="false" outlineLevel="0" collapsed="false">
      <c r="A18" s="4" t="n">
        <v>16</v>
      </c>
      <c r="B18" s="4" t="s">
        <v>117</v>
      </c>
      <c r="C18" s="4" t="n">
        <v>11</v>
      </c>
      <c r="D18" s="4" t="n">
        <v>95320808</v>
      </c>
      <c r="E18" s="4" t="s">
        <v>28</v>
      </c>
      <c r="F18" s="4" t="s">
        <v>27</v>
      </c>
      <c r="G18" s="4" t="n">
        <v>-0.0167378</v>
      </c>
      <c r="H18" s="4" t="n">
        <v>0.00248678</v>
      </c>
      <c r="I18" s="5" t="n">
        <v>1.69981E-011</v>
      </c>
      <c r="J18" s="5" t="n">
        <f aca="false">G18^2/H18^2</f>
        <v>45.3024840953668</v>
      </c>
      <c r="K18" s="4" t="n">
        <v>403943</v>
      </c>
      <c r="L18" s="4" t="s">
        <v>101</v>
      </c>
      <c r="M18" s="4" t="s">
        <v>102</v>
      </c>
      <c r="N18" s="4" t="b">
        <f aca="false">TRUE()</f>
        <v>1</v>
      </c>
      <c r="O18" s="4" t="s">
        <v>31</v>
      </c>
      <c r="P18" s="4" t="s">
        <v>32</v>
      </c>
      <c r="Q18" s="4" t="s">
        <v>28</v>
      </c>
      <c r="R18" s="4" t="s">
        <v>27</v>
      </c>
      <c r="S18" s="4" t="n">
        <v>0.1071</v>
      </c>
      <c r="T18" s="4" t="n">
        <v>0.043</v>
      </c>
      <c r="U18" s="4" t="n">
        <v>0.01286</v>
      </c>
      <c r="V18" s="4" t="n">
        <v>217758</v>
      </c>
      <c r="W18" s="4" t="s">
        <v>33</v>
      </c>
      <c r="X18" s="4" t="s">
        <v>34</v>
      </c>
      <c r="Y18" s="4" t="b">
        <f aca="false">TRUE()</f>
        <v>1</v>
      </c>
      <c r="Z18" s="4" t="s">
        <v>32</v>
      </c>
    </row>
    <row r="19" customFormat="false" ht="13.8" hidden="false" customHeight="false" outlineLevel="0" collapsed="false">
      <c r="A19" s="4" t="n">
        <v>17</v>
      </c>
      <c r="B19" s="4" t="s">
        <v>118</v>
      </c>
      <c r="C19" s="4" t="n">
        <v>12</v>
      </c>
      <c r="D19" s="4" t="n">
        <v>20470199</v>
      </c>
      <c r="E19" s="4" t="s">
        <v>37</v>
      </c>
      <c r="F19" s="4" t="s">
        <v>36</v>
      </c>
      <c r="G19" s="4" t="n">
        <v>0.0283661</v>
      </c>
      <c r="H19" s="4" t="n">
        <v>0.00240558</v>
      </c>
      <c r="I19" s="5" t="n">
        <v>4.30031E-032</v>
      </c>
      <c r="J19" s="5" t="n">
        <f aca="false">G19^2/H19^2</f>
        <v>139.046368381238</v>
      </c>
      <c r="K19" s="4" t="n">
        <v>403943</v>
      </c>
      <c r="L19" s="4" t="s">
        <v>101</v>
      </c>
      <c r="M19" s="4" t="s">
        <v>102</v>
      </c>
      <c r="N19" s="4" t="b">
        <f aca="false">TRUE()</f>
        <v>1</v>
      </c>
      <c r="O19" s="4" t="s">
        <v>31</v>
      </c>
      <c r="P19" s="4" t="s">
        <v>32</v>
      </c>
      <c r="Q19" s="4" t="s">
        <v>37</v>
      </c>
      <c r="R19" s="4" t="s">
        <v>36</v>
      </c>
      <c r="S19" s="4" t="n">
        <v>-0.0285</v>
      </c>
      <c r="T19" s="4" t="n">
        <v>0.0393</v>
      </c>
      <c r="U19" s="4" t="n">
        <v>0.4688</v>
      </c>
      <c r="V19" s="4" t="n">
        <v>217758</v>
      </c>
      <c r="W19" s="4" t="s">
        <v>33</v>
      </c>
      <c r="X19" s="4" t="s">
        <v>34</v>
      </c>
      <c r="Y19" s="4" t="b">
        <f aca="false">TRUE()</f>
        <v>1</v>
      </c>
      <c r="Z19" s="4" t="s">
        <v>32</v>
      </c>
    </row>
    <row r="20" customFormat="false" ht="13.8" hidden="false" customHeight="false" outlineLevel="0" collapsed="false">
      <c r="A20" s="4" t="n">
        <v>18</v>
      </c>
      <c r="B20" s="4" t="s">
        <v>119</v>
      </c>
      <c r="C20" s="4" t="n">
        <v>12</v>
      </c>
      <c r="D20" s="4" t="n">
        <v>124167271</v>
      </c>
      <c r="E20" s="4" t="s">
        <v>27</v>
      </c>
      <c r="F20" s="4" t="s">
        <v>28</v>
      </c>
      <c r="G20" s="4" t="n">
        <v>0.0328171</v>
      </c>
      <c r="H20" s="4" t="n">
        <v>0.00592877</v>
      </c>
      <c r="I20" s="5" t="n">
        <v>3.09999E-008</v>
      </c>
      <c r="J20" s="5" t="n">
        <f aca="false">G20^2/H20^2</f>
        <v>30.638760757767</v>
      </c>
      <c r="K20" s="4" t="n">
        <v>403943</v>
      </c>
      <c r="L20" s="4" t="s">
        <v>101</v>
      </c>
      <c r="M20" s="4" t="s">
        <v>102</v>
      </c>
      <c r="N20" s="4" t="b">
        <f aca="false">TRUE()</f>
        <v>1</v>
      </c>
      <c r="O20" s="4" t="s">
        <v>31</v>
      </c>
      <c r="P20" s="4" t="s">
        <v>32</v>
      </c>
      <c r="Q20" s="4" t="s">
        <v>27</v>
      </c>
      <c r="R20" s="4" t="s">
        <v>28</v>
      </c>
      <c r="S20" s="4" t="n">
        <v>0.2679</v>
      </c>
      <c r="T20" s="4" t="n">
        <v>0.1404</v>
      </c>
      <c r="U20" s="4" t="n">
        <v>0.0564404</v>
      </c>
      <c r="V20" s="4" t="n">
        <v>217758</v>
      </c>
      <c r="W20" s="4" t="s">
        <v>33</v>
      </c>
      <c r="X20" s="4" t="s">
        <v>34</v>
      </c>
      <c r="Y20" s="4" t="b">
        <f aca="false">TRUE()</f>
        <v>1</v>
      </c>
      <c r="Z20" s="4" t="s">
        <v>32</v>
      </c>
    </row>
    <row r="21" customFormat="false" ht="13.8" hidden="false" customHeight="false" outlineLevel="0" collapsed="false">
      <c r="A21" s="4" t="n">
        <v>19</v>
      </c>
      <c r="B21" s="4" t="s">
        <v>120</v>
      </c>
      <c r="C21" s="4" t="n">
        <v>12</v>
      </c>
      <c r="D21" s="4" t="n">
        <v>56368078</v>
      </c>
      <c r="E21" s="4" t="s">
        <v>36</v>
      </c>
      <c r="F21" s="4" t="s">
        <v>37</v>
      </c>
      <c r="G21" s="4" t="n">
        <v>-0.0114694</v>
      </c>
      <c r="H21" s="4" t="n">
        <v>0.00192933</v>
      </c>
      <c r="I21" s="5" t="n">
        <v>2.80001E-009</v>
      </c>
      <c r="J21" s="5" t="n">
        <f aca="false">G21^2/H21^2</f>
        <v>35.3401479735017</v>
      </c>
      <c r="K21" s="4" t="n">
        <v>403943</v>
      </c>
      <c r="L21" s="4" t="s">
        <v>101</v>
      </c>
      <c r="M21" s="4" t="s">
        <v>102</v>
      </c>
      <c r="N21" s="4" t="b">
        <f aca="false">TRUE()</f>
        <v>1</v>
      </c>
      <c r="O21" s="4" t="s">
        <v>31</v>
      </c>
      <c r="P21" s="4" t="s">
        <v>32</v>
      </c>
      <c r="Q21" s="4" t="s">
        <v>36</v>
      </c>
      <c r="R21" s="4" t="s">
        <v>37</v>
      </c>
      <c r="S21" s="4" t="n">
        <v>0.0212</v>
      </c>
      <c r="T21" s="4" t="n">
        <v>0.0327</v>
      </c>
      <c r="U21" s="4" t="n">
        <v>0.5165</v>
      </c>
      <c r="V21" s="4" t="n">
        <v>217758</v>
      </c>
      <c r="W21" s="4" t="s">
        <v>33</v>
      </c>
      <c r="X21" s="4" t="s">
        <v>34</v>
      </c>
      <c r="Y21" s="4" t="b">
        <f aca="false">TRUE()</f>
        <v>1</v>
      </c>
      <c r="Z21" s="4" t="s">
        <v>32</v>
      </c>
    </row>
    <row r="22" customFormat="false" ht="13.8" hidden="false" customHeight="false" outlineLevel="0" collapsed="false">
      <c r="A22" s="4" t="n">
        <v>20</v>
      </c>
      <c r="B22" s="4" t="s">
        <v>121</v>
      </c>
      <c r="C22" s="4" t="n">
        <v>17</v>
      </c>
      <c r="D22" s="4" t="n">
        <v>66823805</v>
      </c>
      <c r="E22" s="4" t="s">
        <v>36</v>
      </c>
      <c r="F22" s="4" t="s">
        <v>37</v>
      </c>
      <c r="G22" s="4" t="n">
        <v>-0.0466304</v>
      </c>
      <c r="H22" s="4" t="n">
        <v>0.00408312</v>
      </c>
      <c r="I22" s="5" t="n">
        <v>3.29989E-030</v>
      </c>
      <c r="J22" s="5" t="n">
        <f aca="false">G22^2/H22^2</f>
        <v>130.422942545659</v>
      </c>
      <c r="K22" s="4" t="n">
        <v>403943</v>
      </c>
      <c r="L22" s="4" t="s">
        <v>101</v>
      </c>
      <c r="M22" s="4" t="s">
        <v>102</v>
      </c>
      <c r="N22" s="4" t="b">
        <f aca="false">TRUE()</f>
        <v>1</v>
      </c>
      <c r="O22" s="4" t="s">
        <v>31</v>
      </c>
      <c r="P22" s="4" t="s">
        <v>32</v>
      </c>
      <c r="Q22" s="4" t="s">
        <v>36</v>
      </c>
      <c r="R22" s="4" t="s">
        <v>37</v>
      </c>
      <c r="S22" s="4" t="n">
        <v>0.0058</v>
      </c>
      <c r="T22" s="4" t="n">
        <v>0.0601</v>
      </c>
      <c r="U22" s="4" t="n">
        <v>0.9235</v>
      </c>
      <c r="V22" s="4" t="n">
        <v>217758</v>
      </c>
      <c r="W22" s="4" t="s">
        <v>33</v>
      </c>
      <c r="X22" s="4" t="s">
        <v>34</v>
      </c>
      <c r="Y22" s="4" t="b">
        <f aca="false">TRUE()</f>
        <v>1</v>
      </c>
      <c r="Z22" s="4" t="s">
        <v>32</v>
      </c>
    </row>
    <row r="23" customFormat="false" ht="13.8" hidden="false" customHeight="false" outlineLevel="0" collapsed="false">
      <c r="A23" s="4" t="n">
        <v>21</v>
      </c>
      <c r="B23" s="4" t="s">
        <v>122</v>
      </c>
      <c r="C23" s="4" t="n">
        <v>11</v>
      </c>
      <c r="D23" s="4" t="n">
        <v>122524951</v>
      </c>
      <c r="E23" s="4" t="s">
        <v>36</v>
      </c>
      <c r="F23" s="4" t="s">
        <v>37</v>
      </c>
      <c r="G23" s="4" t="n">
        <v>0.0234498</v>
      </c>
      <c r="H23" s="4" t="n">
        <v>0.00219817</v>
      </c>
      <c r="I23" s="5" t="n">
        <v>1.39991E-026</v>
      </c>
      <c r="J23" s="5" t="n">
        <f aca="false">G23^2/H23^2</f>
        <v>113.803529947623</v>
      </c>
      <c r="K23" s="4" t="n">
        <v>403943</v>
      </c>
      <c r="L23" s="4" t="s">
        <v>101</v>
      </c>
      <c r="M23" s="4" t="s">
        <v>102</v>
      </c>
      <c r="N23" s="4" t="b">
        <f aca="false">TRUE()</f>
        <v>1</v>
      </c>
      <c r="O23" s="4" t="s">
        <v>31</v>
      </c>
      <c r="P23" s="4" t="s">
        <v>32</v>
      </c>
      <c r="Q23" s="4" t="s">
        <v>36</v>
      </c>
      <c r="R23" s="4" t="s">
        <v>37</v>
      </c>
      <c r="S23" s="4" t="n">
        <v>0.0211</v>
      </c>
      <c r="T23" s="4" t="n">
        <v>0.0391</v>
      </c>
      <c r="U23" s="4" t="n">
        <v>0.588901</v>
      </c>
      <c r="V23" s="4" t="n">
        <v>217758</v>
      </c>
      <c r="W23" s="4" t="s">
        <v>33</v>
      </c>
      <c r="X23" s="4" t="s">
        <v>34</v>
      </c>
      <c r="Y23" s="4" t="b">
        <f aca="false">TRUE()</f>
        <v>1</v>
      </c>
      <c r="Z23" s="4" t="s">
        <v>32</v>
      </c>
    </row>
    <row r="24" customFormat="false" ht="13.8" hidden="false" customHeight="false" outlineLevel="0" collapsed="false">
      <c r="A24" s="4" t="n">
        <v>22</v>
      </c>
      <c r="B24" s="4" t="s">
        <v>123</v>
      </c>
      <c r="C24" s="4" t="n">
        <v>16</v>
      </c>
      <c r="D24" s="4" t="n">
        <v>56437620</v>
      </c>
      <c r="E24" s="4" t="s">
        <v>37</v>
      </c>
      <c r="F24" s="4" t="s">
        <v>36</v>
      </c>
      <c r="G24" s="4" t="n">
        <v>-0.0528133</v>
      </c>
      <c r="H24" s="4" t="n">
        <v>0.00579493</v>
      </c>
      <c r="I24" s="5" t="n">
        <v>8.00018E-020</v>
      </c>
      <c r="J24" s="5" t="n">
        <f aca="false">G24^2/H24^2</f>
        <v>83.0596738224208</v>
      </c>
      <c r="K24" s="4" t="n">
        <v>403943</v>
      </c>
      <c r="L24" s="4" t="s">
        <v>101</v>
      </c>
      <c r="M24" s="4" t="s">
        <v>102</v>
      </c>
      <c r="N24" s="4" t="b">
        <f aca="false">TRUE()</f>
        <v>1</v>
      </c>
      <c r="O24" s="4" t="s">
        <v>31</v>
      </c>
      <c r="P24" s="4" t="s">
        <v>32</v>
      </c>
      <c r="Q24" s="4" t="s">
        <v>37</v>
      </c>
      <c r="R24" s="4" t="s">
        <v>36</v>
      </c>
      <c r="S24" s="4" t="n">
        <v>-0.0461</v>
      </c>
      <c r="T24" s="4" t="n">
        <v>0.0713</v>
      </c>
      <c r="U24" s="4" t="n">
        <v>0.5178</v>
      </c>
      <c r="V24" s="4" t="n">
        <v>217758</v>
      </c>
      <c r="W24" s="4" t="s">
        <v>33</v>
      </c>
      <c r="X24" s="4" t="s">
        <v>34</v>
      </c>
      <c r="Y24" s="4" t="b">
        <f aca="false">TRUE()</f>
        <v>1</v>
      </c>
      <c r="Z24" s="4" t="s">
        <v>32</v>
      </c>
    </row>
    <row r="25" customFormat="false" ht="13.8" hidden="false" customHeight="false" outlineLevel="0" collapsed="false">
      <c r="A25" s="4" t="n">
        <v>23</v>
      </c>
      <c r="B25" s="4" t="s">
        <v>124</v>
      </c>
      <c r="C25" s="4" t="n">
        <v>2</v>
      </c>
      <c r="D25" s="4" t="n">
        <v>161091633</v>
      </c>
      <c r="E25" s="4" t="s">
        <v>27</v>
      </c>
      <c r="F25" s="4" t="s">
        <v>28</v>
      </c>
      <c r="G25" s="4" t="n">
        <v>-0.0319379</v>
      </c>
      <c r="H25" s="4" t="n">
        <v>0.00582274</v>
      </c>
      <c r="I25" s="5" t="n">
        <v>4.09996E-008</v>
      </c>
      <c r="J25" s="5" t="n">
        <f aca="false">G25^2/H25^2</f>
        <v>30.0855473520246</v>
      </c>
      <c r="K25" s="4" t="n">
        <v>403943</v>
      </c>
      <c r="L25" s="4" t="s">
        <v>101</v>
      </c>
      <c r="M25" s="4" t="s">
        <v>102</v>
      </c>
      <c r="N25" s="4" t="b">
        <f aca="false">TRUE()</f>
        <v>1</v>
      </c>
      <c r="O25" s="4" t="s">
        <v>31</v>
      </c>
      <c r="P25" s="4" t="s">
        <v>32</v>
      </c>
      <c r="Q25" s="4" t="s">
        <v>27</v>
      </c>
      <c r="R25" s="4" t="s">
        <v>28</v>
      </c>
      <c r="S25" s="4" t="n">
        <v>0.0826</v>
      </c>
      <c r="T25" s="4" t="n">
        <v>0.161</v>
      </c>
      <c r="U25" s="4" t="n">
        <v>0.6078</v>
      </c>
      <c r="V25" s="4" t="n">
        <v>217758</v>
      </c>
      <c r="W25" s="4" t="s">
        <v>33</v>
      </c>
      <c r="X25" s="4" t="s">
        <v>34</v>
      </c>
      <c r="Y25" s="4" t="b">
        <f aca="false">TRUE()</f>
        <v>1</v>
      </c>
      <c r="Z25" s="4" t="s">
        <v>32</v>
      </c>
    </row>
    <row r="26" customFormat="false" ht="13.8" hidden="false" customHeight="false" outlineLevel="0" collapsed="false">
      <c r="A26" s="4" t="n">
        <v>24</v>
      </c>
      <c r="B26" s="4" t="s">
        <v>125</v>
      </c>
      <c r="C26" s="4" t="n">
        <v>10</v>
      </c>
      <c r="D26" s="4" t="n">
        <v>45978598</v>
      </c>
      <c r="E26" s="4" t="s">
        <v>36</v>
      </c>
      <c r="F26" s="4" t="s">
        <v>27</v>
      </c>
      <c r="G26" s="4" t="n">
        <v>0.0287501</v>
      </c>
      <c r="H26" s="4" t="n">
        <v>0.00223129</v>
      </c>
      <c r="I26" s="5" t="n">
        <v>5.50047E-038</v>
      </c>
      <c r="J26" s="5" t="n">
        <f aca="false">G26^2/H26^2</f>
        <v>166.022397488471</v>
      </c>
      <c r="K26" s="4" t="n">
        <v>403943</v>
      </c>
      <c r="L26" s="4" t="s">
        <v>101</v>
      </c>
      <c r="M26" s="4" t="s">
        <v>102</v>
      </c>
      <c r="N26" s="4" t="b">
        <f aca="false">TRUE()</f>
        <v>1</v>
      </c>
      <c r="O26" s="4" t="s">
        <v>31</v>
      </c>
      <c r="P26" s="4" t="s">
        <v>32</v>
      </c>
      <c r="Q26" s="4" t="s">
        <v>36</v>
      </c>
      <c r="R26" s="4" t="s">
        <v>27</v>
      </c>
      <c r="S26" s="4" t="n">
        <v>-0.042</v>
      </c>
      <c r="T26" s="4" t="n">
        <v>0.0358</v>
      </c>
      <c r="U26" s="4" t="n">
        <v>0.2416</v>
      </c>
      <c r="V26" s="4" t="n">
        <v>217758</v>
      </c>
      <c r="W26" s="4" t="s">
        <v>33</v>
      </c>
      <c r="X26" s="4" t="s">
        <v>34</v>
      </c>
      <c r="Y26" s="4" t="b">
        <f aca="false">TRUE()</f>
        <v>1</v>
      </c>
      <c r="Z26" s="4" t="s">
        <v>32</v>
      </c>
    </row>
    <row r="27" customFormat="false" ht="13.8" hidden="false" customHeight="false" outlineLevel="0" collapsed="false">
      <c r="A27" s="4" t="n">
        <v>25</v>
      </c>
      <c r="B27" s="4" t="s">
        <v>126</v>
      </c>
      <c r="C27" s="4" t="n">
        <v>10</v>
      </c>
      <c r="D27" s="4" t="n">
        <v>17265447</v>
      </c>
      <c r="E27" s="4" t="s">
        <v>28</v>
      </c>
      <c r="F27" s="4" t="s">
        <v>27</v>
      </c>
      <c r="G27" s="4" t="n">
        <v>0.0127581</v>
      </c>
      <c r="H27" s="4" t="n">
        <v>0.00193081</v>
      </c>
      <c r="I27" s="5" t="n">
        <v>3.90032E-011</v>
      </c>
      <c r="J27" s="5" t="n">
        <f aca="false">G27^2/H27^2</f>
        <v>43.6609242444964</v>
      </c>
      <c r="K27" s="4" t="n">
        <v>403943</v>
      </c>
      <c r="L27" s="4" t="s">
        <v>101</v>
      </c>
      <c r="M27" s="4" t="s">
        <v>102</v>
      </c>
      <c r="N27" s="4" t="b">
        <f aca="false">TRUE()</f>
        <v>1</v>
      </c>
      <c r="O27" s="4" t="s">
        <v>31</v>
      </c>
      <c r="P27" s="4" t="s">
        <v>32</v>
      </c>
      <c r="Q27" s="4" t="s">
        <v>28</v>
      </c>
      <c r="R27" s="4" t="s">
        <v>27</v>
      </c>
      <c r="S27" s="4" t="n">
        <v>-0.053</v>
      </c>
      <c r="T27" s="4" t="n">
        <v>0.0328</v>
      </c>
      <c r="U27" s="4" t="n">
        <v>0.1063</v>
      </c>
      <c r="V27" s="4" t="n">
        <v>217758</v>
      </c>
      <c r="W27" s="4" t="s">
        <v>33</v>
      </c>
      <c r="X27" s="4" t="s">
        <v>34</v>
      </c>
      <c r="Y27" s="4" t="b">
        <f aca="false">TRUE()</f>
        <v>1</v>
      </c>
      <c r="Z27" s="4" t="s">
        <v>32</v>
      </c>
    </row>
    <row r="28" customFormat="false" ht="13.8" hidden="false" customHeight="false" outlineLevel="0" collapsed="false">
      <c r="A28" s="4" t="n">
        <v>26</v>
      </c>
      <c r="B28" s="4" t="s">
        <v>127</v>
      </c>
      <c r="C28" s="4" t="n">
        <v>20</v>
      </c>
      <c r="D28" s="4" t="n">
        <v>17596155</v>
      </c>
      <c r="E28" s="4" t="s">
        <v>36</v>
      </c>
      <c r="F28" s="4" t="s">
        <v>28</v>
      </c>
      <c r="G28" s="4" t="n">
        <v>-0.0217809</v>
      </c>
      <c r="H28" s="4" t="n">
        <v>0.00263979</v>
      </c>
      <c r="I28" s="5" t="n">
        <v>1.59993E-016</v>
      </c>
      <c r="J28" s="5" t="n">
        <f aca="false">G28^2/H28^2</f>
        <v>68.0789554283599</v>
      </c>
      <c r="K28" s="4" t="n">
        <v>403943</v>
      </c>
      <c r="L28" s="4" t="s">
        <v>101</v>
      </c>
      <c r="M28" s="4" t="s">
        <v>102</v>
      </c>
      <c r="N28" s="4" t="b">
        <f aca="false">TRUE()</f>
        <v>1</v>
      </c>
      <c r="O28" s="4" t="s">
        <v>31</v>
      </c>
      <c r="P28" s="4" t="s">
        <v>32</v>
      </c>
      <c r="Q28" s="4" t="s">
        <v>36</v>
      </c>
      <c r="R28" s="4" t="s">
        <v>28</v>
      </c>
      <c r="S28" s="4" t="n">
        <v>0.0576</v>
      </c>
      <c r="T28" s="4" t="n">
        <v>0.0468</v>
      </c>
      <c r="U28" s="4" t="n">
        <v>0.2181</v>
      </c>
      <c r="V28" s="4" t="n">
        <v>217758</v>
      </c>
      <c r="W28" s="4" t="s">
        <v>33</v>
      </c>
      <c r="X28" s="4" t="s">
        <v>34</v>
      </c>
      <c r="Y28" s="4" t="b">
        <f aca="false">TRUE()</f>
        <v>1</v>
      </c>
      <c r="Z28" s="4" t="s">
        <v>32</v>
      </c>
    </row>
    <row r="29" customFormat="false" ht="13.8" hidden="false" customHeight="false" outlineLevel="0" collapsed="false">
      <c r="A29" s="4" t="n">
        <v>27</v>
      </c>
      <c r="B29" s="4" t="s">
        <v>128</v>
      </c>
      <c r="C29" s="4" t="n">
        <v>12</v>
      </c>
      <c r="D29" s="4" t="n">
        <v>123199410</v>
      </c>
      <c r="E29" s="4" t="s">
        <v>36</v>
      </c>
      <c r="F29" s="4" t="s">
        <v>37</v>
      </c>
      <c r="G29" s="4" t="n">
        <v>0.0377752</v>
      </c>
      <c r="H29" s="4" t="n">
        <v>0.00233951</v>
      </c>
      <c r="I29" s="5" t="n">
        <v>1.20005E-058</v>
      </c>
      <c r="J29" s="5" t="n">
        <f aca="false">G29^2/H29^2</f>
        <v>260.713627900899</v>
      </c>
      <c r="K29" s="4" t="n">
        <v>403943</v>
      </c>
      <c r="L29" s="4" t="s">
        <v>101</v>
      </c>
      <c r="M29" s="4" t="s">
        <v>102</v>
      </c>
      <c r="N29" s="4" t="b">
        <f aca="false">TRUE()</f>
        <v>1</v>
      </c>
      <c r="O29" s="4" t="s">
        <v>31</v>
      </c>
      <c r="P29" s="4" t="s">
        <v>32</v>
      </c>
      <c r="Q29" s="4" t="s">
        <v>36</v>
      </c>
      <c r="R29" s="4" t="s">
        <v>37</v>
      </c>
      <c r="S29" s="4" t="n">
        <v>-0.0309</v>
      </c>
      <c r="T29" s="4" t="n">
        <v>0.0418</v>
      </c>
      <c r="U29" s="4" t="n">
        <v>0.4604</v>
      </c>
      <c r="V29" s="4" t="n">
        <v>217758</v>
      </c>
      <c r="W29" s="4" t="s">
        <v>33</v>
      </c>
      <c r="X29" s="4" t="s">
        <v>34</v>
      </c>
      <c r="Y29" s="4" t="b">
        <f aca="false">TRUE()</f>
        <v>1</v>
      </c>
      <c r="Z29" s="4" t="s">
        <v>32</v>
      </c>
    </row>
    <row r="30" customFormat="false" ht="13.8" hidden="false" customHeight="false" outlineLevel="0" collapsed="false">
      <c r="A30" s="4" t="n">
        <v>28</v>
      </c>
      <c r="B30" s="4" t="s">
        <v>129</v>
      </c>
      <c r="C30" s="4" t="n">
        <v>16</v>
      </c>
      <c r="D30" s="4" t="n">
        <v>56445194</v>
      </c>
      <c r="E30" s="4" t="s">
        <v>36</v>
      </c>
      <c r="F30" s="4" t="s">
        <v>37</v>
      </c>
      <c r="G30" s="4" t="n">
        <v>0.0324769</v>
      </c>
      <c r="H30" s="4" t="n">
        <v>0.00554864</v>
      </c>
      <c r="I30" s="5" t="n">
        <v>4.79999E-009</v>
      </c>
      <c r="J30" s="5" t="n">
        <f aca="false">G30^2/H30^2</f>
        <v>34.259107076529</v>
      </c>
      <c r="K30" s="4" t="n">
        <v>403943</v>
      </c>
      <c r="L30" s="4" t="s">
        <v>101</v>
      </c>
      <c r="M30" s="4" t="s">
        <v>102</v>
      </c>
      <c r="N30" s="4" t="b">
        <f aca="false">TRUE()</f>
        <v>1</v>
      </c>
      <c r="O30" s="4" t="s">
        <v>31</v>
      </c>
      <c r="P30" s="4" t="s">
        <v>32</v>
      </c>
      <c r="Q30" s="4" t="s">
        <v>36</v>
      </c>
      <c r="R30" s="4" t="s">
        <v>37</v>
      </c>
      <c r="S30" s="4" t="n">
        <v>0.0794</v>
      </c>
      <c r="T30" s="4" t="n">
        <v>0.0847</v>
      </c>
      <c r="U30" s="4" t="n">
        <v>0.3485</v>
      </c>
      <c r="V30" s="4" t="n">
        <v>217758</v>
      </c>
      <c r="W30" s="4" t="s">
        <v>33</v>
      </c>
      <c r="X30" s="4" t="s">
        <v>34</v>
      </c>
      <c r="Y30" s="4" t="b">
        <f aca="false">TRUE()</f>
        <v>1</v>
      </c>
      <c r="Z30" s="4" t="s">
        <v>32</v>
      </c>
    </row>
    <row r="31" customFormat="false" ht="13.8" hidden="false" customHeight="false" outlineLevel="0" collapsed="false">
      <c r="A31" s="4" t="n">
        <v>29</v>
      </c>
      <c r="B31" s="4" t="s">
        <v>130</v>
      </c>
      <c r="C31" s="4" t="n">
        <v>1</v>
      </c>
      <c r="D31" s="4" t="n">
        <v>27021913</v>
      </c>
      <c r="E31" s="4" t="s">
        <v>28</v>
      </c>
      <c r="F31" s="4" t="s">
        <v>37</v>
      </c>
      <c r="G31" s="4" t="n">
        <v>-0.0810512</v>
      </c>
      <c r="H31" s="4" t="n">
        <v>0.00636562</v>
      </c>
      <c r="I31" s="5" t="n">
        <v>3.90032E-037</v>
      </c>
      <c r="J31" s="5" t="n">
        <f aca="false">G31^2/H31^2</f>
        <v>162.120330045412</v>
      </c>
      <c r="K31" s="4" t="n">
        <v>403943</v>
      </c>
      <c r="L31" s="4" t="s">
        <v>101</v>
      </c>
      <c r="M31" s="4" t="s">
        <v>102</v>
      </c>
      <c r="N31" s="4" t="b">
        <f aca="false">TRUE()</f>
        <v>1</v>
      </c>
      <c r="O31" s="4" t="s">
        <v>31</v>
      </c>
      <c r="P31" s="4" t="s">
        <v>32</v>
      </c>
      <c r="Q31" s="4" t="s">
        <v>28</v>
      </c>
      <c r="R31" s="4" t="s">
        <v>37</v>
      </c>
      <c r="S31" s="4" t="n">
        <v>-0.1992</v>
      </c>
      <c r="T31" s="4" t="n">
        <v>0.0863</v>
      </c>
      <c r="U31" s="4" t="n">
        <v>0.0210102</v>
      </c>
      <c r="V31" s="4" t="n">
        <v>217758</v>
      </c>
      <c r="W31" s="4" t="s">
        <v>33</v>
      </c>
      <c r="X31" s="4" t="s">
        <v>34</v>
      </c>
      <c r="Y31" s="4" t="b">
        <f aca="false">TRUE()</f>
        <v>1</v>
      </c>
      <c r="Z31" s="4" t="s">
        <v>32</v>
      </c>
    </row>
    <row r="32" customFormat="false" ht="13.8" hidden="false" customHeight="false" outlineLevel="0" collapsed="false">
      <c r="A32" s="4" t="n">
        <v>30</v>
      </c>
      <c r="B32" s="4" t="s">
        <v>131</v>
      </c>
      <c r="C32" s="4" t="n">
        <v>5</v>
      </c>
      <c r="D32" s="4" t="n">
        <v>82815158</v>
      </c>
      <c r="E32" s="4" t="s">
        <v>37</v>
      </c>
      <c r="F32" s="4" t="s">
        <v>36</v>
      </c>
      <c r="G32" s="4" t="n">
        <v>0.028084</v>
      </c>
      <c r="H32" s="4" t="n">
        <v>0.0047884</v>
      </c>
      <c r="I32" s="5" t="n">
        <v>4.49997E-009</v>
      </c>
      <c r="J32" s="5" t="n">
        <f aca="false">G32^2/H32^2</f>
        <v>34.3983082888316</v>
      </c>
      <c r="K32" s="4" t="n">
        <v>403943</v>
      </c>
      <c r="L32" s="4" t="s">
        <v>101</v>
      </c>
      <c r="M32" s="4" t="s">
        <v>102</v>
      </c>
      <c r="N32" s="4" t="b">
        <f aca="false">TRUE()</f>
        <v>1</v>
      </c>
      <c r="O32" s="4" t="s">
        <v>31</v>
      </c>
      <c r="P32" s="4" t="s">
        <v>32</v>
      </c>
      <c r="Q32" s="4" t="s">
        <v>37</v>
      </c>
      <c r="R32" s="4" t="s">
        <v>36</v>
      </c>
      <c r="S32" s="4" t="n">
        <v>-0.0246</v>
      </c>
      <c r="T32" s="4" t="n">
        <v>0.1209</v>
      </c>
      <c r="U32" s="4" t="n">
        <v>0.8387</v>
      </c>
      <c r="V32" s="4" t="n">
        <v>217758</v>
      </c>
      <c r="W32" s="4" t="s">
        <v>33</v>
      </c>
      <c r="X32" s="4" t="s">
        <v>34</v>
      </c>
      <c r="Y32" s="4" t="b">
        <f aca="false">TRUE()</f>
        <v>1</v>
      </c>
      <c r="Z32" s="4" t="s">
        <v>32</v>
      </c>
    </row>
    <row r="33" customFormat="false" ht="13.8" hidden="false" customHeight="false" outlineLevel="0" collapsed="false">
      <c r="A33" s="4" t="n">
        <v>31</v>
      </c>
      <c r="B33" s="4" t="s">
        <v>132</v>
      </c>
      <c r="C33" s="4" t="n">
        <v>5</v>
      </c>
      <c r="D33" s="4" t="n">
        <v>53405314</v>
      </c>
      <c r="E33" s="4" t="s">
        <v>36</v>
      </c>
      <c r="F33" s="4" t="s">
        <v>37</v>
      </c>
      <c r="G33" s="4" t="n">
        <v>-0.02987</v>
      </c>
      <c r="H33" s="4" t="n">
        <v>0.00403491</v>
      </c>
      <c r="I33" s="5" t="n">
        <v>1.29987E-013</v>
      </c>
      <c r="J33" s="5" t="n">
        <f aca="false">G33^2/H33^2</f>
        <v>54.8027991032054</v>
      </c>
      <c r="K33" s="4" t="n">
        <v>403943</v>
      </c>
      <c r="L33" s="4" t="s">
        <v>101</v>
      </c>
      <c r="M33" s="4" t="s">
        <v>102</v>
      </c>
      <c r="N33" s="4" t="b">
        <f aca="false">TRUE()</f>
        <v>1</v>
      </c>
      <c r="O33" s="4" t="s">
        <v>31</v>
      </c>
      <c r="P33" s="4" t="s">
        <v>32</v>
      </c>
      <c r="Q33" s="4" t="s">
        <v>36</v>
      </c>
      <c r="R33" s="4" t="s">
        <v>37</v>
      </c>
      <c r="S33" s="4" t="n">
        <v>-0.084</v>
      </c>
      <c r="T33" s="4" t="n">
        <v>0.0812</v>
      </c>
      <c r="U33" s="4" t="n">
        <v>0.3005</v>
      </c>
      <c r="V33" s="4" t="n">
        <v>217758</v>
      </c>
      <c r="W33" s="4" t="s">
        <v>33</v>
      </c>
      <c r="X33" s="4" t="s">
        <v>34</v>
      </c>
      <c r="Y33" s="4" t="b">
        <f aca="false">TRUE()</f>
        <v>1</v>
      </c>
      <c r="Z33" s="4" t="s">
        <v>32</v>
      </c>
    </row>
    <row r="34" customFormat="false" ht="13.8" hidden="false" customHeight="false" outlineLevel="0" collapsed="false">
      <c r="A34" s="4" t="n">
        <v>32</v>
      </c>
      <c r="B34" s="4" t="s">
        <v>133</v>
      </c>
      <c r="C34" s="4" t="n">
        <v>15</v>
      </c>
      <c r="D34" s="4" t="n">
        <v>58714787</v>
      </c>
      <c r="E34" s="4" t="s">
        <v>28</v>
      </c>
      <c r="F34" s="4" t="s">
        <v>27</v>
      </c>
      <c r="G34" s="4" t="n">
        <v>0.0211366</v>
      </c>
      <c r="H34" s="4" t="n">
        <v>0.0031235</v>
      </c>
      <c r="I34" s="5" t="n">
        <v>1.29987E-011</v>
      </c>
      <c r="J34" s="5" t="n">
        <f aca="false">G34^2/H34^2</f>
        <v>45.7917495480911</v>
      </c>
      <c r="K34" s="4" t="n">
        <v>403943</v>
      </c>
      <c r="L34" s="4" t="s">
        <v>101</v>
      </c>
      <c r="M34" s="4" t="s">
        <v>102</v>
      </c>
      <c r="N34" s="4" t="b">
        <f aca="false">TRUE()</f>
        <v>1</v>
      </c>
      <c r="O34" s="4" t="s">
        <v>31</v>
      </c>
      <c r="P34" s="4" t="s">
        <v>32</v>
      </c>
      <c r="Q34" s="4" t="s">
        <v>28</v>
      </c>
      <c r="R34" s="4" t="s">
        <v>27</v>
      </c>
      <c r="S34" s="4" t="n">
        <v>0.0462</v>
      </c>
      <c r="T34" s="4" t="n">
        <v>0.0542</v>
      </c>
      <c r="U34" s="4" t="n">
        <v>0.3939</v>
      </c>
      <c r="V34" s="4" t="n">
        <v>217758</v>
      </c>
      <c r="W34" s="4" t="s">
        <v>33</v>
      </c>
      <c r="X34" s="4" t="s">
        <v>34</v>
      </c>
      <c r="Y34" s="4" t="b">
        <f aca="false">TRUE()</f>
        <v>1</v>
      </c>
      <c r="Z34" s="4" t="s">
        <v>32</v>
      </c>
    </row>
    <row r="35" customFormat="false" ht="13.8" hidden="false" customHeight="false" outlineLevel="0" collapsed="false">
      <c r="A35" s="4" t="n">
        <v>33</v>
      </c>
      <c r="B35" s="4" t="s">
        <v>134</v>
      </c>
      <c r="C35" s="4" t="n">
        <v>16</v>
      </c>
      <c r="D35" s="4" t="n">
        <v>88029685</v>
      </c>
      <c r="E35" s="4" t="s">
        <v>36</v>
      </c>
      <c r="F35" s="4" t="s">
        <v>37</v>
      </c>
      <c r="G35" s="4" t="n">
        <v>-0.015349</v>
      </c>
      <c r="H35" s="4" t="n">
        <v>0.00189969</v>
      </c>
      <c r="I35" s="5" t="n">
        <v>6.4998E-016</v>
      </c>
      <c r="J35" s="5" t="n">
        <f aca="false">G35^2/H35^2</f>
        <v>65.2821875743336</v>
      </c>
      <c r="K35" s="4" t="n">
        <v>403943</v>
      </c>
      <c r="L35" s="4" t="s">
        <v>101</v>
      </c>
      <c r="M35" s="4" t="s">
        <v>102</v>
      </c>
      <c r="N35" s="4" t="b">
        <f aca="false">TRUE()</f>
        <v>1</v>
      </c>
      <c r="O35" s="4" t="s">
        <v>31</v>
      </c>
      <c r="P35" s="4" t="s">
        <v>32</v>
      </c>
      <c r="Q35" s="4" t="s">
        <v>36</v>
      </c>
      <c r="R35" s="4" t="s">
        <v>37</v>
      </c>
      <c r="S35" s="4" t="n">
        <v>-0.0694</v>
      </c>
      <c r="T35" s="4" t="n">
        <v>0.0347</v>
      </c>
      <c r="U35" s="4" t="n">
        <v>0.0454601</v>
      </c>
      <c r="V35" s="4" t="n">
        <v>217758</v>
      </c>
      <c r="W35" s="4" t="s">
        <v>33</v>
      </c>
      <c r="X35" s="4" t="s">
        <v>34</v>
      </c>
      <c r="Y35" s="4" t="b">
        <f aca="false">TRUE()</f>
        <v>1</v>
      </c>
      <c r="Z35" s="4" t="s">
        <v>32</v>
      </c>
    </row>
    <row r="36" customFormat="false" ht="13.8" hidden="false" customHeight="false" outlineLevel="0" collapsed="false">
      <c r="A36" s="4" t="n">
        <v>34</v>
      </c>
      <c r="B36" s="4" t="s">
        <v>135</v>
      </c>
      <c r="C36" s="4" t="n">
        <v>18</v>
      </c>
      <c r="D36" s="4" t="n">
        <v>57739072</v>
      </c>
      <c r="E36" s="4" t="s">
        <v>27</v>
      </c>
      <c r="F36" s="4" t="s">
        <v>28</v>
      </c>
      <c r="G36" s="4" t="n">
        <v>-0.0229777</v>
      </c>
      <c r="H36" s="4" t="n">
        <v>0.00215861</v>
      </c>
      <c r="I36" s="5" t="n">
        <v>1.80011E-026</v>
      </c>
      <c r="J36" s="5" t="n">
        <f aca="false">G36^2/H36^2</f>
        <v>113.309087099565</v>
      </c>
      <c r="K36" s="4" t="n">
        <v>403943</v>
      </c>
      <c r="L36" s="4" t="s">
        <v>101</v>
      </c>
      <c r="M36" s="4" t="s">
        <v>102</v>
      </c>
      <c r="N36" s="4" t="b">
        <f aca="false">TRUE()</f>
        <v>1</v>
      </c>
      <c r="O36" s="4" t="s">
        <v>31</v>
      </c>
      <c r="P36" s="4" t="s">
        <v>32</v>
      </c>
      <c r="Q36" s="4" t="s">
        <v>27</v>
      </c>
      <c r="R36" s="4" t="s">
        <v>28</v>
      </c>
      <c r="S36" s="4" t="n">
        <v>0.0251</v>
      </c>
      <c r="T36" s="4" t="n">
        <v>0.0403</v>
      </c>
      <c r="U36" s="4" t="n">
        <v>0.5332</v>
      </c>
      <c r="V36" s="4" t="n">
        <v>217758</v>
      </c>
      <c r="W36" s="4" t="s">
        <v>33</v>
      </c>
      <c r="X36" s="4" t="s">
        <v>34</v>
      </c>
      <c r="Y36" s="4" t="b">
        <f aca="false">TRUE()</f>
        <v>1</v>
      </c>
      <c r="Z36" s="4" t="s">
        <v>32</v>
      </c>
    </row>
    <row r="37" customFormat="false" ht="13.8" hidden="false" customHeight="false" outlineLevel="0" collapsed="false">
      <c r="A37" s="4" t="n">
        <v>35</v>
      </c>
      <c r="B37" s="4" t="s">
        <v>136</v>
      </c>
      <c r="C37" s="4" t="n">
        <v>1</v>
      </c>
      <c r="D37" s="4" t="n">
        <v>63156043</v>
      </c>
      <c r="E37" s="4" t="s">
        <v>37</v>
      </c>
      <c r="F37" s="4" t="s">
        <v>36</v>
      </c>
      <c r="G37" s="4" t="n">
        <v>0.0155365</v>
      </c>
      <c r="H37" s="4" t="n">
        <v>0.00199819</v>
      </c>
      <c r="I37" s="5" t="n">
        <v>7.50067E-015</v>
      </c>
      <c r="J37" s="5" t="n">
        <f aca="false">G37^2/H37^2</f>
        <v>60.4550822471436</v>
      </c>
      <c r="K37" s="4" t="n">
        <v>403943</v>
      </c>
      <c r="L37" s="4" t="s">
        <v>101</v>
      </c>
      <c r="M37" s="4" t="s">
        <v>102</v>
      </c>
      <c r="N37" s="4" t="b">
        <f aca="false">TRUE()</f>
        <v>1</v>
      </c>
      <c r="O37" s="4" t="s">
        <v>31</v>
      </c>
      <c r="P37" s="4" t="s">
        <v>32</v>
      </c>
      <c r="Q37" s="4" t="s">
        <v>37</v>
      </c>
      <c r="R37" s="4" t="s">
        <v>36</v>
      </c>
      <c r="S37" s="4" t="n">
        <v>0.0104</v>
      </c>
      <c r="T37" s="4" t="n">
        <v>0.0371</v>
      </c>
      <c r="U37" s="4" t="n">
        <v>0.7798</v>
      </c>
      <c r="V37" s="4" t="n">
        <v>217758</v>
      </c>
      <c r="W37" s="4" t="s">
        <v>33</v>
      </c>
      <c r="X37" s="4" t="s">
        <v>34</v>
      </c>
      <c r="Y37" s="4" t="b">
        <f aca="false">TRUE()</f>
        <v>1</v>
      </c>
      <c r="Z37" s="4" t="s">
        <v>32</v>
      </c>
    </row>
    <row r="38" customFormat="false" ht="13.8" hidden="false" customHeight="false" outlineLevel="0" collapsed="false">
      <c r="A38" s="4" t="n">
        <v>36</v>
      </c>
      <c r="B38" s="4" t="s">
        <v>137</v>
      </c>
      <c r="C38" s="4" t="n">
        <v>19</v>
      </c>
      <c r="D38" s="4" t="n">
        <v>8429323</v>
      </c>
      <c r="E38" s="4" t="s">
        <v>36</v>
      </c>
      <c r="F38" s="4" t="s">
        <v>37</v>
      </c>
      <c r="G38" s="4" t="n">
        <v>0.206178</v>
      </c>
      <c r="H38" s="4" t="n">
        <v>0.0069176</v>
      </c>
      <c r="I38" s="5" t="n">
        <v>3.39625E-195</v>
      </c>
      <c r="J38" s="5" t="n">
        <f aca="false">G38^2/H38^2</f>
        <v>888.328821907148</v>
      </c>
      <c r="K38" s="4" t="n">
        <v>403943</v>
      </c>
      <c r="L38" s="4" t="s">
        <v>101</v>
      </c>
      <c r="M38" s="4" t="s">
        <v>102</v>
      </c>
      <c r="N38" s="4" t="b">
        <f aca="false">TRUE()</f>
        <v>1</v>
      </c>
      <c r="O38" s="4" t="s">
        <v>31</v>
      </c>
      <c r="P38" s="4" t="s">
        <v>32</v>
      </c>
      <c r="Q38" s="4" t="s">
        <v>36</v>
      </c>
      <c r="R38" s="4" t="s">
        <v>37</v>
      </c>
      <c r="S38" s="4" t="n">
        <v>-0.1023</v>
      </c>
      <c r="T38" s="4" t="n">
        <v>0.0987</v>
      </c>
      <c r="U38" s="4" t="n">
        <v>0.2998</v>
      </c>
      <c r="V38" s="4" t="n">
        <v>217758</v>
      </c>
      <c r="W38" s="4" t="s">
        <v>33</v>
      </c>
      <c r="X38" s="4" t="s">
        <v>34</v>
      </c>
      <c r="Y38" s="4" t="b">
        <f aca="false">TRUE()</f>
        <v>1</v>
      </c>
      <c r="Z38" s="4" t="s">
        <v>32</v>
      </c>
    </row>
    <row r="39" customFormat="false" ht="13.8" hidden="false" customHeight="false" outlineLevel="0" collapsed="false">
      <c r="A39" s="4" t="n">
        <v>37</v>
      </c>
      <c r="B39" s="4" t="s">
        <v>138</v>
      </c>
      <c r="C39" s="4" t="n">
        <v>16</v>
      </c>
      <c r="D39" s="4" t="n">
        <v>57052583</v>
      </c>
      <c r="E39" s="4" t="s">
        <v>27</v>
      </c>
      <c r="F39" s="4" t="s">
        <v>28</v>
      </c>
      <c r="G39" s="4" t="n">
        <v>0.0482826</v>
      </c>
      <c r="H39" s="4" t="n">
        <v>0.00697677</v>
      </c>
      <c r="I39" s="5" t="n">
        <v>4.49987E-012</v>
      </c>
      <c r="J39" s="5" t="n">
        <f aca="false">G39^2/H39^2</f>
        <v>47.8930488868186</v>
      </c>
      <c r="K39" s="4" t="n">
        <v>403943</v>
      </c>
      <c r="L39" s="4" t="s">
        <v>101</v>
      </c>
      <c r="M39" s="4" t="s">
        <v>102</v>
      </c>
      <c r="N39" s="4" t="b">
        <f aca="false">TRUE()</f>
        <v>1</v>
      </c>
      <c r="O39" s="4" t="s">
        <v>31</v>
      </c>
      <c r="P39" s="4" t="s">
        <v>32</v>
      </c>
      <c r="Q39" s="4" t="s">
        <v>27</v>
      </c>
      <c r="R39" s="4" t="s">
        <v>28</v>
      </c>
      <c r="S39" s="4" t="n">
        <v>0.0913</v>
      </c>
      <c r="T39" s="4" t="n">
        <v>0.1693</v>
      </c>
      <c r="U39" s="4" t="n">
        <v>0.5898</v>
      </c>
      <c r="V39" s="4" t="n">
        <v>217758</v>
      </c>
      <c r="W39" s="4" t="s">
        <v>33</v>
      </c>
      <c r="X39" s="4" t="s">
        <v>34</v>
      </c>
      <c r="Y39" s="4" t="b">
        <f aca="false">TRUE()</f>
        <v>1</v>
      </c>
      <c r="Z39" s="4" t="s">
        <v>32</v>
      </c>
    </row>
    <row r="40" customFormat="false" ht="13.8" hidden="false" customHeight="false" outlineLevel="0" collapsed="false">
      <c r="A40" s="4" t="n">
        <v>38</v>
      </c>
      <c r="B40" s="4" t="s">
        <v>139</v>
      </c>
      <c r="C40" s="4" t="n">
        <v>2</v>
      </c>
      <c r="D40" s="4" t="n">
        <v>121347612</v>
      </c>
      <c r="E40" s="4" t="s">
        <v>28</v>
      </c>
      <c r="F40" s="4" t="s">
        <v>37</v>
      </c>
      <c r="G40" s="4" t="n">
        <v>0.0147369</v>
      </c>
      <c r="H40" s="4" t="n">
        <v>0.0022133</v>
      </c>
      <c r="I40" s="5" t="n">
        <v>2.80027E-011</v>
      </c>
      <c r="J40" s="5" t="n">
        <f aca="false">G40^2/H40^2</f>
        <v>44.3334679582512</v>
      </c>
      <c r="K40" s="4" t="n">
        <v>403943</v>
      </c>
      <c r="L40" s="4" t="s">
        <v>101</v>
      </c>
      <c r="M40" s="4" t="s">
        <v>102</v>
      </c>
      <c r="N40" s="4" t="b">
        <f aca="false">TRUE()</f>
        <v>1</v>
      </c>
      <c r="O40" s="4" t="s">
        <v>31</v>
      </c>
      <c r="P40" s="4" t="s">
        <v>32</v>
      </c>
      <c r="Q40" s="4" t="s">
        <v>28</v>
      </c>
      <c r="R40" s="4" t="s">
        <v>37</v>
      </c>
      <c r="S40" s="4" t="n">
        <v>0.0514</v>
      </c>
      <c r="T40" s="4" t="n">
        <v>0.0376</v>
      </c>
      <c r="U40" s="4" t="n">
        <v>0.1721</v>
      </c>
      <c r="V40" s="4" t="n">
        <v>217758</v>
      </c>
      <c r="W40" s="4" t="s">
        <v>33</v>
      </c>
      <c r="X40" s="4" t="s">
        <v>34</v>
      </c>
      <c r="Y40" s="4" t="b">
        <f aca="false">TRUE()</f>
        <v>1</v>
      </c>
      <c r="Z40" s="4" t="s">
        <v>32</v>
      </c>
    </row>
    <row r="41" customFormat="false" ht="13.8" hidden="false" customHeight="false" outlineLevel="0" collapsed="false">
      <c r="A41" s="4" t="n">
        <v>39</v>
      </c>
      <c r="B41" s="4" t="s">
        <v>140</v>
      </c>
      <c r="C41" s="4" t="n">
        <v>13</v>
      </c>
      <c r="D41" s="4" t="n">
        <v>41689067</v>
      </c>
      <c r="E41" s="4" t="s">
        <v>37</v>
      </c>
      <c r="F41" s="4" t="s">
        <v>36</v>
      </c>
      <c r="G41" s="4" t="n">
        <v>-0.0266417</v>
      </c>
      <c r="H41" s="4" t="n">
        <v>0.00363105</v>
      </c>
      <c r="I41" s="5" t="n">
        <v>2.19989E-013</v>
      </c>
      <c r="J41" s="5" t="n">
        <f aca="false">G41^2/H41^2</f>
        <v>53.834341943022</v>
      </c>
      <c r="K41" s="4" t="n">
        <v>403943</v>
      </c>
      <c r="L41" s="4" t="s">
        <v>101</v>
      </c>
      <c r="M41" s="4" t="s">
        <v>102</v>
      </c>
      <c r="N41" s="4" t="b">
        <f aca="false">TRUE()</f>
        <v>1</v>
      </c>
      <c r="O41" s="4" t="s">
        <v>31</v>
      </c>
      <c r="P41" s="4" t="s">
        <v>32</v>
      </c>
      <c r="Q41" s="4" t="s">
        <v>37</v>
      </c>
      <c r="R41" s="4" t="s">
        <v>36</v>
      </c>
      <c r="S41" s="4" t="n">
        <v>0.0036</v>
      </c>
      <c r="T41" s="4" t="n">
        <v>0.0873</v>
      </c>
      <c r="U41" s="4" t="n">
        <v>0.967</v>
      </c>
      <c r="V41" s="4" t="n">
        <v>217758</v>
      </c>
      <c r="W41" s="4" t="s">
        <v>33</v>
      </c>
      <c r="X41" s="4" t="s">
        <v>34</v>
      </c>
      <c r="Y41" s="4" t="b">
        <f aca="false">TRUE()</f>
        <v>1</v>
      </c>
      <c r="Z41" s="4" t="s">
        <v>32</v>
      </c>
    </row>
    <row r="42" customFormat="false" ht="13.8" hidden="false" customHeight="false" outlineLevel="0" collapsed="false">
      <c r="A42" s="4" t="n">
        <v>40</v>
      </c>
      <c r="B42" s="4" t="s">
        <v>141</v>
      </c>
      <c r="C42" s="4" t="n">
        <v>11</v>
      </c>
      <c r="D42" s="4" t="n">
        <v>380315</v>
      </c>
      <c r="E42" s="4" t="s">
        <v>27</v>
      </c>
      <c r="F42" s="4" t="s">
        <v>28</v>
      </c>
      <c r="G42" s="4" t="n">
        <v>-0.0315912</v>
      </c>
      <c r="H42" s="4" t="n">
        <v>0.00506695</v>
      </c>
      <c r="I42" s="5" t="n">
        <v>4.49997E-010</v>
      </c>
      <c r="J42" s="5" t="n">
        <f aca="false">G42^2/H42^2</f>
        <v>38.8721899735367</v>
      </c>
      <c r="K42" s="4" t="n">
        <v>403943</v>
      </c>
      <c r="L42" s="4" t="s">
        <v>101</v>
      </c>
      <c r="M42" s="4" t="s">
        <v>102</v>
      </c>
      <c r="N42" s="4" t="b">
        <f aca="false">TRUE()</f>
        <v>1</v>
      </c>
      <c r="O42" s="4" t="s">
        <v>31</v>
      </c>
      <c r="P42" s="4" t="s">
        <v>32</v>
      </c>
      <c r="Q42" s="4" t="s">
        <v>27</v>
      </c>
      <c r="R42" s="4" t="s">
        <v>28</v>
      </c>
      <c r="S42" s="4" t="n">
        <v>0.0202</v>
      </c>
      <c r="T42" s="4" t="n">
        <v>0.0716</v>
      </c>
      <c r="U42" s="4" t="n">
        <v>0.7776</v>
      </c>
      <c r="V42" s="4" t="n">
        <v>217758</v>
      </c>
      <c r="W42" s="4" t="s">
        <v>33</v>
      </c>
      <c r="X42" s="4" t="s">
        <v>34</v>
      </c>
      <c r="Y42" s="4" t="b">
        <f aca="false">TRUE()</f>
        <v>1</v>
      </c>
      <c r="Z42" s="4" t="s">
        <v>32</v>
      </c>
    </row>
    <row r="43" customFormat="false" ht="13.8" hidden="false" customHeight="false" outlineLevel="0" collapsed="false">
      <c r="A43" s="4" t="n">
        <v>41</v>
      </c>
      <c r="B43" s="4" t="s">
        <v>142</v>
      </c>
      <c r="C43" s="4" t="n">
        <v>11</v>
      </c>
      <c r="D43" s="4" t="n">
        <v>62603644</v>
      </c>
      <c r="E43" s="4" t="s">
        <v>27</v>
      </c>
      <c r="F43" s="4" t="s">
        <v>28</v>
      </c>
      <c r="G43" s="4" t="n">
        <v>-0.0268923</v>
      </c>
      <c r="H43" s="4" t="n">
        <v>0.00468314</v>
      </c>
      <c r="I43" s="5" t="n">
        <v>9.29994E-009</v>
      </c>
      <c r="J43" s="5" t="n">
        <f aca="false">G43^2/H43^2</f>
        <v>32.9747576911039</v>
      </c>
      <c r="K43" s="4" t="n">
        <v>403943</v>
      </c>
      <c r="L43" s="4" t="s">
        <v>101</v>
      </c>
      <c r="M43" s="4" t="s">
        <v>102</v>
      </c>
      <c r="N43" s="4" t="b">
        <f aca="false">TRUE()</f>
        <v>1</v>
      </c>
      <c r="O43" s="4" t="s">
        <v>31</v>
      </c>
      <c r="P43" s="4" t="s">
        <v>32</v>
      </c>
      <c r="Q43" s="4" t="s">
        <v>27</v>
      </c>
      <c r="R43" s="4" t="s">
        <v>28</v>
      </c>
      <c r="S43" s="4" t="n">
        <v>-0.0633</v>
      </c>
      <c r="T43" s="4" t="n">
        <v>0.1602</v>
      </c>
      <c r="U43" s="4" t="n">
        <v>0.692901</v>
      </c>
      <c r="V43" s="4" t="n">
        <v>217758</v>
      </c>
      <c r="W43" s="4" t="s">
        <v>33</v>
      </c>
      <c r="X43" s="4" t="s">
        <v>34</v>
      </c>
      <c r="Y43" s="4" t="b">
        <f aca="false">TRUE()</f>
        <v>1</v>
      </c>
      <c r="Z43" s="4" t="s">
        <v>32</v>
      </c>
    </row>
    <row r="44" customFormat="false" ht="13.8" hidden="false" customHeight="false" outlineLevel="0" collapsed="false">
      <c r="A44" s="4" t="n">
        <v>42</v>
      </c>
      <c r="B44" s="4" t="s">
        <v>143</v>
      </c>
      <c r="C44" s="4" t="n">
        <v>11</v>
      </c>
      <c r="D44" s="4" t="n">
        <v>111421906</v>
      </c>
      <c r="E44" s="4" t="s">
        <v>37</v>
      </c>
      <c r="F44" s="4" t="s">
        <v>36</v>
      </c>
      <c r="G44" s="4" t="n">
        <v>0.0295589</v>
      </c>
      <c r="H44" s="4" t="n">
        <v>0.0048659</v>
      </c>
      <c r="I44" s="5" t="n">
        <v>1.2E-009</v>
      </c>
      <c r="J44" s="5" t="n">
        <f aca="false">G44^2/H44^2</f>
        <v>36.9020232105325</v>
      </c>
      <c r="K44" s="4" t="n">
        <v>403943</v>
      </c>
      <c r="L44" s="4" t="s">
        <v>101</v>
      </c>
      <c r="M44" s="4" t="s">
        <v>102</v>
      </c>
      <c r="N44" s="4" t="b">
        <f aca="false">TRUE()</f>
        <v>1</v>
      </c>
      <c r="O44" s="4" t="s">
        <v>31</v>
      </c>
      <c r="P44" s="4" t="s">
        <v>32</v>
      </c>
      <c r="Q44" s="4" t="s">
        <v>37</v>
      </c>
      <c r="R44" s="4" t="s">
        <v>36</v>
      </c>
      <c r="S44" s="4" t="n">
        <v>-0.1296</v>
      </c>
      <c r="T44" s="4" t="n">
        <v>0.121</v>
      </c>
      <c r="U44" s="4" t="n">
        <v>0.2842</v>
      </c>
      <c r="V44" s="4" t="n">
        <v>217758</v>
      </c>
      <c r="W44" s="4" t="s">
        <v>33</v>
      </c>
      <c r="X44" s="4" t="s">
        <v>34</v>
      </c>
      <c r="Y44" s="4" t="b">
        <f aca="false">TRUE()</f>
        <v>1</v>
      </c>
      <c r="Z44" s="4" t="s">
        <v>32</v>
      </c>
    </row>
    <row r="45" customFormat="false" ht="13.8" hidden="false" customHeight="false" outlineLevel="0" collapsed="false">
      <c r="A45" s="4" t="n">
        <v>43</v>
      </c>
      <c r="B45" s="4" t="s">
        <v>144</v>
      </c>
      <c r="C45" s="4" t="n">
        <v>1</v>
      </c>
      <c r="D45" s="4" t="n">
        <v>219673143</v>
      </c>
      <c r="E45" s="4" t="s">
        <v>28</v>
      </c>
      <c r="F45" s="4" t="s">
        <v>27</v>
      </c>
      <c r="G45" s="4" t="n">
        <v>-0.0148213</v>
      </c>
      <c r="H45" s="4" t="n">
        <v>0.00191599</v>
      </c>
      <c r="I45" s="5" t="n">
        <v>1E-014</v>
      </c>
      <c r="J45" s="5" t="n">
        <f aca="false">G45^2/H45^2</f>
        <v>59.8392469970387</v>
      </c>
      <c r="K45" s="4" t="n">
        <v>403943</v>
      </c>
      <c r="L45" s="4" t="s">
        <v>101</v>
      </c>
      <c r="M45" s="4" t="s">
        <v>102</v>
      </c>
      <c r="N45" s="4" t="b">
        <f aca="false">TRUE()</f>
        <v>1</v>
      </c>
      <c r="O45" s="4" t="s">
        <v>31</v>
      </c>
      <c r="P45" s="4" t="s">
        <v>32</v>
      </c>
      <c r="Q45" s="4" t="s">
        <v>28</v>
      </c>
      <c r="R45" s="4" t="s">
        <v>27</v>
      </c>
      <c r="S45" s="4" t="n">
        <v>0.049</v>
      </c>
      <c r="T45" s="4" t="n">
        <v>0.0328</v>
      </c>
      <c r="U45" s="4" t="n">
        <v>0.1355</v>
      </c>
      <c r="V45" s="4" t="n">
        <v>217758</v>
      </c>
      <c r="W45" s="4" t="s">
        <v>33</v>
      </c>
      <c r="X45" s="4" t="s">
        <v>34</v>
      </c>
      <c r="Y45" s="4" t="b">
        <f aca="false">TRUE()</f>
        <v>1</v>
      </c>
      <c r="Z45" s="4" t="s">
        <v>32</v>
      </c>
    </row>
    <row r="46" customFormat="false" ht="13.8" hidden="false" customHeight="false" outlineLevel="0" collapsed="false">
      <c r="A46" s="4" t="n">
        <v>44</v>
      </c>
      <c r="B46" s="4" t="s">
        <v>145</v>
      </c>
      <c r="C46" s="4" t="n">
        <v>6</v>
      </c>
      <c r="D46" s="4" t="n">
        <v>42914749</v>
      </c>
      <c r="E46" s="4" t="s">
        <v>36</v>
      </c>
      <c r="F46" s="4" t="s">
        <v>37</v>
      </c>
      <c r="G46" s="4" t="n">
        <v>0.0162321</v>
      </c>
      <c r="H46" s="4" t="n">
        <v>0.00217549</v>
      </c>
      <c r="I46" s="5" t="n">
        <v>8.60003E-014</v>
      </c>
      <c r="J46" s="5" t="n">
        <f aca="false">G46^2/H46^2</f>
        <v>55.6717965615179</v>
      </c>
      <c r="K46" s="4" t="n">
        <v>403943</v>
      </c>
      <c r="L46" s="4" t="s">
        <v>101</v>
      </c>
      <c r="M46" s="4" t="s">
        <v>102</v>
      </c>
      <c r="N46" s="4" t="b">
        <f aca="false">TRUE()</f>
        <v>1</v>
      </c>
      <c r="O46" s="4" t="s">
        <v>31</v>
      </c>
      <c r="P46" s="4" t="s">
        <v>32</v>
      </c>
      <c r="Q46" s="4" t="s">
        <v>36</v>
      </c>
      <c r="R46" s="4" t="s">
        <v>37</v>
      </c>
      <c r="S46" s="4" t="n">
        <v>-0.029</v>
      </c>
      <c r="T46" s="4" t="n">
        <v>0.0382</v>
      </c>
      <c r="U46" s="4" t="n">
        <v>0.4483</v>
      </c>
      <c r="V46" s="4" t="n">
        <v>217758</v>
      </c>
      <c r="W46" s="4" t="s">
        <v>33</v>
      </c>
      <c r="X46" s="4" t="s">
        <v>34</v>
      </c>
      <c r="Y46" s="4" t="b">
        <f aca="false">TRUE()</f>
        <v>1</v>
      </c>
      <c r="Z46" s="4" t="s">
        <v>32</v>
      </c>
    </row>
    <row r="47" customFormat="false" ht="13.8" hidden="false" customHeight="false" outlineLevel="0" collapsed="false">
      <c r="A47" s="4" t="n">
        <v>45</v>
      </c>
      <c r="B47" s="4" t="s">
        <v>146</v>
      </c>
      <c r="C47" s="4" t="n">
        <v>12</v>
      </c>
      <c r="D47" s="4" t="n">
        <v>125083714</v>
      </c>
      <c r="E47" s="4" t="s">
        <v>27</v>
      </c>
      <c r="F47" s="4" t="s">
        <v>28</v>
      </c>
      <c r="G47" s="4" t="n">
        <v>-0.0259933</v>
      </c>
      <c r="H47" s="4" t="n">
        <v>0.00322614</v>
      </c>
      <c r="I47" s="5" t="n">
        <v>7.8001E-016</v>
      </c>
      <c r="J47" s="5" t="n">
        <f aca="false">G47^2/H47^2</f>
        <v>64.9166976068031</v>
      </c>
      <c r="K47" s="4" t="n">
        <v>403943</v>
      </c>
      <c r="L47" s="4" t="s">
        <v>101</v>
      </c>
      <c r="M47" s="4" t="s">
        <v>102</v>
      </c>
      <c r="N47" s="4" t="b">
        <f aca="false">TRUE()</f>
        <v>1</v>
      </c>
      <c r="O47" s="4" t="s">
        <v>31</v>
      </c>
      <c r="P47" s="4" t="s">
        <v>32</v>
      </c>
      <c r="Q47" s="4" t="s">
        <v>27</v>
      </c>
      <c r="R47" s="4" t="s">
        <v>28</v>
      </c>
      <c r="S47" s="4" t="n">
        <v>0.0313</v>
      </c>
      <c r="T47" s="4" t="n">
        <v>0.0613</v>
      </c>
      <c r="U47" s="4" t="n">
        <v>0.609799</v>
      </c>
      <c r="V47" s="4" t="n">
        <v>217758</v>
      </c>
      <c r="W47" s="4" t="s">
        <v>33</v>
      </c>
      <c r="X47" s="4" t="s">
        <v>34</v>
      </c>
      <c r="Y47" s="4" t="b">
        <f aca="false">TRUE()</f>
        <v>1</v>
      </c>
      <c r="Z47" s="4" t="s">
        <v>32</v>
      </c>
    </row>
    <row r="48" customFormat="false" ht="13.8" hidden="false" customHeight="false" outlineLevel="0" collapsed="false">
      <c r="A48" s="4" t="n">
        <v>46</v>
      </c>
      <c r="B48" s="4" t="s">
        <v>147</v>
      </c>
      <c r="C48" s="4" t="n">
        <v>3</v>
      </c>
      <c r="D48" s="4" t="n">
        <v>131642852</v>
      </c>
      <c r="E48" s="4" t="s">
        <v>28</v>
      </c>
      <c r="F48" s="4" t="s">
        <v>27</v>
      </c>
      <c r="G48" s="4" t="n">
        <v>-0.0150376</v>
      </c>
      <c r="H48" s="4" t="n">
        <v>0.00216684</v>
      </c>
      <c r="I48" s="5" t="n">
        <v>3.90032E-012</v>
      </c>
      <c r="J48" s="5" t="n">
        <f aca="false">G48^2/H48^2</f>
        <v>48.1618730545605</v>
      </c>
      <c r="K48" s="4" t="n">
        <v>403943</v>
      </c>
      <c r="L48" s="4" t="s">
        <v>101</v>
      </c>
      <c r="M48" s="4" t="s">
        <v>102</v>
      </c>
      <c r="N48" s="4" t="b">
        <f aca="false">TRUE()</f>
        <v>1</v>
      </c>
      <c r="O48" s="4" t="s">
        <v>31</v>
      </c>
      <c r="P48" s="4" t="s">
        <v>32</v>
      </c>
      <c r="Q48" s="4" t="s">
        <v>28</v>
      </c>
      <c r="R48" s="4" t="s">
        <v>27</v>
      </c>
      <c r="S48" s="4" t="n">
        <v>-0.0017</v>
      </c>
      <c r="T48" s="4" t="n">
        <v>0.0368</v>
      </c>
      <c r="U48" s="4" t="n">
        <v>0.9641</v>
      </c>
      <c r="V48" s="4" t="n">
        <v>217758</v>
      </c>
      <c r="W48" s="4" t="s">
        <v>33</v>
      </c>
      <c r="X48" s="4" t="s">
        <v>34</v>
      </c>
      <c r="Y48" s="4" t="b">
        <f aca="false">TRUE()</f>
        <v>1</v>
      </c>
      <c r="Z48" s="4" t="s">
        <v>32</v>
      </c>
    </row>
    <row r="49" customFormat="false" ht="13.8" hidden="false" customHeight="false" outlineLevel="0" collapsed="false">
      <c r="A49" s="4" t="n">
        <v>47</v>
      </c>
      <c r="B49" s="4" t="s">
        <v>148</v>
      </c>
      <c r="C49" s="4" t="n">
        <v>6</v>
      </c>
      <c r="D49" s="4" t="n">
        <v>16825137</v>
      </c>
      <c r="E49" s="4" t="s">
        <v>36</v>
      </c>
      <c r="F49" s="4" t="s">
        <v>37</v>
      </c>
      <c r="G49" s="4" t="n">
        <v>0.0131835</v>
      </c>
      <c r="H49" s="4" t="n">
        <v>0.00210043</v>
      </c>
      <c r="I49" s="5" t="n">
        <v>3.50002E-010</v>
      </c>
      <c r="J49" s="5" t="n">
        <f aca="false">G49^2/H49^2</f>
        <v>39.3953553183886</v>
      </c>
      <c r="K49" s="4" t="n">
        <v>403943</v>
      </c>
      <c r="L49" s="4" t="s">
        <v>101</v>
      </c>
      <c r="M49" s="4" t="s">
        <v>102</v>
      </c>
      <c r="N49" s="4" t="b">
        <f aca="false">TRUE()</f>
        <v>1</v>
      </c>
      <c r="O49" s="4" t="s">
        <v>31</v>
      </c>
      <c r="P49" s="4" t="s">
        <v>32</v>
      </c>
      <c r="Q49" s="4" t="s">
        <v>36</v>
      </c>
      <c r="R49" s="4" t="s">
        <v>37</v>
      </c>
      <c r="S49" s="4" t="n">
        <v>0.0596</v>
      </c>
      <c r="T49" s="4" t="n">
        <v>0.0352</v>
      </c>
      <c r="U49" s="4" t="n">
        <v>0.089929</v>
      </c>
      <c r="V49" s="4" t="n">
        <v>217758</v>
      </c>
      <c r="W49" s="4" t="s">
        <v>33</v>
      </c>
      <c r="X49" s="4" t="s">
        <v>34</v>
      </c>
      <c r="Y49" s="4" t="b">
        <f aca="false">TRUE()</f>
        <v>1</v>
      </c>
      <c r="Z49" s="4" t="s">
        <v>32</v>
      </c>
    </row>
    <row r="50" customFormat="false" ht="13.8" hidden="false" customHeight="false" outlineLevel="0" collapsed="false">
      <c r="A50" s="4" t="n">
        <v>48</v>
      </c>
      <c r="B50" s="4" t="s">
        <v>149</v>
      </c>
      <c r="C50" s="4" t="n">
        <v>10</v>
      </c>
      <c r="D50" s="4" t="n">
        <v>113978097</v>
      </c>
      <c r="E50" s="4" t="s">
        <v>36</v>
      </c>
      <c r="F50" s="4" t="s">
        <v>37</v>
      </c>
      <c r="G50" s="4" t="n">
        <v>-0.0305779</v>
      </c>
      <c r="H50" s="4" t="n">
        <v>0.00274115</v>
      </c>
      <c r="I50" s="5" t="n">
        <v>6.79986E-029</v>
      </c>
      <c r="J50" s="5" t="n">
        <f aca="false">G50^2/H50^2</f>
        <v>124.437050661827</v>
      </c>
      <c r="K50" s="4" t="n">
        <v>403943</v>
      </c>
      <c r="L50" s="4" t="s">
        <v>101</v>
      </c>
      <c r="M50" s="4" t="s">
        <v>102</v>
      </c>
      <c r="N50" s="4" t="b">
        <f aca="false">TRUE()</f>
        <v>1</v>
      </c>
      <c r="O50" s="4" t="s">
        <v>31</v>
      </c>
      <c r="P50" s="4" t="s">
        <v>32</v>
      </c>
      <c r="Q50" s="4" t="s">
        <v>36</v>
      </c>
      <c r="R50" s="4" t="s">
        <v>37</v>
      </c>
      <c r="S50" s="4" t="n">
        <v>0.0589</v>
      </c>
      <c r="T50" s="4" t="n">
        <v>0.0482</v>
      </c>
      <c r="U50" s="4" t="n">
        <v>0.2213</v>
      </c>
      <c r="V50" s="4" t="n">
        <v>217758</v>
      </c>
      <c r="W50" s="4" t="s">
        <v>33</v>
      </c>
      <c r="X50" s="4" t="s">
        <v>34</v>
      </c>
      <c r="Y50" s="4" t="b">
        <f aca="false">TRUE()</f>
        <v>1</v>
      </c>
      <c r="Z50" s="4" t="s">
        <v>32</v>
      </c>
    </row>
    <row r="51" customFormat="false" ht="13.8" hidden="false" customHeight="false" outlineLevel="0" collapsed="false">
      <c r="A51" s="4" t="n">
        <v>49</v>
      </c>
      <c r="B51" s="4" t="s">
        <v>150</v>
      </c>
      <c r="C51" s="4" t="n">
        <v>19</v>
      </c>
      <c r="D51" s="4" t="n">
        <v>52343496</v>
      </c>
      <c r="E51" s="4" t="s">
        <v>27</v>
      </c>
      <c r="F51" s="4" t="s">
        <v>28</v>
      </c>
      <c r="G51" s="4" t="n">
        <v>-0.0159539</v>
      </c>
      <c r="H51" s="4" t="n">
        <v>0.00210812</v>
      </c>
      <c r="I51" s="5" t="n">
        <v>3.80014E-014</v>
      </c>
      <c r="J51" s="5" t="n">
        <f aca="false">G51^2/H51^2</f>
        <v>57.2720955694876</v>
      </c>
      <c r="K51" s="4" t="n">
        <v>403943</v>
      </c>
      <c r="L51" s="4" t="s">
        <v>101</v>
      </c>
      <c r="M51" s="4" t="s">
        <v>102</v>
      </c>
      <c r="N51" s="4" t="b">
        <f aca="false">TRUE()</f>
        <v>1</v>
      </c>
      <c r="O51" s="4" t="s">
        <v>31</v>
      </c>
      <c r="P51" s="4" t="s">
        <v>32</v>
      </c>
      <c r="Q51" s="4" t="s">
        <v>27</v>
      </c>
      <c r="R51" s="4" t="s">
        <v>28</v>
      </c>
      <c r="S51" s="4" t="n">
        <v>-0.0545</v>
      </c>
      <c r="T51" s="4" t="n">
        <v>0.0352</v>
      </c>
      <c r="U51" s="4" t="n">
        <v>0.1214</v>
      </c>
      <c r="V51" s="4" t="n">
        <v>217758</v>
      </c>
      <c r="W51" s="4" t="s">
        <v>33</v>
      </c>
      <c r="X51" s="4" t="s">
        <v>34</v>
      </c>
      <c r="Y51" s="4" t="b">
        <f aca="false">TRUE()</f>
        <v>1</v>
      </c>
      <c r="Z51" s="4" t="s">
        <v>32</v>
      </c>
    </row>
    <row r="52" customFormat="false" ht="13.8" hidden="false" customHeight="false" outlineLevel="0" collapsed="false">
      <c r="A52" s="4" t="n">
        <v>50</v>
      </c>
      <c r="B52" s="4" t="s">
        <v>151</v>
      </c>
      <c r="C52" s="4" t="n">
        <v>2</v>
      </c>
      <c r="D52" s="4" t="n">
        <v>227232047</v>
      </c>
      <c r="E52" s="4" t="s">
        <v>37</v>
      </c>
      <c r="F52" s="4" t="s">
        <v>27</v>
      </c>
      <c r="G52" s="4" t="n">
        <v>0.012897</v>
      </c>
      <c r="H52" s="4" t="n">
        <v>0.0021638</v>
      </c>
      <c r="I52" s="5" t="n">
        <v>2.5E-009</v>
      </c>
      <c r="J52" s="5" t="n">
        <f aca="false">G52^2/H52^2</f>
        <v>35.5257427587335</v>
      </c>
      <c r="K52" s="4" t="n">
        <v>403943</v>
      </c>
      <c r="L52" s="4" t="s">
        <v>101</v>
      </c>
      <c r="M52" s="4" t="s">
        <v>102</v>
      </c>
      <c r="N52" s="4" t="b">
        <f aca="false">TRUE()</f>
        <v>1</v>
      </c>
      <c r="O52" s="4" t="s">
        <v>31</v>
      </c>
      <c r="P52" s="4" t="s">
        <v>32</v>
      </c>
      <c r="Q52" s="4" t="s">
        <v>37</v>
      </c>
      <c r="R52" s="4" t="s">
        <v>27</v>
      </c>
      <c r="S52" s="4" t="n">
        <v>0.003</v>
      </c>
      <c r="T52" s="4" t="n">
        <v>0.0393</v>
      </c>
      <c r="U52" s="4" t="n">
        <v>0.9401</v>
      </c>
      <c r="V52" s="4" t="n">
        <v>217758</v>
      </c>
      <c r="W52" s="4" t="s">
        <v>33</v>
      </c>
      <c r="X52" s="4" t="s">
        <v>34</v>
      </c>
      <c r="Y52" s="4" t="b">
        <f aca="false">TRUE()</f>
        <v>1</v>
      </c>
      <c r="Z52" s="4" t="s">
        <v>32</v>
      </c>
    </row>
    <row r="53" customFormat="false" ht="13.8" hidden="false" customHeight="false" outlineLevel="0" collapsed="false">
      <c r="A53" s="4" t="n">
        <v>51</v>
      </c>
      <c r="B53" s="4" t="s">
        <v>152</v>
      </c>
      <c r="C53" s="4" t="n">
        <v>11</v>
      </c>
      <c r="D53" s="4" t="n">
        <v>47326073</v>
      </c>
      <c r="E53" s="4" t="s">
        <v>36</v>
      </c>
      <c r="F53" s="4" t="s">
        <v>37</v>
      </c>
      <c r="G53" s="4" t="n">
        <v>0.0445866</v>
      </c>
      <c r="H53" s="4" t="n">
        <v>0.00203342</v>
      </c>
      <c r="I53" s="5" t="n">
        <v>1.39959E-106</v>
      </c>
      <c r="J53" s="5" t="n">
        <f aca="false">G53^2/H53^2</f>
        <v>480.789008352705</v>
      </c>
      <c r="K53" s="4" t="n">
        <v>403943</v>
      </c>
      <c r="L53" s="4" t="s">
        <v>101</v>
      </c>
      <c r="M53" s="4" t="s">
        <v>102</v>
      </c>
      <c r="N53" s="4" t="b">
        <f aca="false">TRUE()</f>
        <v>1</v>
      </c>
      <c r="O53" s="4" t="s">
        <v>31</v>
      </c>
      <c r="P53" s="4" t="s">
        <v>32</v>
      </c>
      <c r="Q53" s="4" t="s">
        <v>36</v>
      </c>
      <c r="R53" s="4" t="s">
        <v>37</v>
      </c>
      <c r="S53" s="4" t="n">
        <v>-0.0424</v>
      </c>
      <c r="T53" s="4" t="n">
        <v>0.0343</v>
      </c>
      <c r="U53" s="4" t="n">
        <v>0.2168</v>
      </c>
      <c r="V53" s="4" t="n">
        <v>217758</v>
      </c>
      <c r="W53" s="4" t="s">
        <v>33</v>
      </c>
      <c r="X53" s="4" t="s">
        <v>34</v>
      </c>
      <c r="Y53" s="4" t="b">
        <f aca="false">TRUE()</f>
        <v>1</v>
      </c>
      <c r="Z53" s="4" t="s">
        <v>32</v>
      </c>
    </row>
    <row r="54" customFormat="false" ht="13.8" hidden="false" customHeight="false" outlineLevel="0" collapsed="false">
      <c r="A54" s="4" t="n">
        <v>52</v>
      </c>
      <c r="B54" s="4" t="s">
        <v>153</v>
      </c>
      <c r="C54" s="4" t="n">
        <v>9</v>
      </c>
      <c r="D54" s="4" t="n">
        <v>95382297</v>
      </c>
      <c r="E54" s="4" t="s">
        <v>27</v>
      </c>
      <c r="F54" s="4" t="s">
        <v>28</v>
      </c>
      <c r="G54" s="4" t="n">
        <v>-0.0161688</v>
      </c>
      <c r="H54" s="4" t="n">
        <v>0.00251034</v>
      </c>
      <c r="I54" s="5" t="n">
        <v>1.2E-010</v>
      </c>
      <c r="J54" s="5" t="n">
        <f aca="false">G54^2/H54^2</f>
        <v>41.4849418494297</v>
      </c>
      <c r="K54" s="4" t="n">
        <v>403943</v>
      </c>
      <c r="L54" s="4" t="s">
        <v>101</v>
      </c>
      <c r="M54" s="4" t="s">
        <v>102</v>
      </c>
      <c r="N54" s="4" t="b">
        <f aca="false">TRUE()</f>
        <v>1</v>
      </c>
      <c r="O54" s="4" t="s">
        <v>31</v>
      </c>
      <c r="P54" s="4" t="s">
        <v>32</v>
      </c>
      <c r="Q54" s="4" t="s">
        <v>27</v>
      </c>
      <c r="R54" s="4" t="s">
        <v>28</v>
      </c>
      <c r="S54" s="4" t="n">
        <v>0.0359</v>
      </c>
      <c r="T54" s="4" t="n">
        <v>0.0405</v>
      </c>
      <c r="U54" s="4" t="n">
        <v>0.375</v>
      </c>
      <c r="V54" s="4" t="n">
        <v>217758</v>
      </c>
      <c r="W54" s="4" t="s">
        <v>33</v>
      </c>
      <c r="X54" s="4" t="s">
        <v>34</v>
      </c>
      <c r="Y54" s="4" t="b">
        <f aca="false">TRUE()</f>
        <v>1</v>
      </c>
      <c r="Z54" s="4" t="s">
        <v>32</v>
      </c>
    </row>
    <row r="55" customFormat="false" ht="13.8" hidden="false" customHeight="false" outlineLevel="0" collapsed="false">
      <c r="A55" s="4" t="n">
        <v>53</v>
      </c>
      <c r="B55" s="4" t="s">
        <v>154</v>
      </c>
      <c r="C55" s="4" t="n">
        <v>15</v>
      </c>
      <c r="D55" s="4" t="n">
        <v>83543605</v>
      </c>
      <c r="E55" s="4" t="s">
        <v>37</v>
      </c>
      <c r="F55" s="4" t="s">
        <v>36</v>
      </c>
      <c r="G55" s="4" t="n">
        <v>0.014345</v>
      </c>
      <c r="H55" s="4" t="n">
        <v>0.00228637</v>
      </c>
      <c r="I55" s="5" t="n">
        <v>3.50002E-010</v>
      </c>
      <c r="J55" s="5" t="n">
        <f aca="false">G55^2/H55^2</f>
        <v>39.3648027087365</v>
      </c>
      <c r="K55" s="4" t="n">
        <v>403943</v>
      </c>
      <c r="L55" s="4" t="s">
        <v>101</v>
      </c>
      <c r="M55" s="4" t="s">
        <v>102</v>
      </c>
      <c r="N55" s="4" t="b">
        <f aca="false">TRUE()</f>
        <v>1</v>
      </c>
      <c r="O55" s="4" t="s">
        <v>31</v>
      </c>
      <c r="P55" s="4" t="s">
        <v>32</v>
      </c>
      <c r="Q55" s="4" t="s">
        <v>37</v>
      </c>
      <c r="R55" s="4" t="s">
        <v>36</v>
      </c>
      <c r="S55" s="4" t="n">
        <v>0.0031</v>
      </c>
      <c r="T55" s="4" t="n">
        <v>0.0399</v>
      </c>
      <c r="U55" s="4" t="n">
        <v>0.9387</v>
      </c>
      <c r="V55" s="4" t="n">
        <v>217758</v>
      </c>
      <c r="W55" s="4" t="s">
        <v>33</v>
      </c>
      <c r="X55" s="4" t="s">
        <v>34</v>
      </c>
      <c r="Y55" s="4" t="b">
        <f aca="false">TRUE()</f>
        <v>1</v>
      </c>
      <c r="Z55" s="4" t="s">
        <v>32</v>
      </c>
    </row>
    <row r="56" customFormat="false" ht="13.8" hidden="false" customHeight="false" outlineLevel="0" collapsed="false">
      <c r="A56" s="4" t="n">
        <v>54</v>
      </c>
      <c r="B56" s="4" t="s">
        <v>155</v>
      </c>
      <c r="C56" s="4" t="n">
        <v>7</v>
      </c>
      <c r="D56" s="4" t="n">
        <v>109103912</v>
      </c>
      <c r="E56" s="4" t="s">
        <v>36</v>
      </c>
      <c r="F56" s="4" t="s">
        <v>37</v>
      </c>
      <c r="G56" s="4" t="n">
        <v>0.0110554</v>
      </c>
      <c r="H56" s="4" t="n">
        <v>0.00198306</v>
      </c>
      <c r="I56" s="5" t="n">
        <v>2.5E-008</v>
      </c>
      <c r="J56" s="5" t="n">
        <f aca="false">G56^2/H56^2</f>
        <v>31.0797281980015</v>
      </c>
      <c r="K56" s="4" t="n">
        <v>403943</v>
      </c>
      <c r="L56" s="4" t="s">
        <v>101</v>
      </c>
      <c r="M56" s="4" t="s">
        <v>102</v>
      </c>
      <c r="N56" s="4" t="b">
        <f aca="false">TRUE()</f>
        <v>1</v>
      </c>
      <c r="O56" s="4" t="s">
        <v>31</v>
      </c>
      <c r="P56" s="4" t="s">
        <v>32</v>
      </c>
      <c r="Q56" s="4" t="s">
        <v>36</v>
      </c>
      <c r="R56" s="4" t="s">
        <v>37</v>
      </c>
      <c r="S56" s="4" t="n">
        <v>0.0593</v>
      </c>
      <c r="T56" s="4" t="n">
        <v>0.033</v>
      </c>
      <c r="U56" s="4" t="n">
        <v>0.0725805</v>
      </c>
      <c r="V56" s="4" t="n">
        <v>217758</v>
      </c>
      <c r="W56" s="4" t="s">
        <v>33</v>
      </c>
      <c r="X56" s="4" t="s">
        <v>34</v>
      </c>
      <c r="Y56" s="4" t="b">
        <f aca="false">TRUE()</f>
        <v>1</v>
      </c>
      <c r="Z56" s="4" t="s">
        <v>32</v>
      </c>
    </row>
    <row r="57" customFormat="false" ht="13.8" hidden="false" customHeight="false" outlineLevel="0" collapsed="false">
      <c r="A57" s="4" t="n">
        <v>55</v>
      </c>
      <c r="B57" s="4" t="s">
        <v>156</v>
      </c>
      <c r="C57" s="4" t="n">
        <v>1</v>
      </c>
      <c r="D57" s="4" t="n">
        <v>109817590</v>
      </c>
      <c r="E57" s="4" t="s">
        <v>27</v>
      </c>
      <c r="F57" s="4" t="s">
        <v>37</v>
      </c>
      <c r="G57" s="4" t="n">
        <v>0.0288629</v>
      </c>
      <c r="H57" s="4" t="n">
        <v>0.00229106</v>
      </c>
      <c r="I57" s="5" t="n">
        <v>2.19989E-036</v>
      </c>
      <c r="J57" s="5" t="n">
        <f aca="false">G57^2/H57^2</f>
        <v>158.710991011454</v>
      </c>
      <c r="K57" s="4" t="n">
        <v>403943</v>
      </c>
      <c r="L57" s="4" t="s">
        <v>101</v>
      </c>
      <c r="M57" s="4" t="s">
        <v>102</v>
      </c>
      <c r="N57" s="4" t="b">
        <f aca="false">TRUE()</f>
        <v>1</v>
      </c>
      <c r="O57" s="4" t="s">
        <v>31</v>
      </c>
      <c r="P57" s="4" t="s">
        <v>32</v>
      </c>
      <c r="Q57" s="4" t="s">
        <v>27</v>
      </c>
      <c r="R57" s="4" t="s">
        <v>37</v>
      </c>
      <c r="S57" s="4" t="n">
        <v>0.0341</v>
      </c>
      <c r="T57" s="4" t="n">
        <v>0.0394</v>
      </c>
      <c r="U57" s="4" t="n">
        <v>0.3865</v>
      </c>
      <c r="V57" s="4" t="n">
        <v>217758</v>
      </c>
      <c r="W57" s="4" t="s">
        <v>33</v>
      </c>
      <c r="X57" s="4" t="s">
        <v>34</v>
      </c>
      <c r="Y57" s="4" t="b">
        <f aca="false">TRUE()</f>
        <v>1</v>
      </c>
      <c r="Z57" s="4" t="s">
        <v>32</v>
      </c>
    </row>
    <row r="58" customFormat="false" ht="13.8" hidden="false" customHeight="false" outlineLevel="0" collapsed="false">
      <c r="A58" s="4" t="n">
        <v>56</v>
      </c>
      <c r="B58" s="4" t="s">
        <v>157</v>
      </c>
      <c r="C58" s="4" t="n">
        <v>1</v>
      </c>
      <c r="D58" s="4" t="n">
        <v>171416256</v>
      </c>
      <c r="E58" s="4" t="s">
        <v>37</v>
      </c>
      <c r="F58" s="4" t="s">
        <v>36</v>
      </c>
      <c r="G58" s="4" t="n">
        <v>-0.0184297</v>
      </c>
      <c r="H58" s="4" t="n">
        <v>0.00326047</v>
      </c>
      <c r="I58" s="5" t="n">
        <v>1.6E-008</v>
      </c>
      <c r="J58" s="5" t="n">
        <f aca="false">G58^2/H58^2</f>
        <v>31.950386377747</v>
      </c>
      <c r="K58" s="4" t="n">
        <v>403943</v>
      </c>
      <c r="L58" s="4" t="s">
        <v>101</v>
      </c>
      <c r="M58" s="4" t="s">
        <v>102</v>
      </c>
      <c r="N58" s="4" t="b">
        <f aca="false">TRUE()</f>
        <v>1</v>
      </c>
      <c r="O58" s="4" t="s">
        <v>31</v>
      </c>
      <c r="P58" s="4" t="s">
        <v>32</v>
      </c>
      <c r="Q58" s="4" t="s">
        <v>37</v>
      </c>
      <c r="R58" s="4" t="s">
        <v>36</v>
      </c>
      <c r="S58" s="4" t="n">
        <v>0.0166</v>
      </c>
      <c r="T58" s="4" t="n">
        <v>0.0591</v>
      </c>
      <c r="U58" s="4" t="n">
        <v>0.778901</v>
      </c>
      <c r="V58" s="4" t="n">
        <v>217758</v>
      </c>
      <c r="W58" s="4" t="s">
        <v>33</v>
      </c>
      <c r="X58" s="4" t="s">
        <v>34</v>
      </c>
      <c r="Y58" s="4" t="b">
        <f aca="false">TRUE()</f>
        <v>1</v>
      </c>
      <c r="Z58" s="4" t="s">
        <v>32</v>
      </c>
    </row>
    <row r="59" customFormat="false" ht="13.8" hidden="false" customHeight="false" outlineLevel="0" collapsed="false">
      <c r="A59" s="4" t="n">
        <v>57</v>
      </c>
      <c r="B59" s="4" t="s">
        <v>158</v>
      </c>
      <c r="C59" s="4" t="n">
        <v>10</v>
      </c>
      <c r="D59" s="4" t="n">
        <v>101891222</v>
      </c>
      <c r="E59" s="4" t="s">
        <v>27</v>
      </c>
      <c r="F59" s="4" t="s">
        <v>37</v>
      </c>
      <c r="G59" s="4" t="n">
        <v>0.0107203</v>
      </c>
      <c r="H59" s="4" t="n">
        <v>0.00194289</v>
      </c>
      <c r="I59" s="5" t="n">
        <v>3.40001E-008</v>
      </c>
      <c r="J59" s="5" t="n">
        <f aca="false">G59^2/H59^2</f>
        <v>30.4451032992713</v>
      </c>
      <c r="K59" s="4" t="n">
        <v>403943</v>
      </c>
      <c r="L59" s="4" t="s">
        <v>101</v>
      </c>
      <c r="M59" s="4" t="s">
        <v>102</v>
      </c>
      <c r="N59" s="4" t="b">
        <f aca="false">TRUE()</f>
        <v>1</v>
      </c>
      <c r="O59" s="4" t="s">
        <v>31</v>
      </c>
      <c r="P59" s="4" t="s">
        <v>32</v>
      </c>
      <c r="Q59" s="4" t="s">
        <v>27</v>
      </c>
      <c r="R59" s="4" t="s">
        <v>37</v>
      </c>
      <c r="S59" s="4" t="n">
        <v>-0.0677</v>
      </c>
      <c r="T59" s="4" t="n">
        <v>0.035</v>
      </c>
      <c r="U59" s="4" t="n">
        <v>0.0530506</v>
      </c>
      <c r="V59" s="4" t="n">
        <v>217758</v>
      </c>
      <c r="W59" s="4" t="s">
        <v>33</v>
      </c>
      <c r="X59" s="4" t="s">
        <v>34</v>
      </c>
      <c r="Y59" s="4" t="b">
        <f aca="false">TRUE()</f>
        <v>1</v>
      </c>
      <c r="Z59" s="4" t="s">
        <v>32</v>
      </c>
    </row>
    <row r="60" customFormat="false" ht="13.8" hidden="false" customHeight="false" outlineLevel="0" collapsed="false">
      <c r="A60" s="4" t="n">
        <v>58</v>
      </c>
      <c r="B60" s="4" t="s">
        <v>159</v>
      </c>
      <c r="C60" s="4" t="n">
        <v>16</v>
      </c>
      <c r="D60" s="4" t="n">
        <v>85951258</v>
      </c>
      <c r="E60" s="4" t="s">
        <v>37</v>
      </c>
      <c r="F60" s="4" t="s">
        <v>36</v>
      </c>
      <c r="G60" s="4" t="n">
        <v>0.0122457</v>
      </c>
      <c r="H60" s="4" t="n">
        <v>0.00213341</v>
      </c>
      <c r="I60" s="5" t="n">
        <v>9.49992E-009</v>
      </c>
      <c r="J60" s="5" t="n">
        <f aca="false">G60^2/H60^2</f>
        <v>32.9472050316279</v>
      </c>
      <c r="K60" s="4" t="n">
        <v>403943</v>
      </c>
      <c r="L60" s="4" t="s">
        <v>101</v>
      </c>
      <c r="M60" s="4" t="s">
        <v>102</v>
      </c>
      <c r="N60" s="4" t="b">
        <f aca="false">TRUE()</f>
        <v>1</v>
      </c>
      <c r="O60" s="4" t="s">
        <v>31</v>
      </c>
      <c r="P60" s="4" t="s">
        <v>32</v>
      </c>
      <c r="Q60" s="4" t="s">
        <v>37</v>
      </c>
      <c r="R60" s="4" t="s">
        <v>36</v>
      </c>
      <c r="S60" s="4" t="n">
        <v>-0.0617</v>
      </c>
      <c r="T60" s="4" t="n">
        <v>0.0385</v>
      </c>
      <c r="U60" s="4" t="n">
        <v>0.1085</v>
      </c>
      <c r="V60" s="4" t="n">
        <v>217758</v>
      </c>
      <c r="W60" s="4" t="s">
        <v>33</v>
      </c>
      <c r="X60" s="4" t="s">
        <v>34</v>
      </c>
      <c r="Y60" s="4" t="b">
        <f aca="false">TRUE()</f>
        <v>1</v>
      </c>
      <c r="Z60" s="4" t="s">
        <v>32</v>
      </c>
    </row>
    <row r="61" customFormat="false" ht="13.8" hidden="false" customHeight="false" outlineLevel="0" collapsed="false">
      <c r="A61" s="4" t="n">
        <v>59</v>
      </c>
      <c r="B61" s="4" t="s">
        <v>160</v>
      </c>
      <c r="C61" s="4" t="n">
        <v>16</v>
      </c>
      <c r="D61" s="4" t="n">
        <v>15150505</v>
      </c>
      <c r="E61" s="4" t="s">
        <v>36</v>
      </c>
      <c r="F61" s="4" t="s">
        <v>28</v>
      </c>
      <c r="G61" s="4" t="n">
        <v>0.0214263</v>
      </c>
      <c r="H61" s="4" t="n">
        <v>0.00206787</v>
      </c>
      <c r="I61" s="5" t="n">
        <v>3.69999E-025</v>
      </c>
      <c r="J61" s="5" t="n">
        <f aca="false">G61^2/H61^2</f>
        <v>107.361333593376</v>
      </c>
      <c r="K61" s="4" t="n">
        <v>403943</v>
      </c>
      <c r="L61" s="4" t="s">
        <v>101</v>
      </c>
      <c r="M61" s="4" t="s">
        <v>102</v>
      </c>
      <c r="N61" s="4" t="b">
        <f aca="false">TRUE()</f>
        <v>1</v>
      </c>
      <c r="O61" s="4" t="s">
        <v>31</v>
      </c>
      <c r="P61" s="4" t="s">
        <v>32</v>
      </c>
      <c r="Q61" s="4" t="s">
        <v>36</v>
      </c>
      <c r="R61" s="4" t="s">
        <v>28</v>
      </c>
      <c r="S61" s="4" t="n">
        <v>-0.0268</v>
      </c>
      <c r="T61" s="4" t="n">
        <v>0.0358</v>
      </c>
      <c r="U61" s="4" t="n">
        <v>0.4529</v>
      </c>
      <c r="V61" s="4" t="n">
        <v>217758</v>
      </c>
      <c r="W61" s="4" t="s">
        <v>33</v>
      </c>
      <c r="X61" s="4" t="s">
        <v>34</v>
      </c>
      <c r="Y61" s="4" t="b">
        <f aca="false">TRUE()</f>
        <v>1</v>
      </c>
      <c r="Z61" s="4" t="s">
        <v>32</v>
      </c>
    </row>
    <row r="62" customFormat="false" ht="13.8" hidden="false" customHeight="false" outlineLevel="0" collapsed="false">
      <c r="A62" s="4" t="n">
        <v>60</v>
      </c>
      <c r="B62" s="4" t="s">
        <v>161</v>
      </c>
      <c r="C62" s="4" t="n">
        <v>2</v>
      </c>
      <c r="D62" s="4" t="n">
        <v>58975143</v>
      </c>
      <c r="E62" s="4" t="s">
        <v>28</v>
      </c>
      <c r="F62" s="4" t="s">
        <v>27</v>
      </c>
      <c r="G62" s="4" t="n">
        <v>-0.0106002</v>
      </c>
      <c r="H62" s="4" t="n">
        <v>0.00191315</v>
      </c>
      <c r="I62" s="5" t="n">
        <v>2.99999E-008</v>
      </c>
      <c r="J62" s="5" t="n">
        <f aca="false">G62^2/H62^2</f>
        <v>30.6994132248944</v>
      </c>
      <c r="K62" s="4" t="n">
        <v>403943</v>
      </c>
      <c r="L62" s="4" t="s">
        <v>101</v>
      </c>
      <c r="M62" s="4" t="s">
        <v>102</v>
      </c>
      <c r="N62" s="4" t="b">
        <f aca="false">TRUE()</f>
        <v>1</v>
      </c>
      <c r="O62" s="4" t="s">
        <v>31</v>
      </c>
      <c r="P62" s="4" t="s">
        <v>32</v>
      </c>
      <c r="Q62" s="4" t="s">
        <v>28</v>
      </c>
      <c r="R62" s="4" t="s">
        <v>27</v>
      </c>
      <c r="S62" s="4" t="n">
        <v>0.0095</v>
      </c>
      <c r="T62" s="4" t="n">
        <v>0.0328</v>
      </c>
      <c r="U62" s="4" t="n">
        <v>0.7712</v>
      </c>
      <c r="V62" s="4" t="n">
        <v>217758</v>
      </c>
      <c r="W62" s="4" t="s">
        <v>33</v>
      </c>
      <c r="X62" s="4" t="s">
        <v>34</v>
      </c>
      <c r="Y62" s="4" t="b">
        <f aca="false">TRUE()</f>
        <v>1</v>
      </c>
      <c r="Z62" s="4" t="s">
        <v>32</v>
      </c>
    </row>
    <row r="63" customFormat="false" ht="13.8" hidden="false" customHeight="false" outlineLevel="0" collapsed="false">
      <c r="A63" s="4" t="n">
        <v>61</v>
      </c>
      <c r="B63" s="4" t="s">
        <v>162</v>
      </c>
      <c r="C63" s="4" t="n">
        <v>2</v>
      </c>
      <c r="D63" s="4" t="n">
        <v>42602387</v>
      </c>
      <c r="E63" s="4" t="s">
        <v>27</v>
      </c>
      <c r="F63" s="4" t="s">
        <v>28</v>
      </c>
      <c r="G63" s="4" t="n">
        <v>0.0131918</v>
      </c>
      <c r="H63" s="4" t="n">
        <v>0.0021847</v>
      </c>
      <c r="I63" s="5" t="n">
        <v>1.6E-009</v>
      </c>
      <c r="J63" s="5" t="n">
        <f aca="false">G63^2/H63^2</f>
        <v>36.46065777815</v>
      </c>
      <c r="K63" s="4" t="n">
        <v>403943</v>
      </c>
      <c r="L63" s="4" t="s">
        <v>101</v>
      </c>
      <c r="M63" s="4" t="s">
        <v>102</v>
      </c>
      <c r="N63" s="4" t="b">
        <f aca="false">TRUE()</f>
        <v>1</v>
      </c>
      <c r="O63" s="4" t="s">
        <v>31</v>
      </c>
      <c r="P63" s="4" t="s">
        <v>32</v>
      </c>
      <c r="Q63" s="4" t="s">
        <v>27</v>
      </c>
      <c r="R63" s="4" t="s">
        <v>28</v>
      </c>
      <c r="S63" s="4" t="n">
        <v>0.024</v>
      </c>
      <c r="T63" s="4" t="n">
        <v>0.0358</v>
      </c>
      <c r="U63" s="4" t="n">
        <v>0.5019</v>
      </c>
      <c r="V63" s="4" t="n">
        <v>217758</v>
      </c>
      <c r="W63" s="4" t="s">
        <v>33</v>
      </c>
      <c r="X63" s="4" t="s">
        <v>34</v>
      </c>
      <c r="Y63" s="4" t="b">
        <f aca="false">TRUE()</f>
        <v>1</v>
      </c>
      <c r="Z63" s="4" t="s">
        <v>32</v>
      </c>
    </row>
    <row r="64" customFormat="false" ht="13.8" hidden="false" customHeight="false" outlineLevel="0" collapsed="false">
      <c r="A64" s="4" t="n">
        <v>62</v>
      </c>
      <c r="B64" s="4" t="s">
        <v>163</v>
      </c>
      <c r="C64" s="4" t="n">
        <v>3</v>
      </c>
      <c r="D64" s="4" t="n">
        <v>87037543</v>
      </c>
      <c r="E64" s="4" t="s">
        <v>37</v>
      </c>
      <c r="F64" s="4" t="s">
        <v>36</v>
      </c>
      <c r="G64" s="4" t="n">
        <v>0.0220769</v>
      </c>
      <c r="H64" s="4" t="n">
        <v>0.00332887</v>
      </c>
      <c r="I64" s="5" t="n">
        <v>3.29989E-011</v>
      </c>
      <c r="J64" s="5" t="n">
        <f aca="false">G64^2/H64^2</f>
        <v>43.982763207149</v>
      </c>
      <c r="K64" s="4" t="n">
        <v>403943</v>
      </c>
      <c r="L64" s="4" t="s">
        <v>101</v>
      </c>
      <c r="M64" s="4" t="s">
        <v>102</v>
      </c>
      <c r="N64" s="4" t="b">
        <f aca="false">TRUE()</f>
        <v>1</v>
      </c>
      <c r="O64" s="4" t="s">
        <v>31</v>
      </c>
      <c r="P64" s="4" t="s">
        <v>32</v>
      </c>
      <c r="Q64" s="4" t="s">
        <v>37</v>
      </c>
      <c r="R64" s="4" t="s">
        <v>36</v>
      </c>
      <c r="S64" s="4" t="n">
        <v>0.0016</v>
      </c>
      <c r="T64" s="4" t="n">
        <v>0.0594</v>
      </c>
      <c r="U64" s="4" t="n">
        <v>0.9784</v>
      </c>
      <c r="V64" s="4" t="n">
        <v>217758</v>
      </c>
      <c r="W64" s="4" t="s">
        <v>33</v>
      </c>
      <c r="X64" s="4" t="s">
        <v>34</v>
      </c>
      <c r="Y64" s="4" t="b">
        <f aca="false">TRUE()</f>
        <v>1</v>
      </c>
      <c r="Z64" s="4" t="s">
        <v>32</v>
      </c>
    </row>
    <row r="65" customFormat="false" ht="13.8" hidden="false" customHeight="false" outlineLevel="0" collapsed="false">
      <c r="A65" s="4" t="n">
        <v>63</v>
      </c>
      <c r="B65" s="4" t="s">
        <v>164</v>
      </c>
      <c r="C65" s="4" t="n">
        <v>3</v>
      </c>
      <c r="D65" s="4" t="n">
        <v>185878140</v>
      </c>
      <c r="E65" s="4" t="s">
        <v>28</v>
      </c>
      <c r="F65" s="4" t="s">
        <v>37</v>
      </c>
      <c r="G65" s="4" t="n">
        <v>0.0167458</v>
      </c>
      <c r="H65" s="4" t="n">
        <v>0.00198206</v>
      </c>
      <c r="I65" s="5" t="n">
        <v>2.90001E-017</v>
      </c>
      <c r="J65" s="5" t="n">
        <f aca="false">G65^2/H65^2</f>
        <v>71.3802731900056</v>
      </c>
      <c r="K65" s="4" t="n">
        <v>403943</v>
      </c>
      <c r="L65" s="4" t="s">
        <v>101</v>
      </c>
      <c r="M65" s="4" t="s">
        <v>102</v>
      </c>
      <c r="N65" s="4" t="b">
        <f aca="false">TRUE()</f>
        <v>1</v>
      </c>
      <c r="O65" s="4" t="s">
        <v>31</v>
      </c>
      <c r="P65" s="4" t="s">
        <v>32</v>
      </c>
      <c r="Q65" s="4" t="s">
        <v>28</v>
      </c>
      <c r="R65" s="4" t="s">
        <v>37</v>
      </c>
      <c r="S65" s="4" t="n">
        <v>0.0373</v>
      </c>
      <c r="T65" s="4" t="n">
        <v>0.0335</v>
      </c>
      <c r="U65" s="4" t="n">
        <v>0.266</v>
      </c>
      <c r="V65" s="4" t="n">
        <v>217758</v>
      </c>
      <c r="W65" s="4" t="s">
        <v>33</v>
      </c>
      <c r="X65" s="4" t="s">
        <v>34</v>
      </c>
      <c r="Y65" s="4" t="b">
        <f aca="false">TRUE()</f>
        <v>1</v>
      </c>
      <c r="Z65" s="4" t="s">
        <v>32</v>
      </c>
    </row>
    <row r="66" customFormat="false" ht="13.8" hidden="false" customHeight="false" outlineLevel="0" collapsed="false">
      <c r="A66" s="4" t="n">
        <v>64</v>
      </c>
      <c r="B66" s="4" t="s">
        <v>165</v>
      </c>
      <c r="C66" s="4" t="n">
        <v>3</v>
      </c>
      <c r="D66" s="4" t="n">
        <v>15847941</v>
      </c>
      <c r="E66" s="4" t="s">
        <v>28</v>
      </c>
      <c r="F66" s="4" t="s">
        <v>27</v>
      </c>
      <c r="G66" s="4" t="n">
        <v>0.0159634</v>
      </c>
      <c r="H66" s="4" t="n">
        <v>0.00203024</v>
      </c>
      <c r="I66" s="5" t="n">
        <v>3.80014E-015</v>
      </c>
      <c r="J66" s="5" t="n">
        <f aca="false">G66^2/H66^2</f>
        <v>61.8238479073856</v>
      </c>
      <c r="K66" s="4" t="n">
        <v>403943</v>
      </c>
      <c r="L66" s="4" t="s">
        <v>101</v>
      </c>
      <c r="M66" s="4" t="s">
        <v>102</v>
      </c>
      <c r="N66" s="4" t="b">
        <f aca="false">TRUE()</f>
        <v>1</v>
      </c>
      <c r="O66" s="4" t="s">
        <v>31</v>
      </c>
      <c r="P66" s="4" t="s">
        <v>32</v>
      </c>
      <c r="Q66" s="4" t="s">
        <v>28</v>
      </c>
      <c r="R66" s="4" t="s">
        <v>27</v>
      </c>
      <c r="S66" s="4" t="n">
        <v>-0.0324</v>
      </c>
      <c r="T66" s="4" t="n">
        <v>0.0361</v>
      </c>
      <c r="U66" s="4" t="n">
        <v>0.3694</v>
      </c>
      <c r="V66" s="4" t="n">
        <v>217758</v>
      </c>
      <c r="W66" s="4" t="s">
        <v>33</v>
      </c>
      <c r="X66" s="4" t="s">
        <v>34</v>
      </c>
      <c r="Y66" s="4" t="b">
        <f aca="false">TRUE()</f>
        <v>1</v>
      </c>
      <c r="Z66" s="4" t="s">
        <v>32</v>
      </c>
    </row>
    <row r="67" customFormat="false" ht="13.8" hidden="false" customHeight="false" outlineLevel="0" collapsed="false">
      <c r="A67" s="4" t="n">
        <v>65</v>
      </c>
      <c r="B67" s="4" t="s">
        <v>166</v>
      </c>
      <c r="C67" s="4" t="n">
        <v>4</v>
      </c>
      <c r="D67" s="4" t="n">
        <v>103188709</v>
      </c>
      <c r="E67" s="4" t="s">
        <v>27</v>
      </c>
      <c r="F67" s="4" t="s">
        <v>28</v>
      </c>
      <c r="G67" s="4" t="n">
        <v>-0.080346</v>
      </c>
      <c r="H67" s="4" t="n">
        <v>0.00362445</v>
      </c>
      <c r="I67" s="5" t="n">
        <v>6.99842E-109</v>
      </c>
      <c r="J67" s="5" t="n">
        <f aca="false">G67^2/H67^2</f>
        <v>491.410345101505</v>
      </c>
      <c r="K67" s="4" t="n">
        <v>403943</v>
      </c>
      <c r="L67" s="4" t="s">
        <v>101</v>
      </c>
      <c r="M67" s="4" t="s">
        <v>102</v>
      </c>
      <c r="N67" s="4" t="b">
        <f aca="false">TRUE()</f>
        <v>1</v>
      </c>
      <c r="O67" s="4" t="s">
        <v>31</v>
      </c>
      <c r="P67" s="4" t="s">
        <v>32</v>
      </c>
      <c r="Q67" s="4" t="s">
        <v>27</v>
      </c>
      <c r="R67" s="4" t="s">
        <v>28</v>
      </c>
      <c r="S67" s="4" t="n">
        <v>-0.0857</v>
      </c>
      <c r="T67" s="4" t="n">
        <v>0.1353</v>
      </c>
      <c r="U67" s="4" t="n">
        <v>0.5265</v>
      </c>
      <c r="V67" s="4" t="n">
        <v>217758</v>
      </c>
      <c r="W67" s="4" t="s">
        <v>33</v>
      </c>
      <c r="X67" s="4" t="s">
        <v>34</v>
      </c>
      <c r="Y67" s="4" t="b">
        <f aca="false">TRUE()</f>
        <v>1</v>
      </c>
      <c r="Z67" s="4" t="s">
        <v>32</v>
      </c>
    </row>
    <row r="68" customFormat="false" ht="13.8" hidden="false" customHeight="false" outlineLevel="0" collapsed="false">
      <c r="A68" s="4" t="n">
        <v>66</v>
      </c>
      <c r="B68" s="4" t="s">
        <v>167</v>
      </c>
      <c r="C68" s="4" t="n">
        <v>4</v>
      </c>
      <c r="D68" s="4" t="n">
        <v>83917037</v>
      </c>
      <c r="E68" s="4" t="s">
        <v>37</v>
      </c>
      <c r="F68" s="4" t="s">
        <v>36</v>
      </c>
      <c r="G68" s="4" t="n">
        <v>0.0127921</v>
      </c>
      <c r="H68" s="4" t="n">
        <v>0.00216664</v>
      </c>
      <c r="I68" s="5" t="n">
        <v>3.50002E-009</v>
      </c>
      <c r="J68" s="5" t="n">
        <f aca="false">G68^2/H68^2</f>
        <v>34.85861903978</v>
      </c>
      <c r="K68" s="4" t="n">
        <v>403943</v>
      </c>
      <c r="L68" s="4" t="s">
        <v>101</v>
      </c>
      <c r="M68" s="4" t="s">
        <v>102</v>
      </c>
      <c r="N68" s="4" t="b">
        <f aca="false">TRUE()</f>
        <v>1</v>
      </c>
      <c r="O68" s="4" t="s">
        <v>31</v>
      </c>
      <c r="P68" s="4" t="s">
        <v>32</v>
      </c>
      <c r="Q68" s="4" t="s">
        <v>37</v>
      </c>
      <c r="R68" s="4" t="s">
        <v>36</v>
      </c>
      <c r="S68" s="4" t="n">
        <v>-0.0551</v>
      </c>
      <c r="T68" s="4" t="n">
        <v>0.0375</v>
      </c>
      <c r="U68" s="4" t="n">
        <v>0.1418</v>
      </c>
      <c r="V68" s="4" t="n">
        <v>217758</v>
      </c>
      <c r="W68" s="4" t="s">
        <v>33</v>
      </c>
      <c r="X68" s="4" t="s">
        <v>34</v>
      </c>
      <c r="Y68" s="4" t="b">
        <f aca="false">TRUE()</f>
        <v>1</v>
      </c>
      <c r="Z68" s="4" t="s">
        <v>32</v>
      </c>
    </row>
    <row r="69" customFormat="false" ht="13.8" hidden="false" customHeight="false" outlineLevel="0" collapsed="false">
      <c r="A69" s="4" t="n">
        <v>67</v>
      </c>
      <c r="B69" s="4" t="s">
        <v>168</v>
      </c>
      <c r="C69" s="4" t="n">
        <v>4</v>
      </c>
      <c r="D69" s="4" t="n">
        <v>967445</v>
      </c>
      <c r="E69" s="4" t="s">
        <v>36</v>
      </c>
      <c r="F69" s="4" t="s">
        <v>37</v>
      </c>
      <c r="G69" s="4" t="n">
        <v>0.0164073</v>
      </c>
      <c r="H69" s="4" t="n">
        <v>0.00192431</v>
      </c>
      <c r="I69" s="5" t="n">
        <v>1.50003E-017</v>
      </c>
      <c r="J69" s="5" t="n">
        <f aca="false">G69^2/H69^2</f>
        <v>72.698284816181</v>
      </c>
      <c r="K69" s="4" t="n">
        <v>403943</v>
      </c>
      <c r="L69" s="4" t="s">
        <v>101</v>
      </c>
      <c r="M69" s="4" t="s">
        <v>102</v>
      </c>
      <c r="N69" s="4" t="b">
        <f aca="false">TRUE()</f>
        <v>1</v>
      </c>
      <c r="O69" s="4" t="s">
        <v>31</v>
      </c>
      <c r="P69" s="4" t="s">
        <v>32</v>
      </c>
      <c r="Q69" s="4" t="s">
        <v>36</v>
      </c>
      <c r="R69" s="4" t="s">
        <v>37</v>
      </c>
      <c r="S69" s="4" t="n">
        <v>0.0551</v>
      </c>
      <c r="T69" s="4" t="n">
        <v>0.0327</v>
      </c>
      <c r="U69" s="4" t="n">
        <v>0.0926808</v>
      </c>
      <c r="V69" s="4" t="n">
        <v>217758</v>
      </c>
      <c r="W69" s="4" t="s">
        <v>33</v>
      </c>
      <c r="X69" s="4" t="s">
        <v>34</v>
      </c>
      <c r="Y69" s="4" t="b">
        <f aca="false">TRUE()</f>
        <v>1</v>
      </c>
      <c r="Z69" s="4" t="s">
        <v>32</v>
      </c>
    </row>
    <row r="70" customFormat="false" ht="13.8" hidden="false" customHeight="false" outlineLevel="0" collapsed="false">
      <c r="A70" s="4" t="n">
        <v>68</v>
      </c>
      <c r="B70" s="4" t="s">
        <v>169</v>
      </c>
      <c r="C70" s="4" t="n">
        <v>4</v>
      </c>
      <c r="D70" s="4" t="n">
        <v>146403165</v>
      </c>
      <c r="E70" s="4" t="s">
        <v>37</v>
      </c>
      <c r="F70" s="4" t="s">
        <v>36</v>
      </c>
      <c r="G70" s="4" t="n">
        <v>0.0178695</v>
      </c>
      <c r="H70" s="4" t="n">
        <v>0.00270341</v>
      </c>
      <c r="I70" s="5" t="n">
        <v>3.80014E-011</v>
      </c>
      <c r="J70" s="5" t="n">
        <f aca="false">G70^2/H70^2</f>
        <v>43.6919039063978</v>
      </c>
      <c r="K70" s="4" t="n">
        <v>403943</v>
      </c>
      <c r="L70" s="4" t="s">
        <v>101</v>
      </c>
      <c r="M70" s="4" t="s">
        <v>102</v>
      </c>
      <c r="N70" s="4" t="b">
        <f aca="false">TRUE()</f>
        <v>1</v>
      </c>
      <c r="O70" s="4" t="s">
        <v>31</v>
      </c>
      <c r="P70" s="4" t="s">
        <v>32</v>
      </c>
      <c r="Q70" s="4" t="s">
        <v>37</v>
      </c>
      <c r="R70" s="4" t="s">
        <v>36</v>
      </c>
      <c r="S70" s="4" t="n">
        <v>-0.1419</v>
      </c>
      <c r="T70" s="4" t="n">
        <v>0.0453</v>
      </c>
      <c r="U70" s="4" t="n">
        <v>0.00172302</v>
      </c>
      <c r="V70" s="4" t="n">
        <v>217758</v>
      </c>
      <c r="W70" s="4" t="s">
        <v>33</v>
      </c>
      <c r="X70" s="4" t="s">
        <v>34</v>
      </c>
      <c r="Y70" s="4" t="b">
        <f aca="false">TRUE()</f>
        <v>1</v>
      </c>
      <c r="Z70" s="4" t="s">
        <v>32</v>
      </c>
    </row>
    <row r="71" customFormat="false" ht="13.8" hidden="false" customHeight="false" outlineLevel="0" collapsed="false">
      <c r="A71" s="4" t="n">
        <v>69</v>
      </c>
      <c r="B71" s="4" t="s">
        <v>170</v>
      </c>
      <c r="C71" s="4" t="n">
        <v>7</v>
      </c>
      <c r="D71" s="4" t="n">
        <v>6456091</v>
      </c>
      <c r="E71" s="4" t="s">
        <v>27</v>
      </c>
      <c r="F71" s="4" t="s">
        <v>28</v>
      </c>
      <c r="G71" s="4" t="n">
        <v>0.0258181</v>
      </c>
      <c r="H71" s="4" t="n">
        <v>0.00214379</v>
      </c>
      <c r="I71" s="5" t="n">
        <v>2.09991E-033</v>
      </c>
      <c r="J71" s="5" t="n">
        <f aca="false">G71^2/H71^2</f>
        <v>145.038759179482</v>
      </c>
      <c r="K71" s="4" t="n">
        <v>403943</v>
      </c>
      <c r="L71" s="4" t="s">
        <v>101</v>
      </c>
      <c r="M71" s="4" t="s">
        <v>102</v>
      </c>
      <c r="N71" s="4" t="b">
        <f aca="false">TRUE()</f>
        <v>1</v>
      </c>
      <c r="O71" s="4" t="s">
        <v>31</v>
      </c>
      <c r="P71" s="4" t="s">
        <v>32</v>
      </c>
      <c r="Q71" s="4" t="s">
        <v>27</v>
      </c>
      <c r="R71" s="4" t="s">
        <v>28</v>
      </c>
      <c r="S71" s="4" t="n">
        <v>-0.0207</v>
      </c>
      <c r="T71" s="4" t="n">
        <v>0.0376</v>
      </c>
      <c r="U71" s="4" t="n">
        <v>0.582801</v>
      </c>
      <c r="V71" s="4" t="n">
        <v>217758</v>
      </c>
      <c r="W71" s="4" t="s">
        <v>33</v>
      </c>
      <c r="X71" s="4" t="s">
        <v>34</v>
      </c>
      <c r="Y71" s="4" t="b">
        <f aca="false">TRUE()</f>
        <v>1</v>
      </c>
      <c r="Z71" s="4" t="s">
        <v>32</v>
      </c>
    </row>
    <row r="72" customFormat="false" ht="13.8" hidden="false" customHeight="false" outlineLevel="0" collapsed="false">
      <c r="A72" s="4" t="n">
        <v>70</v>
      </c>
      <c r="B72" s="4" t="s">
        <v>171</v>
      </c>
      <c r="C72" s="4" t="n">
        <v>8</v>
      </c>
      <c r="D72" s="4" t="n">
        <v>72459889</v>
      </c>
      <c r="E72" s="4" t="s">
        <v>37</v>
      </c>
      <c r="F72" s="4" t="s">
        <v>36</v>
      </c>
      <c r="G72" s="4" t="n">
        <v>-0.0259912</v>
      </c>
      <c r="H72" s="4" t="n">
        <v>0.00353253</v>
      </c>
      <c r="I72" s="5" t="n">
        <v>1.9002E-013</v>
      </c>
      <c r="J72" s="5" t="n">
        <f aca="false">G72^2/H72^2</f>
        <v>54.1353494643228</v>
      </c>
      <c r="K72" s="4" t="n">
        <v>403943</v>
      </c>
      <c r="L72" s="4" t="s">
        <v>101</v>
      </c>
      <c r="M72" s="4" t="s">
        <v>102</v>
      </c>
      <c r="N72" s="4" t="b">
        <f aca="false">TRUE()</f>
        <v>1</v>
      </c>
      <c r="O72" s="4" t="s">
        <v>31</v>
      </c>
      <c r="P72" s="4" t="s">
        <v>32</v>
      </c>
      <c r="Q72" s="4" t="s">
        <v>37</v>
      </c>
      <c r="R72" s="4" t="s">
        <v>36</v>
      </c>
      <c r="S72" s="4" t="n">
        <v>0.0703</v>
      </c>
      <c r="T72" s="4" t="n">
        <v>0.086</v>
      </c>
      <c r="U72" s="4" t="n">
        <v>0.4135</v>
      </c>
      <c r="V72" s="4" t="n">
        <v>217758</v>
      </c>
      <c r="W72" s="4" t="s">
        <v>33</v>
      </c>
      <c r="X72" s="4" t="s">
        <v>34</v>
      </c>
      <c r="Y72" s="4" t="b">
        <f aca="false">TRUE()</f>
        <v>1</v>
      </c>
      <c r="Z72" s="4" t="s">
        <v>32</v>
      </c>
    </row>
    <row r="73" customFormat="false" ht="13.8" hidden="false" customHeight="false" outlineLevel="0" collapsed="false">
      <c r="A73" s="4" t="n">
        <v>71</v>
      </c>
      <c r="B73" s="4" t="s">
        <v>172</v>
      </c>
      <c r="C73" s="4" t="n">
        <v>14</v>
      </c>
      <c r="D73" s="4" t="n">
        <v>74250126</v>
      </c>
      <c r="E73" s="4" t="s">
        <v>28</v>
      </c>
      <c r="F73" s="4" t="s">
        <v>27</v>
      </c>
      <c r="G73" s="4" t="n">
        <v>0.0198764</v>
      </c>
      <c r="H73" s="4" t="n">
        <v>0.00216717</v>
      </c>
      <c r="I73" s="5" t="n">
        <v>4.70002E-020</v>
      </c>
      <c r="J73" s="5" t="n">
        <f aca="false">G73^2/H73^2</f>
        <v>84.1181079853858</v>
      </c>
      <c r="K73" s="4" t="n">
        <v>403943</v>
      </c>
      <c r="L73" s="4" t="s">
        <v>101</v>
      </c>
      <c r="M73" s="4" t="s">
        <v>102</v>
      </c>
      <c r="N73" s="4" t="b">
        <f aca="false">TRUE()</f>
        <v>1</v>
      </c>
      <c r="O73" s="4" t="s">
        <v>31</v>
      </c>
      <c r="P73" s="4" t="s">
        <v>32</v>
      </c>
      <c r="Q73" s="4" t="s">
        <v>28</v>
      </c>
      <c r="R73" s="4" t="s">
        <v>27</v>
      </c>
      <c r="S73" s="4" t="n">
        <v>0.0096</v>
      </c>
      <c r="T73" s="4" t="n">
        <v>0.0403</v>
      </c>
      <c r="U73" s="4" t="n">
        <v>0.8112</v>
      </c>
      <c r="V73" s="4" t="n">
        <v>217758</v>
      </c>
      <c r="W73" s="4" t="s">
        <v>33</v>
      </c>
      <c r="X73" s="4" t="s">
        <v>34</v>
      </c>
      <c r="Y73" s="4" t="b">
        <f aca="false">TRUE()</f>
        <v>1</v>
      </c>
      <c r="Z73" s="4" t="s">
        <v>32</v>
      </c>
    </row>
    <row r="74" customFormat="false" ht="13.8" hidden="false" customHeight="false" outlineLevel="0" collapsed="false">
      <c r="A74" s="4" t="n">
        <v>72</v>
      </c>
      <c r="B74" s="4" t="s">
        <v>173</v>
      </c>
      <c r="C74" s="4" t="n">
        <v>2</v>
      </c>
      <c r="D74" s="4" t="n">
        <v>165528876</v>
      </c>
      <c r="E74" s="4" t="s">
        <v>27</v>
      </c>
      <c r="F74" s="4" t="s">
        <v>28</v>
      </c>
      <c r="G74" s="4" t="n">
        <v>0.0277324</v>
      </c>
      <c r="H74" s="4" t="n">
        <v>0.00194608</v>
      </c>
      <c r="I74" s="5" t="n">
        <v>4.49987E-046</v>
      </c>
      <c r="J74" s="5" t="n">
        <f aca="false">G74^2/H74^2</f>
        <v>203.073630219108</v>
      </c>
      <c r="K74" s="4" t="n">
        <v>403943</v>
      </c>
      <c r="L74" s="4" t="s">
        <v>101</v>
      </c>
      <c r="M74" s="4" t="s">
        <v>102</v>
      </c>
      <c r="N74" s="4" t="b">
        <f aca="false">TRUE()</f>
        <v>1</v>
      </c>
      <c r="O74" s="4" t="s">
        <v>31</v>
      </c>
      <c r="P74" s="4" t="s">
        <v>32</v>
      </c>
      <c r="Q74" s="4" t="s">
        <v>27</v>
      </c>
      <c r="R74" s="4" t="s">
        <v>28</v>
      </c>
      <c r="S74" s="4" t="n">
        <v>-0.0602</v>
      </c>
      <c r="T74" s="4" t="n">
        <v>0.0339</v>
      </c>
      <c r="U74" s="4" t="n">
        <v>0.0759994</v>
      </c>
      <c r="V74" s="4" t="n">
        <v>217758</v>
      </c>
      <c r="W74" s="4" t="s">
        <v>33</v>
      </c>
      <c r="X74" s="4" t="s">
        <v>34</v>
      </c>
      <c r="Y74" s="4" t="b">
        <f aca="false">TRUE()</f>
        <v>1</v>
      </c>
      <c r="Z74" s="4" t="s">
        <v>32</v>
      </c>
    </row>
    <row r="75" customFormat="false" ht="13.8" hidden="false" customHeight="false" outlineLevel="0" collapsed="false">
      <c r="A75" s="4" t="n">
        <v>73</v>
      </c>
      <c r="B75" s="4" t="s">
        <v>174</v>
      </c>
      <c r="C75" s="4" t="n">
        <v>2</v>
      </c>
      <c r="D75" s="4" t="n">
        <v>3640142</v>
      </c>
      <c r="E75" s="4" t="s">
        <v>37</v>
      </c>
      <c r="F75" s="4" t="s">
        <v>28</v>
      </c>
      <c r="G75" s="4" t="n">
        <v>-0.0249227</v>
      </c>
      <c r="H75" s="4" t="n">
        <v>0.00249807</v>
      </c>
      <c r="I75" s="5" t="n">
        <v>1.9002E-023</v>
      </c>
      <c r="J75" s="5" t="n">
        <f aca="false">G75^2/H75^2</f>
        <v>99.5361805872557</v>
      </c>
      <c r="K75" s="4" t="n">
        <v>403943</v>
      </c>
      <c r="L75" s="4" t="s">
        <v>101</v>
      </c>
      <c r="M75" s="4" t="s">
        <v>102</v>
      </c>
      <c r="N75" s="4" t="b">
        <f aca="false">TRUE()</f>
        <v>1</v>
      </c>
      <c r="O75" s="4" t="s">
        <v>31</v>
      </c>
      <c r="P75" s="4" t="s">
        <v>32</v>
      </c>
      <c r="Q75" s="4" t="s">
        <v>37</v>
      </c>
      <c r="R75" s="4" t="s">
        <v>28</v>
      </c>
      <c r="S75" s="4" t="n">
        <v>0.0165</v>
      </c>
      <c r="T75" s="4" t="n">
        <v>0.0343</v>
      </c>
      <c r="U75" s="4" t="n">
        <v>0.6293</v>
      </c>
      <c r="V75" s="4" t="n">
        <v>217758</v>
      </c>
      <c r="W75" s="4" t="s">
        <v>33</v>
      </c>
      <c r="X75" s="4" t="s">
        <v>34</v>
      </c>
      <c r="Y75" s="4" t="b">
        <f aca="false">TRUE()</f>
        <v>1</v>
      </c>
      <c r="Z75" s="4" t="s">
        <v>32</v>
      </c>
    </row>
    <row r="76" customFormat="false" ht="13.8" hidden="false" customHeight="false" outlineLevel="0" collapsed="false">
      <c r="A76" s="4" t="n">
        <v>74</v>
      </c>
      <c r="B76" s="4" t="s">
        <v>175</v>
      </c>
      <c r="C76" s="4" t="n">
        <v>4</v>
      </c>
      <c r="D76" s="4" t="n">
        <v>69533217</v>
      </c>
      <c r="E76" s="4" t="s">
        <v>28</v>
      </c>
      <c r="F76" s="4" t="s">
        <v>36</v>
      </c>
      <c r="G76" s="4" t="n">
        <v>0.0112127</v>
      </c>
      <c r="H76" s="4" t="n">
        <v>0.00192565</v>
      </c>
      <c r="I76" s="5" t="n">
        <v>5.80003E-009</v>
      </c>
      <c r="J76" s="5" t="n">
        <f aca="false">G76^2/H76^2</f>
        <v>33.9051521192497</v>
      </c>
      <c r="K76" s="4" t="n">
        <v>403943</v>
      </c>
      <c r="L76" s="4" t="s">
        <v>101</v>
      </c>
      <c r="M76" s="4" t="s">
        <v>102</v>
      </c>
      <c r="N76" s="4" t="b">
        <f aca="false">TRUE()</f>
        <v>1</v>
      </c>
      <c r="O76" s="4" t="s">
        <v>31</v>
      </c>
      <c r="P76" s="4" t="s">
        <v>32</v>
      </c>
      <c r="Q76" s="4" t="s">
        <v>28</v>
      </c>
      <c r="R76" s="4" t="s">
        <v>36</v>
      </c>
      <c r="S76" s="4" t="n">
        <v>-0.0165</v>
      </c>
      <c r="T76" s="4" t="n">
        <v>0.0325</v>
      </c>
      <c r="U76" s="4" t="n">
        <v>0.6123</v>
      </c>
      <c r="V76" s="4" t="n">
        <v>217758</v>
      </c>
      <c r="W76" s="4" t="s">
        <v>33</v>
      </c>
      <c r="X76" s="4" t="s">
        <v>34</v>
      </c>
      <c r="Y76" s="4" t="b">
        <f aca="false">TRUE()</f>
        <v>1</v>
      </c>
      <c r="Z76" s="4" t="s">
        <v>32</v>
      </c>
    </row>
    <row r="77" customFormat="false" ht="13.8" hidden="false" customHeight="false" outlineLevel="0" collapsed="false">
      <c r="A77" s="4" t="n">
        <v>75</v>
      </c>
      <c r="B77" s="4" t="s">
        <v>176</v>
      </c>
      <c r="C77" s="4" t="n">
        <v>4</v>
      </c>
      <c r="D77" s="4" t="n">
        <v>103953389</v>
      </c>
      <c r="E77" s="4" t="s">
        <v>37</v>
      </c>
      <c r="F77" s="4" t="s">
        <v>36</v>
      </c>
      <c r="G77" s="4" t="n">
        <v>-0.0152024</v>
      </c>
      <c r="H77" s="4" t="n">
        <v>0.00267698</v>
      </c>
      <c r="I77" s="5" t="n">
        <v>1.40001E-008</v>
      </c>
      <c r="J77" s="5" t="n">
        <f aca="false">G77^2/H77^2</f>
        <v>32.2503221819148</v>
      </c>
      <c r="K77" s="4" t="n">
        <v>403943</v>
      </c>
      <c r="L77" s="4" t="s">
        <v>101</v>
      </c>
      <c r="M77" s="4" t="s">
        <v>102</v>
      </c>
      <c r="N77" s="4" t="b">
        <f aca="false">TRUE()</f>
        <v>1</v>
      </c>
      <c r="O77" s="4" t="s">
        <v>31</v>
      </c>
      <c r="P77" s="4" t="s">
        <v>32</v>
      </c>
      <c r="Q77" s="4" t="s">
        <v>37</v>
      </c>
      <c r="R77" s="4" t="s">
        <v>36</v>
      </c>
      <c r="S77" s="4" t="n">
        <v>0.1301</v>
      </c>
      <c r="T77" s="4" t="n">
        <v>0.0548</v>
      </c>
      <c r="U77" s="4" t="n">
        <v>0.01761</v>
      </c>
      <c r="V77" s="4" t="n">
        <v>217758</v>
      </c>
      <c r="W77" s="4" t="s">
        <v>33</v>
      </c>
      <c r="X77" s="4" t="s">
        <v>34</v>
      </c>
      <c r="Y77" s="4" t="b">
        <f aca="false">TRUE()</f>
        <v>1</v>
      </c>
      <c r="Z77" s="4" t="s">
        <v>32</v>
      </c>
    </row>
    <row r="78" customFormat="false" ht="13.8" hidden="false" customHeight="false" outlineLevel="0" collapsed="false">
      <c r="A78" s="4" t="n">
        <v>76</v>
      </c>
      <c r="B78" s="4" t="s">
        <v>177</v>
      </c>
      <c r="C78" s="4" t="n">
        <v>4</v>
      </c>
      <c r="D78" s="4" t="n">
        <v>24626903</v>
      </c>
      <c r="E78" s="4" t="s">
        <v>27</v>
      </c>
      <c r="F78" s="4" t="s">
        <v>37</v>
      </c>
      <c r="G78" s="4" t="n">
        <v>-0.0111888</v>
      </c>
      <c r="H78" s="4" t="n">
        <v>0.00195359</v>
      </c>
      <c r="I78" s="5" t="n">
        <v>1E-008</v>
      </c>
      <c r="J78" s="5" t="n">
        <f aca="false">G78^2/H78^2</f>
        <v>32.8019887023977</v>
      </c>
      <c r="K78" s="4" t="n">
        <v>403943</v>
      </c>
      <c r="L78" s="4" t="s">
        <v>101</v>
      </c>
      <c r="M78" s="4" t="s">
        <v>102</v>
      </c>
      <c r="N78" s="4" t="b">
        <f aca="false">TRUE()</f>
        <v>1</v>
      </c>
      <c r="O78" s="4" t="s">
        <v>31</v>
      </c>
      <c r="P78" s="4" t="s">
        <v>32</v>
      </c>
      <c r="Q78" s="4" t="s">
        <v>27</v>
      </c>
      <c r="R78" s="4" t="s">
        <v>37</v>
      </c>
      <c r="S78" s="4" t="n">
        <v>0.0276</v>
      </c>
      <c r="T78" s="4" t="n">
        <v>0.0326</v>
      </c>
      <c r="U78" s="4" t="n">
        <v>0.3976</v>
      </c>
      <c r="V78" s="4" t="n">
        <v>217758</v>
      </c>
      <c r="W78" s="4" t="s">
        <v>33</v>
      </c>
      <c r="X78" s="4" t="s">
        <v>34</v>
      </c>
      <c r="Y78" s="4" t="b">
        <f aca="false">TRUE()</f>
        <v>1</v>
      </c>
      <c r="Z78" s="4" t="s">
        <v>32</v>
      </c>
    </row>
    <row r="79" customFormat="false" ht="13.8" hidden="false" customHeight="false" outlineLevel="0" collapsed="false">
      <c r="A79" s="4" t="n">
        <v>77</v>
      </c>
      <c r="B79" s="4" t="s">
        <v>178</v>
      </c>
      <c r="C79" s="4" t="n">
        <v>8</v>
      </c>
      <c r="D79" s="4" t="n">
        <v>19906156</v>
      </c>
      <c r="E79" s="4" t="s">
        <v>28</v>
      </c>
      <c r="F79" s="4" t="s">
        <v>27</v>
      </c>
      <c r="G79" s="4" t="n">
        <v>-0.0440664</v>
      </c>
      <c r="H79" s="4" t="n">
        <v>0.00634192</v>
      </c>
      <c r="I79" s="5" t="n">
        <v>3.69999E-012</v>
      </c>
      <c r="J79" s="5" t="n">
        <f aca="false">G79^2/H79^2</f>
        <v>48.2807075447163</v>
      </c>
      <c r="K79" s="4" t="n">
        <v>403943</v>
      </c>
      <c r="L79" s="4" t="s">
        <v>101</v>
      </c>
      <c r="M79" s="4" t="s">
        <v>102</v>
      </c>
      <c r="N79" s="4" t="b">
        <f aca="false">TRUE()</f>
        <v>1</v>
      </c>
      <c r="O79" s="4" t="s">
        <v>31</v>
      </c>
      <c r="P79" s="4" t="s">
        <v>32</v>
      </c>
      <c r="Q79" s="4" t="s">
        <v>28</v>
      </c>
      <c r="R79" s="4" t="s">
        <v>27</v>
      </c>
      <c r="S79" s="4" t="n">
        <v>-0.0862</v>
      </c>
      <c r="T79" s="4" t="n">
        <v>0.101</v>
      </c>
      <c r="U79" s="4" t="n">
        <v>0.3931</v>
      </c>
      <c r="V79" s="4" t="n">
        <v>217758</v>
      </c>
      <c r="W79" s="4" t="s">
        <v>33</v>
      </c>
      <c r="X79" s="4" t="s">
        <v>34</v>
      </c>
      <c r="Y79" s="4" t="b">
        <f aca="false">TRUE()</f>
        <v>1</v>
      </c>
      <c r="Z79" s="4" t="s">
        <v>32</v>
      </c>
    </row>
    <row r="80" customFormat="false" ht="13.8" hidden="false" customHeight="false" outlineLevel="0" collapsed="false">
      <c r="A80" s="4" t="n">
        <v>78</v>
      </c>
      <c r="B80" s="4" t="s">
        <v>179</v>
      </c>
      <c r="C80" s="4" t="n">
        <v>16</v>
      </c>
      <c r="D80" s="4" t="n">
        <v>57542242</v>
      </c>
      <c r="E80" s="4" t="s">
        <v>36</v>
      </c>
      <c r="F80" s="4" t="s">
        <v>37</v>
      </c>
      <c r="G80" s="4" t="n">
        <v>-0.0417453</v>
      </c>
      <c r="H80" s="4" t="n">
        <v>0.00540785</v>
      </c>
      <c r="I80" s="5" t="n">
        <v>1.20005E-014</v>
      </c>
      <c r="J80" s="5" t="n">
        <f aca="false">G80^2/H80^2</f>
        <v>59.588972803643</v>
      </c>
      <c r="K80" s="4" t="n">
        <v>403943</v>
      </c>
      <c r="L80" s="4" t="s">
        <v>101</v>
      </c>
      <c r="M80" s="4" t="s">
        <v>102</v>
      </c>
      <c r="N80" s="4" t="b">
        <f aca="false">TRUE()</f>
        <v>1</v>
      </c>
      <c r="O80" s="4" t="s">
        <v>31</v>
      </c>
      <c r="P80" s="4" t="s">
        <v>32</v>
      </c>
      <c r="Q80" s="4" t="s">
        <v>36</v>
      </c>
      <c r="R80" s="4" t="s">
        <v>37</v>
      </c>
      <c r="S80" s="4" t="n">
        <v>-0.0303</v>
      </c>
      <c r="T80" s="4" t="n">
        <v>0.0899</v>
      </c>
      <c r="U80" s="4" t="n">
        <v>0.736</v>
      </c>
      <c r="V80" s="4" t="n">
        <v>217758</v>
      </c>
      <c r="W80" s="4" t="s">
        <v>33</v>
      </c>
      <c r="X80" s="4" t="s">
        <v>34</v>
      </c>
      <c r="Y80" s="4" t="b">
        <f aca="false">TRUE()</f>
        <v>1</v>
      </c>
      <c r="Z80" s="4" t="s">
        <v>32</v>
      </c>
    </row>
    <row r="81" customFormat="false" ht="13.8" hidden="false" customHeight="false" outlineLevel="0" collapsed="false">
      <c r="A81" s="4" t="n">
        <v>79</v>
      </c>
      <c r="B81" s="4" t="s">
        <v>180</v>
      </c>
      <c r="C81" s="4" t="n">
        <v>17</v>
      </c>
      <c r="D81" s="4" t="n">
        <v>495327</v>
      </c>
      <c r="E81" s="4" t="s">
        <v>36</v>
      </c>
      <c r="F81" s="4" t="s">
        <v>37</v>
      </c>
      <c r="G81" s="4" t="n">
        <v>-0.0188553</v>
      </c>
      <c r="H81" s="4" t="n">
        <v>0.00241089</v>
      </c>
      <c r="I81" s="5" t="n">
        <v>5.19996E-015</v>
      </c>
      <c r="J81" s="5" t="n">
        <f aca="false">G81^2/H81^2</f>
        <v>61.1662847595297</v>
      </c>
      <c r="K81" s="4" t="n">
        <v>403943</v>
      </c>
      <c r="L81" s="4" t="s">
        <v>101</v>
      </c>
      <c r="M81" s="4" t="s">
        <v>102</v>
      </c>
      <c r="N81" s="4" t="b">
        <f aca="false">TRUE()</f>
        <v>1</v>
      </c>
      <c r="O81" s="4" t="s">
        <v>31</v>
      </c>
      <c r="P81" s="4" t="s">
        <v>32</v>
      </c>
      <c r="Q81" s="4" t="s">
        <v>36</v>
      </c>
      <c r="R81" s="4" t="s">
        <v>37</v>
      </c>
      <c r="S81" s="4" t="n">
        <v>-0.0219</v>
      </c>
      <c r="T81" s="4" t="n">
        <v>0.0469</v>
      </c>
      <c r="U81" s="4" t="n">
        <v>0.6409</v>
      </c>
      <c r="V81" s="4" t="n">
        <v>217758</v>
      </c>
      <c r="W81" s="4" t="s">
        <v>33</v>
      </c>
      <c r="X81" s="4" t="s">
        <v>34</v>
      </c>
      <c r="Y81" s="4" t="b">
        <f aca="false">TRUE()</f>
        <v>1</v>
      </c>
      <c r="Z81" s="4" t="s">
        <v>32</v>
      </c>
    </row>
    <row r="82" customFormat="false" ht="13.8" hidden="false" customHeight="false" outlineLevel="0" collapsed="false">
      <c r="A82" s="4" t="n">
        <v>80</v>
      </c>
      <c r="B82" s="4" t="s">
        <v>181</v>
      </c>
      <c r="C82" s="4" t="n">
        <v>9</v>
      </c>
      <c r="D82" s="4" t="n">
        <v>16728532</v>
      </c>
      <c r="E82" s="4" t="s">
        <v>28</v>
      </c>
      <c r="F82" s="4" t="s">
        <v>36</v>
      </c>
      <c r="G82" s="4" t="n">
        <v>-0.0139757</v>
      </c>
      <c r="H82" s="4" t="n">
        <v>0.00245569</v>
      </c>
      <c r="I82" s="5" t="n">
        <v>1.29999E-008</v>
      </c>
      <c r="J82" s="5" t="n">
        <f aca="false">G82^2/H82^2</f>
        <v>32.3891876573672</v>
      </c>
      <c r="K82" s="4" t="n">
        <v>403943</v>
      </c>
      <c r="L82" s="4" t="s">
        <v>101</v>
      </c>
      <c r="M82" s="4" t="s">
        <v>102</v>
      </c>
      <c r="N82" s="4" t="b">
        <f aca="false">TRUE()</f>
        <v>1</v>
      </c>
      <c r="O82" s="4" t="s">
        <v>31</v>
      </c>
      <c r="P82" s="4" t="s">
        <v>32</v>
      </c>
      <c r="Q82" s="4" t="s">
        <v>28</v>
      </c>
      <c r="R82" s="4" t="s">
        <v>36</v>
      </c>
      <c r="S82" s="4" t="n">
        <v>-0.0542</v>
      </c>
      <c r="T82" s="4" t="n">
        <v>0.0422</v>
      </c>
      <c r="U82" s="4" t="n">
        <v>0.1994</v>
      </c>
      <c r="V82" s="4" t="n">
        <v>217758</v>
      </c>
      <c r="W82" s="4" t="s">
        <v>33</v>
      </c>
      <c r="X82" s="4" t="s">
        <v>34</v>
      </c>
      <c r="Y82" s="4" t="b">
        <f aca="false">TRUE()</f>
        <v>1</v>
      </c>
      <c r="Z82" s="4" t="s">
        <v>32</v>
      </c>
    </row>
    <row r="83" customFormat="false" ht="13.8" hidden="false" customHeight="false" outlineLevel="0" collapsed="false">
      <c r="A83" s="4" t="n">
        <v>81</v>
      </c>
      <c r="B83" s="4" t="s">
        <v>182</v>
      </c>
      <c r="C83" s="4" t="n">
        <v>9</v>
      </c>
      <c r="D83" s="4" t="n">
        <v>28410683</v>
      </c>
      <c r="E83" s="4" t="s">
        <v>28</v>
      </c>
      <c r="F83" s="4" t="s">
        <v>27</v>
      </c>
      <c r="G83" s="4" t="n">
        <v>-0.011989</v>
      </c>
      <c r="H83" s="4" t="n">
        <v>0.00203583</v>
      </c>
      <c r="I83" s="5" t="n">
        <v>3.89996E-009</v>
      </c>
      <c r="J83" s="5" t="n">
        <f aca="false">G83^2/H83^2</f>
        <v>34.6803043960321</v>
      </c>
      <c r="K83" s="4" t="n">
        <v>403943</v>
      </c>
      <c r="L83" s="4" t="s">
        <v>101</v>
      </c>
      <c r="M83" s="4" t="s">
        <v>102</v>
      </c>
      <c r="N83" s="4" t="b">
        <f aca="false">TRUE()</f>
        <v>1</v>
      </c>
      <c r="O83" s="4" t="s">
        <v>31</v>
      </c>
      <c r="P83" s="4" t="s">
        <v>32</v>
      </c>
      <c r="Q83" s="4" t="s">
        <v>28</v>
      </c>
      <c r="R83" s="4" t="s">
        <v>27</v>
      </c>
      <c r="S83" s="4" t="n">
        <v>0.0588</v>
      </c>
      <c r="T83" s="4" t="n">
        <v>0.0333</v>
      </c>
      <c r="U83" s="4" t="n">
        <v>0.0780692</v>
      </c>
      <c r="V83" s="4" t="n">
        <v>217758</v>
      </c>
      <c r="W83" s="4" t="s">
        <v>33</v>
      </c>
      <c r="X83" s="4" t="s">
        <v>34</v>
      </c>
      <c r="Y83" s="4" t="b">
        <f aca="false">TRUE()</f>
        <v>1</v>
      </c>
      <c r="Z83" s="4" t="s">
        <v>32</v>
      </c>
    </row>
    <row r="84" customFormat="false" ht="13.8" hidden="false" customHeight="false" outlineLevel="0" collapsed="false">
      <c r="A84" s="4" t="n">
        <v>82</v>
      </c>
      <c r="B84" s="4" t="s">
        <v>183</v>
      </c>
      <c r="C84" s="4" t="n">
        <v>1</v>
      </c>
      <c r="D84" s="4" t="n">
        <v>182328198</v>
      </c>
      <c r="E84" s="4" t="s">
        <v>27</v>
      </c>
      <c r="F84" s="4" t="s">
        <v>28</v>
      </c>
      <c r="G84" s="4" t="n">
        <v>0.0436872</v>
      </c>
      <c r="H84" s="4" t="n">
        <v>0.00756751</v>
      </c>
      <c r="I84" s="5" t="n">
        <v>7.79992E-009</v>
      </c>
      <c r="J84" s="5" t="n">
        <f aca="false">G84^2/H84^2</f>
        <v>33.3274752484469</v>
      </c>
      <c r="K84" s="4" t="n">
        <v>403943</v>
      </c>
      <c r="L84" s="4" t="s">
        <v>101</v>
      </c>
      <c r="M84" s="4" t="s">
        <v>102</v>
      </c>
      <c r="N84" s="4" t="b">
        <f aca="false">TRUE()</f>
        <v>1</v>
      </c>
      <c r="O84" s="4" t="s">
        <v>31</v>
      </c>
      <c r="P84" s="4" t="s">
        <v>32</v>
      </c>
      <c r="Q84" s="4" t="s">
        <v>27</v>
      </c>
      <c r="R84" s="4" t="s">
        <v>28</v>
      </c>
      <c r="S84" s="4" t="n">
        <v>-0.5057</v>
      </c>
      <c r="T84" s="4" t="n">
        <v>0.3583</v>
      </c>
      <c r="U84" s="4" t="n">
        <v>0.1581</v>
      </c>
      <c r="V84" s="4" t="n">
        <v>217758</v>
      </c>
      <c r="W84" s="4" t="s">
        <v>33</v>
      </c>
      <c r="X84" s="4" t="s">
        <v>34</v>
      </c>
      <c r="Y84" s="4" t="b">
        <f aca="false">TRUE()</f>
        <v>1</v>
      </c>
      <c r="Z84" s="4" t="s">
        <v>32</v>
      </c>
    </row>
    <row r="85" customFormat="false" ht="13.8" hidden="false" customHeight="false" outlineLevel="0" collapsed="false">
      <c r="A85" s="4" t="n">
        <v>83</v>
      </c>
      <c r="B85" s="4" t="s">
        <v>184</v>
      </c>
      <c r="C85" s="4" t="n">
        <v>11</v>
      </c>
      <c r="D85" s="4" t="n">
        <v>116714293</v>
      </c>
      <c r="E85" s="4" t="s">
        <v>37</v>
      </c>
      <c r="F85" s="4" t="s">
        <v>36</v>
      </c>
      <c r="G85" s="4" t="n">
        <v>-0.203479</v>
      </c>
      <c r="H85" s="4" t="n">
        <v>0.0101857</v>
      </c>
      <c r="I85" s="5" t="n">
        <v>8.69961E-089</v>
      </c>
      <c r="J85" s="5" t="n">
        <f aca="false">G85^2/H85^2</f>
        <v>399.077669852525</v>
      </c>
      <c r="K85" s="4" t="n">
        <v>403943</v>
      </c>
      <c r="L85" s="4" t="s">
        <v>101</v>
      </c>
      <c r="M85" s="4" t="s">
        <v>102</v>
      </c>
      <c r="N85" s="4" t="b">
        <f aca="false">TRUE()</f>
        <v>1</v>
      </c>
      <c r="O85" s="4" t="s">
        <v>31</v>
      </c>
      <c r="P85" s="4" t="s">
        <v>32</v>
      </c>
      <c r="Q85" s="4" t="s">
        <v>37</v>
      </c>
      <c r="R85" s="4" t="s">
        <v>36</v>
      </c>
      <c r="S85" s="4" t="n">
        <v>-0.1586</v>
      </c>
      <c r="T85" s="4" t="n">
        <v>0.2715</v>
      </c>
      <c r="U85" s="4" t="n">
        <v>0.559</v>
      </c>
      <c r="V85" s="4" t="n">
        <v>217758</v>
      </c>
      <c r="W85" s="4" t="s">
        <v>33</v>
      </c>
      <c r="X85" s="4" t="s">
        <v>34</v>
      </c>
      <c r="Y85" s="4" t="b">
        <f aca="false">TRUE()</f>
        <v>1</v>
      </c>
      <c r="Z85" s="4" t="s">
        <v>32</v>
      </c>
    </row>
    <row r="86" customFormat="false" ht="13.8" hidden="false" customHeight="false" outlineLevel="0" collapsed="false">
      <c r="A86" s="4" t="n">
        <v>84</v>
      </c>
      <c r="B86" s="4" t="s">
        <v>185</v>
      </c>
      <c r="C86" s="4" t="n">
        <v>8</v>
      </c>
      <c r="D86" s="4" t="n">
        <v>19845612</v>
      </c>
      <c r="E86" s="4" t="s">
        <v>27</v>
      </c>
      <c r="F86" s="4" t="s">
        <v>28</v>
      </c>
      <c r="G86" s="4" t="n">
        <v>-0.0776969</v>
      </c>
      <c r="H86" s="4" t="n">
        <v>0.00795635</v>
      </c>
      <c r="I86" s="5" t="n">
        <v>1.59993E-022</v>
      </c>
      <c r="J86" s="5" t="n">
        <f aca="false">G86^2/H86^2</f>
        <v>95.3629382584022</v>
      </c>
      <c r="K86" s="4" t="n">
        <v>403943</v>
      </c>
      <c r="L86" s="4" t="s">
        <v>101</v>
      </c>
      <c r="M86" s="4" t="s">
        <v>102</v>
      </c>
      <c r="N86" s="4" t="b">
        <f aca="false">TRUE()</f>
        <v>1</v>
      </c>
      <c r="O86" s="4" t="s">
        <v>31</v>
      </c>
      <c r="P86" s="4" t="s">
        <v>32</v>
      </c>
      <c r="Q86" s="4" t="s">
        <v>27</v>
      </c>
      <c r="R86" s="4" t="s">
        <v>28</v>
      </c>
      <c r="S86" s="4" t="n">
        <v>-0.0427</v>
      </c>
      <c r="T86" s="4" t="n">
        <v>0.0975</v>
      </c>
      <c r="U86" s="4" t="n">
        <v>0.6618</v>
      </c>
      <c r="V86" s="4" t="n">
        <v>217758</v>
      </c>
      <c r="W86" s="4" t="s">
        <v>33</v>
      </c>
      <c r="X86" s="4" t="s">
        <v>34</v>
      </c>
      <c r="Y86" s="4" t="b">
        <f aca="false">TRUE()</f>
        <v>1</v>
      </c>
      <c r="Z86" s="4" t="s">
        <v>32</v>
      </c>
    </row>
    <row r="87" customFormat="false" ht="13.8" hidden="false" customHeight="false" outlineLevel="0" collapsed="false">
      <c r="A87" s="4" t="n">
        <v>85</v>
      </c>
      <c r="B87" s="4" t="s">
        <v>186</v>
      </c>
      <c r="C87" s="4" t="n">
        <v>8</v>
      </c>
      <c r="D87" s="4" t="n">
        <v>73439070</v>
      </c>
      <c r="E87" s="4" t="s">
        <v>37</v>
      </c>
      <c r="F87" s="4" t="s">
        <v>36</v>
      </c>
      <c r="G87" s="4" t="n">
        <v>0.0127918</v>
      </c>
      <c r="H87" s="4" t="n">
        <v>0.00214104</v>
      </c>
      <c r="I87" s="5" t="n">
        <v>2.30001E-009</v>
      </c>
      <c r="J87" s="5" t="n">
        <f aca="false">G87^2/H87^2</f>
        <v>35.6955237829197</v>
      </c>
      <c r="K87" s="4" t="n">
        <v>403943</v>
      </c>
      <c r="L87" s="4" t="s">
        <v>101</v>
      </c>
      <c r="M87" s="4" t="s">
        <v>102</v>
      </c>
      <c r="N87" s="4" t="b">
        <f aca="false">TRUE()</f>
        <v>1</v>
      </c>
      <c r="O87" s="4" t="s">
        <v>31</v>
      </c>
      <c r="P87" s="4" t="s">
        <v>32</v>
      </c>
      <c r="Q87" s="4" t="s">
        <v>37</v>
      </c>
      <c r="R87" s="4" t="s">
        <v>36</v>
      </c>
      <c r="S87" s="4" t="n">
        <v>-0.0495</v>
      </c>
      <c r="T87" s="4" t="n">
        <v>0.0376</v>
      </c>
      <c r="U87" s="4" t="n">
        <v>0.1878</v>
      </c>
      <c r="V87" s="4" t="n">
        <v>217758</v>
      </c>
      <c r="W87" s="4" t="s">
        <v>33</v>
      </c>
      <c r="X87" s="4" t="s">
        <v>34</v>
      </c>
      <c r="Y87" s="4" t="b">
        <f aca="false">TRUE()</f>
        <v>1</v>
      </c>
      <c r="Z87" s="4" t="s">
        <v>32</v>
      </c>
    </row>
    <row r="88" customFormat="false" ht="13.8" hidden="false" customHeight="false" outlineLevel="0" collapsed="false">
      <c r="A88" s="4" t="n">
        <v>86</v>
      </c>
      <c r="B88" s="4" t="s">
        <v>187</v>
      </c>
      <c r="C88" s="4" t="n">
        <v>20</v>
      </c>
      <c r="D88" s="4" t="n">
        <v>571467</v>
      </c>
      <c r="E88" s="4" t="s">
        <v>28</v>
      </c>
      <c r="F88" s="4" t="s">
        <v>36</v>
      </c>
      <c r="G88" s="4" t="n">
        <v>-0.05557</v>
      </c>
      <c r="H88" s="4" t="n">
        <v>0.0078389</v>
      </c>
      <c r="I88" s="5" t="n">
        <v>1.39991E-012</v>
      </c>
      <c r="J88" s="5" t="n">
        <f aca="false">G88^2/H88^2</f>
        <v>50.2539895486973</v>
      </c>
      <c r="K88" s="4" t="n">
        <v>403943</v>
      </c>
      <c r="L88" s="4" t="s">
        <v>101</v>
      </c>
      <c r="M88" s="4" t="s">
        <v>102</v>
      </c>
      <c r="N88" s="4" t="b">
        <f aca="false">TRUE()</f>
        <v>1</v>
      </c>
      <c r="O88" s="4" t="s">
        <v>31</v>
      </c>
      <c r="P88" s="4" t="s">
        <v>32</v>
      </c>
      <c r="Q88" s="4" t="s">
        <v>28</v>
      </c>
      <c r="R88" s="4" t="s">
        <v>36</v>
      </c>
      <c r="S88" s="4" t="n">
        <v>0.1257</v>
      </c>
      <c r="T88" s="4" t="n">
        <v>0.1275</v>
      </c>
      <c r="U88" s="4" t="n">
        <v>0.3243</v>
      </c>
      <c r="V88" s="4" t="n">
        <v>217758</v>
      </c>
      <c r="W88" s="4" t="s">
        <v>33</v>
      </c>
      <c r="X88" s="4" t="s">
        <v>34</v>
      </c>
      <c r="Y88" s="4" t="b">
        <f aca="false">TRUE()</f>
        <v>1</v>
      </c>
      <c r="Z88" s="4" t="s">
        <v>32</v>
      </c>
    </row>
    <row r="89" customFormat="false" ht="13.8" hidden="false" customHeight="false" outlineLevel="0" collapsed="false">
      <c r="A89" s="4" t="n">
        <v>87</v>
      </c>
      <c r="B89" s="4" t="s">
        <v>188</v>
      </c>
      <c r="C89" s="4" t="n">
        <v>19</v>
      </c>
      <c r="D89" s="4" t="n">
        <v>45423944</v>
      </c>
      <c r="E89" s="4" t="s">
        <v>27</v>
      </c>
      <c r="F89" s="4" t="s">
        <v>28</v>
      </c>
      <c r="G89" s="4" t="n">
        <v>0.0809615</v>
      </c>
      <c r="H89" s="4" t="n">
        <v>0.0066916</v>
      </c>
      <c r="I89" s="5" t="n">
        <v>1.10002E-033</v>
      </c>
      <c r="J89" s="5" t="n">
        <f aca="false">G89^2/H89^2</f>
        <v>146.385192036679</v>
      </c>
      <c r="K89" s="4" t="n">
        <v>403943</v>
      </c>
      <c r="L89" s="4" t="s">
        <v>101</v>
      </c>
      <c r="M89" s="4" t="s">
        <v>102</v>
      </c>
      <c r="N89" s="4" t="b">
        <f aca="false">TRUE()</f>
        <v>1</v>
      </c>
      <c r="O89" s="4" t="s">
        <v>31</v>
      </c>
      <c r="P89" s="4" t="s">
        <v>32</v>
      </c>
      <c r="Q89" s="4" t="s">
        <v>27</v>
      </c>
      <c r="R89" s="4" t="s">
        <v>28</v>
      </c>
      <c r="S89" s="4" t="n">
        <v>0.0483</v>
      </c>
      <c r="T89" s="4" t="n">
        <v>0.184</v>
      </c>
      <c r="U89" s="4" t="n">
        <v>0.792801</v>
      </c>
      <c r="V89" s="4" t="n">
        <v>217758</v>
      </c>
      <c r="W89" s="4" t="s">
        <v>33</v>
      </c>
      <c r="X89" s="4" t="s">
        <v>34</v>
      </c>
      <c r="Y89" s="4" t="b">
        <f aca="false">TRUE()</f>
        <v>1</v>
      </c>
      <c r="Z89" s="4" t="s">
        <v>32</v>
      </c>
    </row>
    <row r="90" customFormat="false" ht="13.8" hidden="false" customHeight="false" outlineLevel="0" collapsed="false">
      <c r="A90" s="4" t="n">
        <v>88</v>
      </c>
      <c r="B90" s="4" t="s">
        <v>189</v>
      </c>
      <c r="C90" s="4" t="n">
        <v>2</v>
      </c>
      <c r="D90" s="4" t="n">
        <v>136407479</v>
      </c>
      <c r="E90" s="4" t="s">
        <v>37</v>
      </c>
      <c r="F90" s="4" t="s">
        <v>36</v>
      </c>
      <c r="G90" s="4" t="n">
        <v>0.0167827</v>
      </c>
      <c r="H90" s="4" t="n">
        <v>0.00217146</v>
      </c>
      <c r="I90" s="5" t="n">
        <v>1.10002E-014</v>
      </c>
      <c r="J90" s="5" t="n">
        <f aca="false">G90^2/H90^2</f>
        <v>59.7337796173858</v>
      </c>
      <c r="K90" s="4" t="n">
        <v>403943</v>
      </c>
      <c r="L90" s="4" t="s">
        <v>101</v>
      </c>
      <c r="M90" s="4" t="s">
        <v>102</v>
      </c>
      <c r="N90" s="4" t="b">
        <f aca="false">TRUE()</f>
        <v>1</v>
      </c>
      <c r="O90" s="4" t="s">
        <v>31</v>
      </c>
      <c r="P90" s="4" t="s">
        <v>32</v>
      </c>
      <c r="Q90" s="4" t="s">
        <v>37</v>
      </c>
      <c r="R90" s="4" t="s">
        <v>36</v>
      </c>
      <c r="S90" s="4" t="n">
        <v>-0.0169</v>
      </c>
      <c r="T90" s="4" t="n">
        <v>0.034</v>
      </c>
      <c r="U90" s="4" t="n">
        <v>0.617999</v>
      </c>
      <c r="V90" s="4" t="n">
        <v>217758</v>
      </c>
      <c r="W90" s="4" t="s">
        <v>33</v>
      </c>
      <c r="X90" s="4" t="s">
        <v>34</v>
      </c>
      <c r="Y90" s="4" t="b">
        <f aca="false">TRUE()</f>
        <v>1</v>
      </c>
      <c r="Z90" s="4" t="s">
        <v>32</v>
      </c>
    </row>
    <row r="91" customFormat="false" ht="13.8" hidden="false" customHeight="false" outlineLevel="0" collapsed="false">
      <c r="A91" s="4" t="n">
        <v>89</v>
      </c>
      <c r="B91" s="4" t="s">
        <v>190</v>
      </c>
      <c r="C91" s="4" t="n">
        <v>17</v>
      </c>
      <c r="D91" s="4" t="n">
        <v>41809207</v>
      </c>
      <c r="E91" s="4" t="s">
        <v>28</v>
      </c>
      <c r="F91" s="4" t="s">
        <v>36</v>
      </c>
      <c r="G91" s="4" t="n">
        <v>-0.164935</v>
      </c>
      <c r="H91" s="4" t="n">
        <v>0.00609907</v>
      </c>
      <c r="I91" s="5" t="n">
        <v>4.69894E-161</v>
      </c>
      <c r="J91" s="5" t="n">
        <f aca="false">G91^2/H91^2</f>
        <v>731.304783030442</v>
      </c>
      <c r="K91" s="4" t="n">
        <v>403943</v>
      </c>
      <c r="L91" s="4" t="s">
        <v>101</v>
      </c>
      <c r="M91" s="4" t="s">
        <v>102</v>
      </c>
      <c r="N91" s="4" t="b">
        <f aca="false">TRUE()</f>
        <v>1</v>
      </c>
      <c r="O91" s="4" t="s">
        <v>31</v>
      </c>
      <c r="P91" s="4" t="s">
        <v>32</v>
      </c>
      <c r="Q91" s="4" t="s">
        <v>28</v>
      </c>
      <c r="R91" s="4" t="s">
        <v>36</v>
      </c>
      <c r="S91" s="4" t="n">
        <v>-0.0525</v>
      </c>
      <c r="T91" s="4" t="n">
        <v>0.0937</v>
      </c>
      <c r="U91" s="4" t="n">
        <v>0.5749</v>
      </c>
      <c r="V91" s="4" t="n">
        <v>217758</v>
      </c>
      <c r="W91" s="4" t="s">
        <v>33</v>
      </c>
      <c r="X91" s="4" t="s">
        <v>34</v>
      </c>
      <c r="Y91" s="4" t="b">
        <f aca="false">TRUE()</f>
        <v>1</v>
      </c>
      <c r="Z91" s="4" t="s">
        <v>32</v>
      </c>
    </row>
    <row r="92" customFormat="false" ht="13.8" hidden="false" customHeight="false" outlineLevel="0" collapsed="false">
      <c r="A92" s="4" t="n">
        <v>90</v>
      </c>
      <c r="B92" s="4" t="s">
        <v>191</v>
      </c>
      <c r="C92" s="4" t="n">
        <v>4</v>
      </c>
      <c r="D92" s="4" t="n">
        <v>87976359</v>
      </c>
      <c r="E92" s="4" t="s">
        <v>27</v>
      </c>
      <c r="F92" s="4" t="s">
        <v>36</v>
      </c>
      <c r="G92" s="4" t="n">
        <v>-0.0193662</v>
      </c>
      <c r="H92" s="4" t="n">
        <v>0.00195327</v>
      </c>
      <c r="I92" s="5" t="n">
        <v>3.59998E-023</v>
      </c>
      <c r="J92" s="5" t="n">
        <f aca="false">G92^2/H92^2</f>
        <v>98.3024327094212</v>
      </c>
      <c r="K92" s="4" t="n">
        <v>403943</v>
      </c>
      <c r="L92" s="4" t="s">
        <v>101</v>
      </c>
      <c r="M92" s="4" t="s">
        <v>102</v>
      </c>
      <c r="N92" s="4" t="b">
        <f aca="false">TRUE()</f>
        <v>1</v>
      </c>
      <c r="O92" s="4" t="s">
        <v>31</v>
      </c>
      <c r="P92" s="4" t="s">
        <v>32</v>
      </c>
      <c r="Q92" s="4" t="s">
        <v>27</v>
      </c>
      <c r="R92" s="4" t="s">
        <v>36</v>
      </c>
      <c r="S92" s="4" t="n">
        <v>0.0473</v>
      </c>
      <c r="T92" s="4" t="n">
        <v>0.033</v>
      </c>
      <c r="U92" s="4" t="n">
        <v>0.1519</v>
      </c>
      <c r="V92" s="4" t="n">
        <v>217758</v>
      </c>
      <c r="W92" s="4" t="s">
        <v>33</v>
      </c>
      <c r="X92" s="4" t="s">
        <v>34</v>
      </c>
      <c r="Y92" s="4" t="b">
        <f aca="false">TRUE()</f>
        <v>1</v>
      </c>
      <c r="Z92" s="4" t="s">
        <v>32</v>
      </c>
    </row>
    <row r="93" customFormat="false" ht="13.8" hidden="false" customHeight="false" outlineLevel="0" collapsed="false">
      <c r="A93" s="4" t="n">
        <v>91</v>
      </c>
      <c r="B93" s="4" t="s">
        <v>192</v>
      </c>
      <c r="C93" s="4" t="n">
        <v>6</v>
      </c>
      <c r="D93" s="4" t="n">
        <v>34335088</v>
      </c>
      <c r="E93" s="4" t="s">
        <v>36</v>
      </c>
      <c r="F93" s="4" t="s">
        <v>37</v>
      </c>
      <c r="G93" s="4" t="n">
        <v>-0.0535763</v>
      </c>
      <c r="H93" s="4" t="n">
        <v>0.00468184</v>
      </c>
      <c r="I93" s="5" t="n">
        <v>2.49977E-030</v>
      </c>
      <c r="J93" s="5" t="n">
        <f aca="false">G93^2/H93^2</f>
        <v>130.952049536161</v>
      </c>
      <c r="K93" s="4" t="n">
        <v>403943</v>
      </c>
      <c r="L93" s="4" t="s">
        <v>101</v>
      </c>
      <c r="M93" s="4" t="s">
        <v>102</v>
      </c>
      <c r="N93" s="4" t="b">
        <f aca="false">TRUE()</f>
        <v>1</v>
      </c>
      <c r="O93" s="4" t="s">
        <v>31</v>
      </c>
      <c r="P93" s="4" t="s">
        <v>32</v>
      </c>
      <c r="Q93" s="4" t="s">
        <v>36</v>
      </c>
      <c r="R93" s="4" t="s">
        <v>37</v>
      </c>
      <c r="S93" s="4" t="n">
        <v>0.1335</v>
      </c>
      <c r="T93" s="4" t="n">
        <v>0.1064</v>
      </c>
      <c r="U93" s="4" t="n">
        <v>0.2097</v>
      </c>
      <c r="V93" s="4" t="n">
        <v>217758</v>
      </c>
      <c r="W93" s="4" t="s">
        <v>33</v>
      </c>
      <c r="X93" s="4" t="s">
        <v>34</v>
      </c>
      <c r="Y93" s="4" t="b">
        <f aca="false">TRUE()</f>
        <v>1</v>
      </c>
      <c r="Z93" s="4" t="s">
        <v>32</v>
      </c>
    </row>
    <row r="94" customFormat="false" ht="13.8" hidden="false" customHeight="false" outlineLevel="0" collapsed="false">
      <c r="A94" s="4" t="n">
        <v>92</v>
      </c>
      <c r="B94" s="4" t="s">
        <v>193</v>
      </c>
      <c r="C94" s="4" t="n">
        <v>9</v>
      </c>
      <c r="D94" s="4" t="n">
        <v>107732530</v>
      </c>
      <c r="E94" s="4" t="s">
        <v>28</v>
      </c>
      <c r="F94" s="4" t="s">
        <v>37</v>
      </c>
      <c r="G94" s="4" t="n">
        <v>0.0288034</v>
      </c>
      <c r="H94" s="4" t="n">
        <v>0.0052496</v>
      </c>
      <c r="I94" s="5" t="n">
        <v>4.09996E-008</v>
      </c>
      <c r="J94" s="5" t="n">
        <f aca="false">G94^2/H94^2</f>
        <v>30.104754166376</v>
      </c>
      <c r="K94" s="4" t="n">
        <v>403943</v>
      </c>
      <c r="L94" s="4" t="s">
        <v>101</v>
      </c>
      <c r="M94" s="4" t="s">
        <v>102</v>
      </c>
      <c r="N94" s="4" t="b">
        <f aca="false">TRUE()</f>
        <v>1</v>
      </c>
      <c r="O94" s="4" t="s">
        <v>31</v>
      </c>
      <c r="P94" s="4" t="s">
        <v>32</v>
      </c>
      <c r="Q94" s="4" t="s">
        <v>28</v>
      </c>
      <c r="R94" s="4" t="s">
        <v>37</v>
      </c>
      <c r="S94" s="4" t="n">
        <v>-0.075</v>
      </c>
      <c r="T94" s="4" t="n">
        <v>0.104</v>
      </c>
      <c r="U94" s="4" t="n">
        <v>0.4707</v>
      </c>
      <c r="V94" s="4" t="n">
        <v>217758</v>
      </c>
      <c r="W94" s="4" t="s">
        <v>33</v>
      </c>
      <c r="X94" s="4" t="s">
        <v>34</v>
      </c>
      <c r="Y94" s="4" t="b">
        <f aca="false">TRUE()</f>
        <v>1</v>
      </c>
      <c r="Z94" s="4" t="s">
        <v>32</v>
      </c>
    </row>
    <row r="95" customFormat="false" ht="13.8" hidden="false" customHeight="false" outlineLevel="0" collapsed="false">
      <c r="A95" s="4" t="n">
        <v>93</v>
      </c>
      <c r="B95" s="4" t="s">
        <v>194</v>
      </c>
      <c r="C95" s="4" t="n">
        <v>20</v>
      </c>
      <c r="D95" s="4" t="n">
        <v>43008981</v>
      </c>
      <c r="E95" s="4" t="s">
        <v>27</v>
      </c>
      <c r="F95" s="4" t="s">
        <v>28</v>
      </c>
      <c r="G95" s="4" t="n">
        <v>-0.0934689</v>
      </c>
      <c r="H95" s="4" t="n">
        <v>0.00575879</v>
      </c>
      <c r="I95" s="5" t="n">
        <v>3.10027E-059</v>
      </c>
      <c r="J95" s="5" t="n">
        <f aca="false">G95^2/H95^2</f>
        <v>263.433971725954</v>
      </c>
      <c r="K95" s="4" t="n">
        <v>403943</v>
      </c>
      <c r="L95" s="4" t="s">
        <v>101</v>
      </c>
      <c r="M95" s="4" t="s">
        <v>102</v>
      </c>
      <c r="N95" s="4" t="b">
        <f aca="false">TRUE()</f>
        <v>1</v>
      </c>
      <c r="O95" s="4" t="s">
        <v>31</v>
      </c>
      <c r="P95" s="4" t="s">
        <v>32</v>
      </c>
      <c r="Q95" s="4" t="s">
        <v>27</v>
      </c>
      <c r="R95" s="4" t="s">
        <v>28</v>
      </c>
      <c r="S95" s="4" t="n">
        <v>-0.0071</v>
      </c>
      <c r="T95" s="4" t="n">
        <v>0.0611</v>
      </c>
      <c r="U95" s="4" t="n">
        <v>0.908</v>
      </c>
      <c r="V95" s="4" t="n">
        <v>217758</v>
      </c>
      <c r="W95" s="4" t="s">
        <v>33</v>
      </c>
      <c r="X95" s="4" t="s">
        <v>34</v>
      </c>
      <c r="Y95" s="4" t="b">
        <f aca="false">TRUE()</f>
        <v>1</v>
      </c>
      <c r="Z95" s="4" t="s">
        <v>32</v>
      </c>
    </row>
    <row r="96" customFormat="false" ht="13.8" hidden="false" customHeight="false" outlineLevel="0" collapsed="false">
      <c r="A96" s="4" t="n">
        <v>94</v>
      </c>
      <c r="B96" s="4" t="s">
        <v>195</v>
      </c>
      <c r="C96" s="4" t="n">
        <v>18</v>
      </c>
      <c r="D96" s="4" t="n">
        <v>46781014</v>
      </c>
      <c r="E96" s="4" t="s">
        <v>28</v>
      </c>
      <c r="F96" s="4" t="s">
        <v>27</v>
      </c>
      <c r="G96" s="4" t="n">
        <v>0.0453058</v>
      </c>
      <c r="H96" s="4" t="n">
        <v>0.00656295</v>
      </c>
      <c r="I96" s="5" t="n">
        <v>5.10035E-012</v>
      </c>
      <c r="J96" s="5" t="n">
        <f aca="false">G96^2/H96^2</f>
        <v>47.6551033564739</v>
      </c>
      <c r="K96" s="4" t="n">
        <v>403943</v>
      </c>
      <c r="L96" s="4" t="s">
        <v>101</v>
      </c>
      <c r="M96" s="4" t="s">
        <v>102</v>
      </c>
      <c r="N96" s="4" t="b">
        <f aca="false">TRUE()</f>
        <v>1</v>
      </c>
      <c r="O96" s="4" t="s">
        <v>31</v>
      </c>
      <c r="P96" s="4" t="s">
        <v>32</v>
      </c>
      <c r="Q96" s="4" t="s">
        <v>28</v>
      </c>
      <c r="R96" s="4" t="s">
        <v>27</v>
      </c>
      <c r="S96" s="4" t="n">
        <v>-0.0509</v>
      </c>
      <c r="T96" s="4" t="n">
        <v>0.0952</v>
      </c>
      <c r="U96" s="4" t="n">
        <v>0.5925</v>
      </c>
      <c r="V96" s="4" t="n">
        <v>217758</v>
      </c>
      <c r="W96" s="4" t="s">
        <v>33</v>
      </c>
      <c r="X96" s="4" t="s">
        <v>34</v>
      </c>
      <c r="Y96" s="4" t="b">
        <f aca="false">TRUE()</f>
        <v>1</v>
      </c>
      <c r="Z96" s="4" t="s">
        <v>32</v>
      </c>
    </row>
    <row r="97" customFormat="false" ht="13.8" hidden="false" customHeight="false" outlineLevel="0" collapsed="false">
      <c r="A97" s="4" t="n">
        <v>95</v>
      </c>
      <c r="B97" s="4" t="s">
        <v>196</v>
      </c>
      <c r="C97" s="4" t="n">
        <v>15</v>
      </c>
      <c r="D97" s="4" t="n">
        <v>43726625</v>
      </c>
      <c r="E97" s="4" t="s">
        <v>28</v>
      </c>
      <c r="F97" s="4" t="s">
        <v>36</v>
      </c>
      <c r="G97" s="4" t="n">
        <v>-0.090543</v>
      </c>
      <c r="H97" s="4" t="n">
        <v>0.00599215</v>
      </c>
      <c r="I97" s="5" t="n">
        <v>1.39991E-051</v>
      </c>
      <c r="J97" s="5" t="n">
        <f aca="false">G97^2/H97^2</f>
        <v>228.320237380484</v>
      </c>
      <c r="K97" s="4" t="n">
        <v>403943</v>
      </c>
      <c r="L97" s="4" t="s">
        <v>101</v>
      </c>
      <c r="M97" s="4" t="s">
        <v>102</v>
      </c>
      <c r="N97" s="4" t="b">
        <f aca="false">TRUE()</f>
        <v>1</v>
      </c>
      <c r="O97" s="4" t="s">
        <v>31</v>
      </c>
      <c r="P97" s="4" t="s">
        <v>32</v>
      </c>
      <c r="Q97" s="4" t="s">
        <v>28</v>
      </c>
      <c r="R97" s="4" t="s">
        <v>36</v>
      </c>
      <c r="S97" s="4" t="n">
        <v>0.2827</v>
      </c>
      <c r="T97" s="4" t="n">
        <v>0.225</v>
      </c>
      <c r="U97" s="4" t="n">
        <v>0.2088</v>
      </c>
      <c r="V97" s="4" t="n">
        <v>217758</v>
      </c>
      <c r="W97" s="4" t="s">
        <v>33</v>
      </c>
      <c r="X97" s="4" t="s">
        <v>34</v>
      </c>
      <c r="Y97" s="4" t="b">
        <f aca="false">TRUE()</f>
        <v>1</v>
      </c>
      <c r="Z97" s="4" t="s">
        <v>32</v>
      </c>
    </row>
    <row r="98" customFormat="false" ht="13.8" hidden="false" customHeight="false" outlineLevel="0" collapsed="false">
      <c r="A98" s="4" t="n">
        <v>96</v>
      </c>
      <c r="B98" s="4" t="s">
        <v>197</v>
      </c>
      <c r="C98" s="4" t="n">
        <v>13</v>
      </c>
      <c r="D98" s="4" t="n">
        <v>109003805</v>
      </c>
      <c r="E98" s="4" t="s">
        <v>27</v>
      </c>
      <c r="F98" s="4" t="s">
        <v>28</v>
      </c>
      <c r="G98" s="4" t="n">
        <v>-0.0446978</v>
      </c>
      <c r="H98" s="4" t="n">
        <v>0.00759758</v>
      </c>
      <c r="I98" s="5" t="n">
        <v>4E-009</v>
      </c>
      <c r="J98" s="5" t="n">
        <f aca="false">G98^2/H98^2</f>
        <v>34.6116044910006</v>
      </c>
      <c r="K98" s="4" t="n">
        <v>403943</v>
      </c>
      <c r="L98" s="4" t="s">
        <v>101</v>
      </c>
      <c r="M98" s="4" t="s">
        <v>102</v>
      </c>
      <c r="N98" s="4" t="b">
        <f aca="false">TRUE()</f>
        <v>1</v>
      </c>
      <c r="O98" s="4" t="s">
        <v>31</v>
      </c>
      <c r="P98" s="4" t="s">
        <v>32</v>
      </c>
      <c r="Q98" s="4" t="s">
        <v>27</v>
      </c>
      <c r="R98" s="4" t="s">
        <v>28</v>
      </c>
      <c r="S98" s="4" t="n">
        <v>0.0284</v>
      </c>
      <c r="T98" s="4" t="n">
        <v>0.1873</v>
      </c>
      <c r="U98" s="4" t="n">
        <v>0.8795</v>
      </c>
      <c r="V98" s="4" t="n">
        <v>217758</v>
      </c>
      <c r="W98" s="4" t="s">
        <v>33</v>
      </c>
      <c r="X98" s="4" t="s">
        <v>34</v>
      </c>
      <c r="Y98" s="4" t="b">
        <f aca="false">TRUE()</f>
        <v>1</v>
      </c>
      <c r="Z98" s="4" t="s">
        <v>32</v>
      </c>
    </row>
    <row r="99" customFormat="false" ht="13.8" hidden="false" customHeight="false" outlineLevel="0" collapsed="false">
      <c r="A99" s="4" t="n">
        <v>97</v>
      </c>
      <c r="B99" s="4" t="s">
        <v>198</v>
      </c>
      <c r="C99" s="4" t="n">
        <v>7</v>
      </c>
      <c r="D99" s="4" t="n">
        <v>26397239</v>
      </c>
      <c r="E99" s="4" t="s">
        <v>36</v>
      </c>
      <c r="F99" s="4" t="s">
        <v>28</v>
      </c>
      <c r="G99" s="4" t="n">
        <v>0.0166573</v>
      </c>
      <c r="H99" s="4" t="n">
        <v>0.0019113</v>
      </c>
      <c r="I99" s="5" t="n">
        <v>2.90001E-018</v>
      </c>
      <c r="J99" s="5" t="n">
        <f aca="false">G99^2/H99^2</f>
        <v>75.9541478110415</v>
      </c>
      <c r="K99" s="4" t="n">
        <v>403943</v>
      </c>
      <c r="L99" s="4" t="s">
        <v>101</v>
      </c>
      <c r="M99" s="4" t="s">
        <v>102</v>
      </c>
      <c r="N99" s="4" t="b">
        <f aca="false">TRUE()</f>
        <v>1</v>
      </c>
      <c r="O99" s="4" t="s">
        <v>31</v>
      </c>
      <c r="P99" s="4" t="s">
        <v>32</v>
      </c>
      <c r="Q99" s="4" t="s">
        <v>36</v>
      </c>
      <c r="R99" s="4" t="s">
        <v>28</v>
      </c>
      <c r="S99" s="4" t="n">
        <v>-0.0103</v>
      </c>
      <c r="T99" s="4" t="n">
        <v>0.0327</v>
      </c>
      <c r="U99" s="4" t="n">
        <v>0.752899</v>
      </c>
      <c r="V99" s="4" t="n">
        <v>217758</v>
      </c>
      <c r="W99" s="4" t="s">
        <v>33</v>
      </c>
      <c r="X99" s="4" t="s">
        <v>34</v>
      </c>
      <c r="Y99" s="4" t="b">
        <f aca="false">TRUE()</f>
        <v>1</v>
      </c>
      <c r="Z99" s="4" t="s">
        <v>32</v>
      </c>
    </row>
    <row r="100" customFormat="false" ht="13.8" hidden="false" customHeight="false" outlineLevel="0" collapsed="false">
      <c r="A100" s="4" t="n">
        <v>98</v>
      </c>
      <c r="B100" s="4" t="s">
        <v>199</v>
      </c>
      <c r="C100" s="4" t="n">
        <v>11</v>
      </c>
      <c r="D100" s="4" t="n">
        <v>2936952</v>
      </c>
      <c r="E100" s="4" t="s">
        <v>36</v>
      </c>
      <c r="F100" s="4" t="s">
        <v>37</v>
      </c>
      <c r="G100" s="4" t="n">
        <v>-0.0262633</v>
      </c>
      <c r="H100" s="4" t="n">
        <v>0.00329991</v>
      </c>
      <c r="I100" s="5" t="n">
        <v>1.69981E-015</v>
      </c>
      <c r="J100" s="5" t="n">
        <f aca="false">G100^2/H100^2</f>
        <v>63.3423830810355</v>
      </c>
      <c r="K100" s="4" t="n">
        <v>403943</v>
      </c>
      <c r="L100" s="4" t="s">
        <v>101</v>
      </c>
      <c r="M100" s="4" t="s">
        <v>102</v>
      </c>
      <c r="N100" s="4" t="b">
        <f aca="false">TRUE()</f>
        <v>1</v>
      </c>
      <c r="O100" s="4" t="s">
        <v>31</v>
      </c>
      <c r="P100" s="4" t="s">
        <v>32</v>
      </c>
      <c r="Q100" s="4" t="s">
        <v>36</v>
      </c>
      <c r="R100" s="4" t="s">
        <v>37</v>
      </c>
      <c r="S100" s="4" t="n">
        <v>0.004</v>
      </c>
      <c r="T100" s="4" t="n">
        <v>0.0615</v>
      </c>
      <c r="U100" s="4" t="n">
        <v>0.9477</v>
      </c>
      <c r="V100" s="4" t="n">
        <v>217758</v>
      </c>
      <c r="W100" s="4" t="s">
        <v>33</v>
      </c>
      <c r="X100" s="4" t="s">
        <v>34</v>
      </c>
      <c r="Y100" s="4" t="b">
        <f aca="false">TRUE()</f>
        <v>1</v>
      </c>
      <c r="Z100" s="4" t="s">
        <v>32</v>
      </c>
    </row>
    <row r="101" customFormat="false" ht="13.8" hidden="false" customHeight="false" outlineLevel="0" collapsed="false">
      <c r="A101" s="4" t="n">
        <v>99</v>
      </c>
      <c r="B101" s="4" t="s">
        <v>200</v>
      </c>
      <c r="C101" s="4" t="n">
        <v>14</v>
      </c>
      <c r="D101" s="4" t="n">
        <v>88605509</v>
      </c>
      <c r="E101" s="4" t="s">
        <v>36</v>
      </c>
      <c r="F101" s="4" t="s">
        <v>28</v>
      </c>
      <c r="G101" s="4" t="n">
        <v>-0.020798</v>
      </c>
      <c r="H101" s="4" t="n">
        <v>0.00352939</v>
      </c>
      <c r="I101" s="5" t="n">
        <v>3.79997E-009</v>
      </c>
      <c r="J101" s="5" t="n">
        <f aca="false">G101^2/H101^2</f>
        <v>34.7251272630268</v>
      </c>
      <c r="K101" s="4" t="n">
        <v>403943</v>
      </c>
      <c r="L101" s="4" t="s">
        <v>101</v>
      </c>
      <c r="M101" s="4" t="s">
        <v>102</v>
      </c>
      <c r="N101" s="4" t="b">
        <f aca="false">TRUE()</f>
        <v>1</v>
      </c>
      <c r="O101" s="4" t="s">
        <v>31</v>
      </c>
      <c r="P101" s="4" t="s">
        <v>32</v>
      </c>
      <c r="Q101" s="4" t="s">
        <v>36</v>
      </c>
      <c r="R101" s="4" t="s">
        <v>28</v>
      </c>
      <c r="S101" s="4" t="n">
        <v>0.0202</v>
      </c>
      <c r="T101" s="4" t="n">
        <v>0.0668</v>
      </c>
      <c r="U101" s="4" t="n">
        <v>0.762801</v>
      </c>
      <c r="V101" s="4" t="n">
        <v>217758</v>
      </c>
      <c r="W101" s="4" t="s">
        <v>33</v>
      </c>
      <c r="X101" s="4" t="s">
        <v>34</v>
      </c>
      <c r="Y101" s="4" t="b">
        <f aca="false">TRUE()</f>
        <v>1</v>
      </c>
      <c r="Z101" s="4" t="s">
        <v>32</v>
      </c>
    </row>
    <row r="102" customFormat="false" ht="13.8" hidden="false" customHeight="false" outlineLevel="0" collapsed="false">
      <c r="A102" s="4" t="n">
        <v>100</v>
      </c>
      <c r="B102" s="4" t="s">
        <v>201</v>
      </c>
      <c r="C102" s="4" t="n">
        <v>7</v>
      </c>
      <c r="D102" s="4" t="n">
        <v>17920253</v>
      </c>
      <c r="E102" s="4" t="s">
        <v>28</v>
      </c>
      <c r="F102" s="4" t="s">
        <v>37</v>
      </c>
      <c r="G102" s="4" t="n">
        <v>-0.0272272</v>
      </c>
      <c r="H102" s="4" t="n">
        <v>0.00194811</v>
      </c>
      <c r="I102" s="5" t="n">
        <v>2.19989E-044</v>
      </c>
      <c r="J102" s="5" t="n">
        <f aca="false">G102^2/H102^2</f>
        <v>195.334525410214</v>
      </c>
      <c r="K102" s="4" t="n">
        <v>403943</v>
      </c>
      <c r="L102" s="4" t="s">
        <v>101</v>
      </c>
      <c r="M102" s="4" t="s">
        <v>102</v>
      </c>
      <c r="N102" s="4" t="b">
        <f aca="false">TRUE()</f>
        <v>1</v>
      </c>
      <c r="O102" s="4" t="s">
        <v>31</v>
      </c>
      <c r="P102" s="4" t="s">
        <v>32</v>
      </c>
      <c r="Q102" s="4" t="s">
        <v>28</v>
      </c>
      <c r="R102" s="4" t="s">
        <v>37</v>
      </c>
      <c r="S102" s="4" t="n">
        <v>0.0373</v>
      </c>
      <c r="T102" s="4" t="n">
        <v>0.0352</v>
      </c>
      <c r="U102" s="4" t="n">
        <v>0.2897</v>
      </c>
      <c r="V102" s="4" t="n">
        <v>217758</v>
      </c>
      <c r="W102" s="4" t="s">
        <v>33</v>
      </c>
      <c r="X102" s="4" t="s">
        <v>34</v>
      </c>
      <c r="Y102" s="4" t="b">
        <f aca="false">TRUE()</f>
        <v>1</v>
      </c>
      <c r="Z102" s="4" t="s">
        <v>32</v>
      </c>
    </row>
    <row r="103" customFormat="false" ht="13.8" hidden="false" customHeight="false" outlineLevel="0" collapsed="false">
      <c r="A103" s="4" t="n">
        <v>101</v>
      </c>
      <c r="B103" s="4" t="s">
        <v>202</v>
      </c>
      <c r="C103" s="4" t="n">
        <v>11</v>
      </c>
      <c r="D103" s="4" t="n">
        <v>27748493</v>
      </c>
      <c r="E103" s="4" t="s">
        <v>36</v>
      </c>
      <c r="F103" s="4" t="s">
        <v>28</v>
      </c>
      <c r="G103" s="4" t="n">
        <v>-0.0218885</v>
      </c>
      <c r="H103" s="4" t="n">
        <v>0.00235533</v>
      </c>
      <c r="I103" s="5" t="n">
        <v>1.50003E-020</v>
      </c>
      <c r="J103" s="5" t="n">
        <f aca="false">G103^2/H103^2</f>
        <v>86.3631499319087</v>
      </c>
      <c r="K103" s="4" t="n">
        <v>403943</v>
      </c>
      <c r="L103" s="4" t="s">
        <v>101</v>
      </c>
      <c r="M103" s="4" t="s">
        <v>102</v>
      </c>
      <c r="N103" s="4" t="b">
        <f aca="false">TRUE()</f>
        <v>1</v>
      </c>
      <c r="O103" s="4" t="s">
        <v>31</v>
      </c>
      <c r="P103" s="4" t="s">
        <v>32</v>
      </c>
      <c r="Q103" s="4" t="s">
        <v>36</v>
      </c>
      <c r="R103" s="4" t="s">
        <v>28</v>
      </c>
      <c r="S103" s="4" t="n">
        <v>0.0228</v>
      </c>
      <c r="T103" s="4" t="n">
        <v>0.0379</v>
      </c>
      <c r="U103" s="4" t="n">
        <v>0.5467</v>
      </c>
      <c r="V103" s="4" t="n">
        <v>217758</v>
      </c>
      <c r="W103" s="4" t="s">
        <v>33</v>
      </c>
      <c r="X103" s="4" t="s">
        <v>34</v>
      </c>
      <c r="Y103" s="4" t="b">
        <f aca="false">TRUE()</f>
        <v>1</v>
      </c>
      <c r="Z103" s="4" t="s">
        <v>32</v>
      </c>
    </row>
    <row r="104" customFormat="false" ht="13.8" hidden="false" customHeight="false" outlineLevel="0" collapsed="false">
      <c r="A104" s="4" t="n">
        <v>102</v>
      </c>
      <c r="B104" s="4" t="s">
        <v>203</v>
      </c>
      <c r="C104" s="4" t="n">
        <v>2</v>
      </c>
      <c r="D104" s="4" t="n">
        <v>48962291</v>
      </c>
      <c r="E104" s="4" t="s">
        <v>27</v>
      </c>
      <c r="F104" s="4" t="s">
        <v>37</v>
      </c>
      <c r="G104" s="4" t="n">
        <v>-0.0223923</v>
      </c>
      <c r="H104" s="4" t="n">
        <v>0.00223885</v>
      </c>
      <c r="I104" s="5" t="n">
        <v>1.50003E-023</v>
      </c>
      <c r="J104" s="5" t="n">
        <f aca="false">G104^2/H104^2</f>
        <v>100.033948879889</v>
      </c>
      <c r="K104" s="4" t="n">
        <v>403943</v>
      </c>
      <c r="L104" s="4" t="s">
        <v>101</v>
      </c>
      <c r="M104" s="4" t="s">
        <v>102</v>
      </c>
      <c r="N104" s="4" t="b">
        <f aca="false">TRUE()</f>
        <v>1</v>
      </c>
      <c r="O104" s="4" t="s">
        <v>31</v>
      </c>
      <c r="P104" s="4" t="s">
        <v>32</v>
      </c>
      <c r="Q104" s="4" t="s">
        <v>27</v>
      </c>
      <c r="R104" s="4" t="s">
        <v>37</v>
      </c>
      <c r="S104" s="4" t="n">
        <v>-0.0072</v>
      </c>
      <c r="T104" s="4" t="n">
        <v>0.0437</v>
      </c>
      <c r="U104" s="4" t="n">
        <v>0.8698</v>
      </c>
      <c r="V104" s="4" t="n">
        <v>217758</v>
      </c>
      <c r="W104" s="4" t="s">
        <v>33</v>
      </c>
      <c r="X104" s="4" t="s">
        <v>34</v>
      </c>
      <c r="Y104" s="4" t="b">
        <f aca="false">TRUE()</f>
        <v>1</v>
      </c>
      <c r="Z104" s="4" t="s">
        <v>32</v>
      </c>
    </row>
    <row r="105" customFormat="false" ht="13.8" hidden="false" customHeight="false" outlineLevel="0" collapsed="false">
      <c r="A105" s="4" t="n">
        <v>103</v>
      </c>
      <c r="B105" s="4" t="s">
        <v>204</v>
      </c>
      <c r="C105" s="4" t="n">
        <v>11</v>
      </c>
      <c r="D105" s="4" t="n">
        <v>61592362</v>
      </c>
      <c r="E105" s="4" t="s">
        <v>37</v>
      </c>
      <c r="F105" s="4" t="s">
        <v>36</v>
      </c>
      <c r="G105" s="4" t="n">
        <v>-0.0562241</v>
      </c>
      <c r="H105" s="4" t="n">
        <v>0.00199551</v>
      </c>
      <c r="I105" s="5" t="n">
        <v>1.1995E-174</v>
      </c>
      <c r="J105" s="5" t="n">
        <f aca="false">G105^2/H105^2</f>
        <v>793.847730500037</v>
      </c>
      <c r="K105" s="4" t="n">
        <v>403943</v>
      </c>
      <c r="L105" s="4" t="s">
        <v>101</v>
      </c>
      <c r="M105" s="4" t="s">
        <v>102</v>
      </c>
      <c r="N105" s="4" t="b">
        <f aca="false">TRUE()</f>
        <v>1</v>
      </c>
      <c r="O105" s="4" t="s">
        <v>31</v>
      </c>
      <c r="P105" s="4" t="s">
        <v>32</v>
      </c>
      <c r="Q105" s="4" t="s">
        <v>37</v>
      </c>
      <c r="R105" s="4" t="s">
        <v>36</v>
      </c>
      <c r="S105" s="4" t="n">
        <v>-0.0405</v>
      </c>
      <c r="T105" s="4" t="n">
        <v>0.0328</v>
      </c>
      <c r="U105" s="4" t="n">
        <v>0.217</v>
      </c>
      <c r="V105" s="4" t="n">
        <v>217758</v>
      </c>
      <c r="W105" s="4" t="s">
        <v>33</v>
      </c>
      <c r="X105" s="4" t="s">
        <v>34</v>
      </c>
      <c r="Y105" s="4" t="b">
        <f aca="false">TRUE()</f>
        <v>1</v>
      </c>
      <c r="Z105" s="4" t="s">
        <v>32</v>
      </c>
    </row>
    <row r="106" customFormat="false" ht="13.8" hidden="false" customHeight="false" outlineLevel="0" collapsed="false">
      <c r="A106" s="4" t="n">
        <v>104</v>
      </c>
      <c r="B106" s="4" t="s">
        <v>205</v>
      </c>
      <c r="C106" s="4" t="n">
        <v>14</v>
      </c>
      <c r="D106" s="4" t="n">
        <v>20938251</v>
      </c>
      <c r="E106" s="4" t="s">
        <v>28</v>
      </c>
      <c r="F106" s="4" t="s">
        <v>36</v>
      </c>
      <c r="G106" s="4" t="n">
        <v>0.0121791</v>
      </c>
      <c r="H106" s="4" t="n">
        <v>0.0022157</v>
      </c>
      <c r="I106" s="5" t="n">
        <v>3.89996E-008</v>
      </c>
      <c r="J106" s="5" t="n">
        <f aca="false">G106^2/H106^2</f>
        <v>30.2140175667966</v>
      </c>
      <c r="K106" s="4" t="n">
        <v>403943</v>
      </c>
      <c r="L106" s="4" t="s">
        <v>101</v>
      </c>
      <c r="M106" s="4" t="s">
        <v>102</v>
      </c>
      <c r="N106" s="4" t="b">
        <f aca="false">TRUE()</f>
        <v>1</v>
      </c>
      <c r="O106" s="4" t="s">
        <v>31</v>
      </c>
      <c r="P106" s="4" t="s">
        <v>32</v>
      </c>
      <c r="Q106" s="4" t="s">
        <v>28</v>
      </c>
      <c r="R106" s="4" t="s">
        <v>36</v>
      </c>
      <c r="S106" s="4" t="n">
        <v>-0.0306</v>
      </c>
      <c r="T106" s="4" t="n">
        <v>0.0392</v>
      </c>
      <c r="U106" s="4" t="n">
        <v>0.4353</v>
      </c>
      <c r="V106" s="4" t="n">
        <v>217758</v>
      </c>
      <c r="W106" s="4" t="s">
        <v>33</v>
      </c>
      <c r="X106" s="4" t="s">
        <v>34</v>
      </c>
      <c r="Y106" s="4" t="b">
        <f aca="false">TRUE()</f>
        <v>1</v>
      </c>
      <c r="Z106" s="4" t="s">
        <v>32</v>
      </c>
    </row>
    <row r="107" customFormat="false" ht="13.8" hidden="false" customHeight="false" outlineLevel="0" collapsed="false">
      <c r="A107" s="4" t="n">
        <v>105</v>
      </c>
      <c r="B107" s="4" t="s">
        <v>206</v>
      </c>
      <c r="C107" s="4" t="n">
        <v>2</v>
      </c>
      <c r="D107" s="4" t="n">
        <v>254215</v>
      </c>
      <c r="E107" s="4" t="s">
        <v>36</v>
      </c>
      <c r="F107" s="4" t="s">
        <v>37</v>
      </c>
      <c r="G107" s="4" t="n">
        <v>0.0138956</v>
      </c>
      <c r="H107" s="4" t="n">
        <v>0.00197564</v>
      </c>
      <c r="I107" s="5" t="n">
        <v>1.99986E-012</v>
      </c>
      <c r="J107" s="5" t="n">
        <f aca="false">G107^2/H107^2</f>
        <v>49.4696669839036</v>
      </c>
      <c r="K107" s="4" t="n">
        <v>403943</v>
      </c>
      <c r="L107" s="4" t="s">
        <v>101</v>
      </c>
      <c r="M107" s="4" t="s">
        <v>102</v>
      </c>
      <c r="N107" s="4" t="b">
        <f aca="false">TRUE()</f>
        <v>1</v>
      </c>
      <c r="O107" s="4" t="s">
        <v>31</v>
      </c>
      <c r="P107" s="4" t="s">
        <v>32</v>
      </c>
      <c r="Q107" s="4" t="s">
        <v>36</v>
      </c>
      <c r="R107" s="4" t="s">
        <v>37</v>
      </c>
      <c r="S107" s="4" t="n">
        <v>-0.026</v>
      </c>
      <c r="T107" s="4" t="n">
        <v>0.0331</v>
      </c>
      <c r="U107" s="4" t="n">
        <v>0.4322</v>
      </c>
      <c r="V107" s="4" t="n">
        <v>217758</v>
      </c>
      <c r="W107" s="4" t="s">
        <v>33</v>
      </c>
      <c r="X107" s="4" t="s">
        <v>34</v>
      </c>
      <c r="Y107" s="4" t="b">
        <f aca="false">TRUE()</f>
        <v>1</v>
      </c>
      <c r="Z107" s="4" t="s">
        <v>32</v>
      </c>
    </row>
    <row r="108" customFormat="false" ht="13.8" hidden="false" customHeight="false" outlineLevel="0" collapsed="false">
      <c r="A108" s="4" t="n">
        <v>106</v>
      </c>
      <c r="B108" s="4" t="s">
        <v>207</v>
      </c>
      <c r="C108" s="4" t="n">
        <v>1</v>
      </c>
      <c r="D108" s="4" t="n">
        <v>161614490</v>
      </c>
      <c r="E108" s="4" t="s">
        <v>37</v>
      </c>
      <c r="F108" s="4" t="s">
        <v>27</v>
      </c>
      <c r="G108" s="4" t="n">
        <v>0.0129458</v>
      </c>
      <c r="H108" s="4" t="n">
        <v>0.00197832</v>
      </c>
      <c r="I108" s="5" t="n">
        <v>6.00067E-011</v>
      </c>
      <c r="J108" s="5" t="n">
        <f aca="false">G108^2/H108^2</f>
        <v>42.8217787750347</v>
      </c>
      <c r="K108" s="4" t="n">
        <v>403943</v>
      </c>
      <c r="L108" s="4" t="s">
        <v>101</v>
      </c>
      <c r="M108" s="4" t="s">
        <v>102</v>
      </c>
      <c r="N108" s="4" t="b">
        <f aca="false">TRUE()</f>
        <v>1</v>
      </c>
      <c r="O108" s="4" t="s">
        <v>31</v>
      </c>
      <c r="P108" s="4" t="s">
        <v>32</v>
      </c>
      <c r="Q108" s="4" t="s">
        <v>37</v>
      </c>
      <c r="R108" s="4" t="s">
        <v>27</v>
      </c>
      <c r="S108" s="4" t="n">
        <v>0.0508</v>
      </c>
      <c r="T108" s="4" t="n">
        <v>0.034</v>
      </c>
      <c r="U108" s="4" t="n">
        <v>0.135</v>
      </c>
      <c r="V108" s="4" t="n">
        <v>217758</v>
      </c>
      <c r="W108" s="4" t="s">
        <v>33</v>
      </c>
      <c r="X108" s="4" t="s">
        <v>34</v>
      </c>
      <c r="Y108" s="4" t="b">
        <f aca="false">TRUE()</f>
        <v>1</v>
      </c>
      <c r="Z108" s="4" t="s">
        <v>32</v>
      </c>
    </row>
    <row r="109" customFormat="false" ht="13.8" hidden="false" customHeight="false" outlineLevel="0" collapsed="false">
      <c r="A109" s="4" t="n">
        <v>107</v>
      </c>
      <c r="B109" s="4" t="s">
        <v>208</v>
      </c>
      <c r="C109" s="4" t="n">
        <v>7</v>
      </c>
      <c r="D109" s="4" t="n">
        <v>95011948</v>
      </c>
      <c r="E109" s="4" t="s">
        <v>28</v>
      </c>
      <c r="F109" s="4" t="s">
        <v>27</v>
      </c>
      <c r="G109" s="4" t="n">
        <v>0.0294539</v>
      </c>
      <c r="H109" s="4" t="n">
        <v>0.00474735</v>
      </c>
      <c r="I109" s="5" t="n">
        <v>5.49997E-010</v>
      </c>
      <c r="J109" s="5" t="n">
        <f aca="false">G109^2/H109^2</f>
        <v>38.4931199639738</v>
      </c>
      <c r="K109" s="4" t="n">
        <v>403943</v>
      </c>
      <c r="L109" s="4" t="s">
        <v>101</v>
      </c>
      <c r="M109" s="4" t="s">
        <v>102</v>
      </c>
      <c r="N109" s="4" t="b">
        <f aca="false">TRUE()</f>
        <v>1</v>
      </c>
      <c r="O109" s="4" t="s">
        <v>31</v>
      </c>
      <c r="P109" s="4" t="s">
        <v>32</v>
      </c>
      <c r="Q109" s="4" t="s">
        <v>28</v>
      </c>
      <c r="R109" s="4" t="s">
        <v>27</v>
      </c>
      <c r="S109" s="4" t="n">
        <v>-0.049</v>
      </c>
      <c r="T109" s="4" t="n">
        <v>0.0832</v>
      </c>
      <c r="U109" s="4" t="n">
        <v>0.5554</v>
      </c>
      <c r="V109" s="4" t="n">
        <v>217758</v>
      </c>
      <c r="W109" s="4" t="s">
        <v>33</v>
      </c>
      <c r="X109" s="4" t="s">
        <v>34</v>
      </c>
      <c r="Y109" s="4" t="b">
        <f aca="false">TRUE()</f>
        <v>1</v>
      </c>
      <c r="Z109" s="4" t="s">
        <v>32</v>
      </c>
    </row>
    <row r="110" customFormat="false" ht="13.8" hidden="false" customHeight="false" outlineLevel="0" collapsed="false">
      <c r="A110" s="4" t="n">
        <v>108</v>
      </c>
      <c r="B110" s="4" t="s">
        <v>209</v>
      </c>
      <c r="C110" s="4" t="n">
        <v>5</v>
      </c>
      <c r="D110" s="4" t="n">
        <v>108656635</v>
      </c>
      <c r="E110" s="4" t="s">
        <v>36</v>
      </c>
      <c r="F110" s="4" t="s">
        <v>37</v>
      </c>
      <c r="G110" s="4" t="n">
        <v>0.0113186</v>
      </c>
      <c r="H110" s="4" t="n">
        <v>0.00194381</v>
      </c>
      <c r="I110" s="5" t="n">
        <v>5.80003E-009</v>
      </c>
      <c r="J110" s="5" t="n">
        <f aca="false">G110^2/H110^2</f>
        <v>33.9060970147612</v>
      </c>
      <c r="K110" s="4" t="n">
        <v>403943</v>
      </c>
      <c r="L110" s="4" t="s">
        <v>101</v>
      </c>
      <c r="M110" s="4" t="s">
        <v>102</v>
      </c>
      <c r="N110" s="4" t="b">
        <f aca="false">TRUE()</f>
        <v>1</v>
      </c>
      <c r="O110" s="4" t="s">
        <v>31</v>
      </c>
      <c r="P110" s="4" t="s">
        <v>32</v>
      </c>
      <c r="Q110" s="4" t="s">
        <v>36</v>
      </c>
      <c r="R110" s="4" t="s">
        <v>37</v>
      </c>
      <c r="S110" s="4" t="n">
        <v>-0.0432</v>
      </c>
      <c r="T110" s="4" t="n">
        <v>0.0328</v>
      </c>
      <c r="U110" s="4" t="n">
        <v>0.1878</v>
      </c>
      <c r="V110" s="4" t="n">
        <v>217758</v>
      </c>
      <c r="W110" s="4" t="s">
        <v>33</v>
      </c>
      <c r="X110" s="4" t="s">
        <v>34</v>
      </c>
      <c r="Y110" s="4" t="b">
        <f aca="false">TRUE()</f>
        <v>1</v>
      </c>
      <c r="Z110" s="4" t="s">
        <v>32</v>
      </c>
    </row>
    <row r="111" customFormat="false" ht="13.8" hidden="false" customHeight="false" outlineLevel="0" collapsed="false">
      <c r="A111" s="4" t="n">
        <v>109</v>
      </c>
      <c r="B111" s="4" t="s">
        <v>210</v>
      </c>
      <c r="C111" s="4" t="n">
        <v>5</v>
      </c>
      <c r="D111" s="4" t="n">
        <v>131121165</v>
      </c>
      <c r="E111" s="4" t="s">
        <v>28</v>
      </c>
      <c r="F111" s="4" t="s">
        <v>27</v>
      </c>
      <c r="G111" s="4" t="n">
        <v>-0.0316669</v>
      </c>
      <c r="H111" s="4" t="n">
        <v>0.00510538</v>
      </c>
      <c r="I111" s="5" t="n">
        <v>5.60003E-010</v>
      </c>
      <c r="J111" s="5" t="n">
        <f aca="false">G111^2/H111^2</f>
        <v>38.472902845765</v>
      </c>
      <c r="K111" s="4" t="n">
        <v>403943</v>
      </c>
      <c r="L111" s="4" t="s">
        <v>101</v>
      </c>
      <c r="M111" s="4" t="s">
        <v>102</v>
      </c>
      <c r="N111" s="4" t="b">
        <f aca="false">TRUE()</f>
        <v>1</v>
      </c>
      <c r="O111" s="4" t="s">
        <v>31</v>
      </c>
      <c r="P111" s="4" t="s">
        <v>32</v>
      </c>
      <c r="Q111" s="4" t="s">
        <v>28</v>
      </c>
      <c r="R111" s="4" t="s">
        <v>27</v>
      </c>
      <c r="S111" s="4" t="n">
        <v>0.1363</v>
      </c>
      <c r="T111" s="4" t="n">
        <v>0.0643</v>
      </c>
      <c r="U111" s="4" t="n">
        <v>0.0341499</v>
      </c>
      <c r="V111" s="4" t="n">
        <v>217758</v>
      </c>
      <c r="W111" s="4" t="s">
        <v>33</v>
      </c>
      <c r="X111" s="4" t="s">
        <v>34</v>
      </c>
      <c r="Y111" s="4" t="b">
        <f aca="false">TRUE()</f>
        <v>1</v>
      </c>
      <c r="Z111" s="4" t="s">
        <v>32</v>
      </c>
    </row>
    <row r="112" customFormat="false" ht="13.8" hidden="false" customHeight="false" outlineLevel="0" collapsed="false">
      <c r="A112" s="4" t="n">
        <v>110</v>
      </c>
      <c r="B112" s="4" t="s">
        <v>211</v>
      </c>
      <c r="C112" s="4" t="n">
        <v>14</v>
      </c>
      <c r="D112" s="4" t="n">
        <v>33175822</v>
      </c>
      <c r="E112" s="4" t="s">
        <v>36</v>
      </c>
      <c r="F112" s="4" t="s">
        <v>37</v>
      </c>
      <c r="G112" s="4" t="n">
        <v>0.0109986</v>
      </c>
      <c r="H112" s="4" t="n">
        <v>0.00197003</v>
      </c>
      <c r="I112" s="5" t="n">
        <v>2.39999E-008</v>
      </c>
      <c r="J112" s="5" t="n">
        <f aca="false">G112^2/H112^2</f>
        <v>31.1694497933423</v>
      </c>
      <c r="K112" s="4" t="n">
        <v>403943</v>
      </c>
      <c r="L112" s="4" t="s">
        <v>101</v>
      </c>
      <c r="M112" s="4" t="s">
        <v>102</v>
      </c>
      <c r="N112" s="4" t="b">
        <f aca="false">TRUE()</f>
        <v>1</v>
      </c>
      <c r="O112" s="4" t="s">
        <v>31</v>
      </c>
      <c r="P112" s="4" t="s">
        <v>32</v>
      </c>
      <c r="Q112" s="4" t="s">
        <v>36</v>
      </c>
      <c r="R112" s="4" t="s">
        <v>37</v>
      </c>
      <c r="S112" s="4" t="n">
        <v>0.0167</v>
      </c>
      <c r="T112" s="4" t="n">
        <v>0.033</v>
      </c>
      <c r="U112" s="4" t="n">
        <v>0.612901</v>
      </c>
      <c r="V112" s="4" t="n">
        <v>217758</v>
      </c>
      <c r="W112" s="4" t="s">
        <v>33</v>
      </c>
      <c r="X112" s="4" t="s">
        <v>34</v>
      </c>
      <c r="Y112" s="4" t="b">
        <f aca="false">TRUE()</f>
        <v>1</v>
      </c>
      <c r="Z112" s="4" t="s">
        <v>32</v>
      </c>
    </row>
    <row r="113" customFormat="false" ht="13.8" hidden="false" customHeight="false" outlineLevel="0" collapsed="false">
      <c r="A113" s="4" t="n">
        <v>111</v>
      </c>
      <c r="B113" s="4" t="s">
        <v>212</v>
      </c>
      <c r="C113" s="4" t="n">
        <v>10</v>
      </c>
      <c r="D113" s="4" t="n">
        <v>126696496</v>
      </c>
      <c r="E113" s="4" t="s">
        <v>28</v>
      </c>
      <c r="F113" s="4" t="s">
        <v>27</v>
      </c>
      <c r="G113" s="4" t="n">
        <v>-0.0116112</v>
      </c>
      <c r="H113" s="4" t="n">
        <v>0.00191759</v>
      </c>
      <c r="I113" s="5" t="n">
        <v>1.40001E-009</v>
      </c>
      <c r="J113" s="5" t="n">
        <f aca="false">G113^2/H113^2</f>
        <v>36.6642410054206</v>
      </c>
      <c r="K113" s="4" t="n">
        <v>403943</v>
      </c>
      <c r="L113" s="4" t="s">
        <v>101</v>
      </c>
      <c r="M113" s="4" t="s">
        <v>102</v>
      </c>
      <c r="N113" s="4" t="b">
        <f aca="false">TRUE()</f>
        <v>1</v>
      </c>
      <c r="O113" s="4" t="s">
        <v>31</v>
      </c>
      <c r="P113" s="4" t="s">
        <v>32</v>
      </c>
      <c r="Q113" s="4" t="s">
        <v>28</v>
      </c>
      <c r="R113" s="4" t="s">
        <v>27</v>
      </c>
      <c r="S113" s="4" t="n">
        <v>0.0171</v>
      </c>
      <c r="T113" s="4" t="n">
        <v>0.0333</v>
      </c>
      <c r="U113" s="4" t="n">
        <v>0.6074</v>
      </c>
      <c r="V113" s="4" t="n">
        <v>217758</v>
      </c>
      <c r="W113" s="4" t="s">
        <v>33</v>
      </c>
      <c r="X113" s="4" t="s">
        <v>34</v>
      </c>
      <c r="Y113" s="4" t="b">
        <f aca="false">TRUE()</f>
        <v>1</v>
      </c>
      <c r="Z113" s="4" t="s">
        <v>32</v>
      </c>
    </row>
    <row r="114" customFormat="false" ht="13.8" hidden="false" customHeight="false" outlineLevel="0" collapsed="false">
      <c r="A114" s="4" t="n">
        <v>112</v>
      </c>
      <c r="B114" s="4" t="s">
        <v>213</v>
      </c>
      <c r="C114" s="4" t="n">
        <v>7</v>
      </c>
      <c r="D114" s="4" t="n">
        <v>101737327</v>
      </c>
      <c r="E114" s="4" t="s">
        <v>37</v>
      </c>
      <c r="F114" s="4" t="s">
        <v>27</v>
      </c>
      <c r="G114" s="4" t="n">
        <v>-0.0109672</v>
      </c>
      <c r="H114" s="4" t="n">
        <v>0.0019342</v>
      </c>
      <c r="I114" s="5" t="n">
        <v>1.40001E-008</v>
      </c>
      <c r="J114" s="5" t="n">
        <f aca="false">G114^2/H114^2</f>
        <v>32.1505768081322</v>
      </c>
      <c r="K114" s="4" t="n">
        <v>403943</v>
      </c>
      <c r="L114" s="4" t="s">
        <v>101</v>
      </c>
      <c r="M114" s="4" t="s">
        <v>102</v>
      </c>
      <c r="N114" s="4" t="b">
        <f aca="false">TRUE()</f>
        <v>1</v>
      </c>
      <c r="O114" s="4" t="s">
        <v>31</v>
      </c>
      <c r="P114" s="4" t="s">
        <v>32</v>
      </c>
      <c r="Q114" s="4" t="s">
        <v>37</v>
      </c>
      <c r="R114" s="4" t="s">
        <v>27</v>
      </c>
      <c r="S114" s="4" t="n">
        <v>0.0369</v>
      </c>
      <c r="T114" s="4" t="n">
        <v>0.0323</v>
      </c>
      <c r="U114" s="4" t="n">
        <v>0.2538</v>
      </c>
      <c r="V114" s="4" t="n">
        <v>217758</v>
      </c>
      <c r="W114" s="4" t="s">
        <v>33</v>
      </c>
      <c r="X114" s="4" t="s">
        <v>34</v>
      </c>
      <c r="Y114" s="4" t="b">
        <f aca="false">TRUE()</f>
        <v>1</v>
      </c>
      <c r="Z114" s="4" t="s">
        <v>32</v>
      </c>
    </row>
    <row r="115" customFormat="false" ht="13.8" hidden="false" customHeight="false" outlineLevel="0" collapsed="false">
      <c r="A115" s="4" t="n">
        <v>113</v>
      </c>
      <c r="B115" s="4" t="s">
        <v>214</v>
      </c>
      <c r="C115" s="4" t="n">
        <v>9</v>
      </c>
      <c r="D115" s="4" t="n">
        <v>107586753</v>
      </c>
      <c r="E115" s="4" t="s">
        <v>28</v>
      </c>
      <c r="F115" s="4" t="s">
        <v>27</v>
      </c>
      <c r="G115" s="4" t="n">
        <v>0.0465396</v>
      </c>
      <c r="H115" s="4" t="n">
        <v>0.00284369</v>
      </c>
      <c r="I115" s="5" t="n">
        <v>3.40017E-060</v>
      </c>
      <c r="J115" s="5" t="n">
        <f aca="false">G115^2/H115^2</f>
        <v>267.843302399717</v>
      </c>
      <c r="K115" s="4" t="n">
        <v>403943</v>
      </c>
      <c r="L115" s="4" t="s">
        <v>101</v>
      </c>
      <c r="M115" s="4" t="s">
        <v>102</v>
      </c>
      <c r="N115" s="4" t="b">
        <f aca="false">TRUE()</f>
        <v>1</v>
      </c>
      <c r="O115" s="4" t="s">
        <v>31</v>
      </c>
      <c r="P115" s="4" t="s">
        <v>32</v>
      </c>
      <c r="Q115" s="4" t="s">
        <v>28</v>
      </c>
      <c r="R115" s="4" t="s">
        <v>27</v>
      </c>
      <c r="S115" s="4" t="n">
        <v>-0.0854</v>
      </c>
      <c r="T115" s="4" t="n">
        <v>0.0555</v>
      </c>
      <c r="U115" s="4" t="n">
        <v>0.124</v>
      </c>
      <c r="V115" s="4" t="n">
        <v>217758</v>
      </c>
      <c r="W115" s="4" t="s">
        <v>33</v>
      </c>
      <c r="X115" s="4" t="s">
        <v>34</v>
      </c>
      <c r="Y115" s="4" t="b">
        <f aca="false">TRUE()</f>
        <v>1</v>
      </c>
      <c r="Z115" s="4" t="s">
        <v>32</v>
      </c>
    </row>
    <row r="116" customFormat="false" ht="13.8" hidden="false" customHeight="false" outlineLevel="0" collapsed="false">
      <c r="A116" s="4" t="n">
        <v>114</v>
      </c>
      <c r="B116" s="4" t="s">
        <v>215</v>
      </c>
      <c r="C116" s="4" t="n">
        <v>10</v>
      </c>
      <c r="D116" s="4" t="n">
        <v>94839642</v>
      </c>
      <c r="E116" s="4" t="s">
        <v>36</v>
      </c>
      <c r="F116" s="4" t="s">
        <v>37</v>
      </c>
      <c r="G116" s="4" t="n">
        <v>0.0191803</v>
      </c>
      <c r="H116" s="4" t="n">
        <v>0.0019152</v>
      </c>
      <c r="I116" s="5" t="n">
        <v>1.29987E-023</v>
      </c>
      <c r="J116" s="5" t="n">
        <f aca="false">G116^2/H116^2</f>
        <v>100.29574883858</v>
      </c>
      <c r="K116" s="4" t="n">
        <v>403943</v>
      </c>
      <c r="L116" s="4" t="s">
        <v>101</v>
      </c>
      <c r="M116" s="4" t="s">
        <v>102</v>
      </c>
      <c r="N116" s="4" t="b">
        <f aca="false">TRUE()</f>
        <v>1</v>
      </c>
      <c r="O116" s="4" t="s">
        <v>31</v>
      </c>
      <c r="P116" s="4" t="s">
        <v>32</v>
      </c>
      <c r="Q116" s="4" t="s">
        <v>36</v>
      </c>
      <c r="R116" s="4" t="s">
        <v>37</v>
      </c>
      <c r="S116" s="4" t="n">
        <v>0.0124</v>
      </c>
      <c r="T116" s="4" t="n">
        <v>0.0322</v>
      </c>
      <c r="U116" s="4" t="n">
        <v>0.7</v>
      </c>
      <c r="V116" s="4" t="n">
        <v>217758</v>
      </c>
      <c r="W116" s="4" t="s">
        <v>33</v>
      </c>
      <c r="X116" s="4" t="s">
        <v>34</v>
      </c>
      <c r="Y116" s="4" t="b">
        <f aca="false">TRUE()</f>
        <v>1</v>
      </c>
      <c r="Z116" s="4" t="s">
        <v>32</v>
      </c>
    </row>
    <row r="117" customFormat="false" ht="13.8" hidden="false" customHeight="false" outlineLevel="0" collapsed="false">
      <c r="A117" s="4" t="n">
        <v>115</v>
      </c>
      <c r="B117" s="4" t="s">
        <v>216</v>
      </c>
      <c r="C117" s="4" t="n">
        <v>7</v>
      </c>
      <c r="D117" s="4" t="n">
        <v>36269284</v>
      </c>
      <c r="E117" s="4" t="s">
        <v>27</v>
      </c>
      <c r="F117" s="4" t="s">
        <v>28</v>
      </c>
      <c r="G117" s="4" t="n">
        <v>-0.0116029</v>
      </c>
      <c r="H117" s="4" t="n">
        <v>0.00192757</v>
      </c>
      <c r="I117" s="5" t="n">
        <v>1.79999E-009</v>
      </c>
      <c r="J117" s="5" t="n">
        <f aca="false">G117^2/H117^2</f>
        <v>36.2337081234485</v>
      </c>
      <c r="K117" s="4" t="n">
        <v>403943</v>
      </c>
      <c r="L117" s="4" t="s">
        <v>101</v>
      </c>
      <c r="M117" s="4" t="s">
        <v>102</v>
      </c>
      <c r="N117" s="4" t="b">
        <f aca="false">TRUE()</f>
        <v>1</v>
      </c>
      <c r="O117" s="4" t="s">
        <v>31</v>
      </c>
      <c r="P117" s="4" t="s">
        <v>32</v>
      </c>
      <c r="Q117" s="4" t="s">
        <v>27</v>
      </c>
      <c r="R117" s="4" t="s">
        <v>28</v>
      </c>
      <c r="S117" s="4" t="n">
        <v>0.0138</v>
      </c>
      <c r="T117" s="4" t="n">
        <v>0.0338</v>
      </c>
      <c r="U117" s="4" t="n">
        <v>0.6831</v>
      </c>
      <c r="V117" s="4" t="n">
        <v>217758</v>
      </c>
      <c r="W117" s="4" t="s">
        <v>33</v>
      </c>
      <c r="X117" s="4" t="s">
        <v>34</v>
      </c>
      <c r="Y117" s="4" t="b">
        <f aca="false">TRUE()</f>
        <v>1</v>
      </c>
      <c r="Z117" s="4" t="s">
        <v>32</v>
      </c>
    </row>
    <row r="118" customFormat="false" ht="13.8" hidden="false" customHeight="false" outlineLevel="0" collapsed="false">
      <c r="A118" s="4" t="n">
        <v>116</v>
      </c>
      <c r="B118" s="4" t="s">
        <v>217</v>
      </c>
      <c r="C118" s="4" t="n">
        <v>4</v>
      </c>
      <c r="D118" s="4" t="n">
        <v>37151533</v>
      </c>
      <c r="E118" s="4" t="s">
        <v>27</v>
      </c>
      <c r="F118" s="4" t="s">
        <v>28</v>
      </c>
      <c r="G118" s="4" t="n">
        <v>0.0118698</v>
      </c>
      <c r="H118" s="4" t="n">
        <v>0.00191595</v>
      </c>
      <c r="I118" s="5" t="n">
        <v>5.80003E-010</v>
      </c>
      <c r="J118" s="5" t="n">
        <f aca="false">G118^2/H118^2</f>
        <v>38.3811921639075</v>
      </c>
      <c r="K118" s="4" t="n">
        <v>403943</v>
      </c>
      <c r="L118" s="4" t="s">
        <v>101</v>
      </c>
      <c r="M118" s="4" t="s">
        <v>102</v>
      </c>
      <c r="N118" s="4" t="b">
        <f aca="false">TRUE()</f>
        <v>1</v>
      </c>
      <c r="O118" s="4" t="s">
        <v>31</v>
      </c>
      <c r="P118" s="4" t="s">
        <v>32</v>
      </c>
      <c r="Q118" s="4" t="s">
        <v>27</v>
      </c>
      <c r="R118" s="4" t="s">
        <v>28</v>
      </c>
      <c r="S118" s="4" t="n">
        <v>-0.0497</v>
      </c>
      <c r="T118" s="4" t="n">
        <v>0.0332</v>
      </c>
      <c r="U118" s="4" t="n">
        <v>0.1345</v>
      </c>
      <c r="V118" s="4" t="n">
        <v>217758</v>
      </c>
      <c r="W118" s="4" t="s">
        <v>33</v>
      </c>
      <c r="X118" s="4" t="s">
        <v>34</v>
      </c>
      <c r="Y118" s="4" t="b">
        <f aca="false">TRUE()</f>
        <v>1</v>
      </c>
      <c r="Z118" s="4" t="s">
        <v>32</v>
      </c>
    </row>
    <row r="119" customFormat="false" ht="13.8" hidden="false" customHeight="false" outlineLevel="0" collapsed="false">
      <c r="A119" s="4" t="n">
        <v>117</v>
      </c>
      <c r="B119" s="4" t="s">
        <v>218</v>
      </c>
      <c r="C119" s="4" t="n">
        <v>11</v>
      </c>
      <c r="D119" s="4" t="n">
        <v>76266172</v>
      </c>
      <c r="E119" s="4" t="s">
        <v>27</v>
      </c>
      <c r="F119" s="4" t="s">
        <v>28</v>
      </c>
      <c r="G119" s="4" t="n">
        <v>-0.0105204</v>
      </c>
      <c r="H119" s="4" t="n">
        <v>0.00191315</v>
      </c>
      <c r="I119" s="5" t="n">
        <v>3.79997E-008</v>
      </c>
      <c r="J119" s="5" t="n">
        <f aca="false">G119^2/H119^2</f>
        <v>30.2389328787201</v>
      </c>
      <c r="K119" s="4" t="n">
        <v>403943</v>
      </c>
      <c r="L119" s="4" t="s">
        <v>101</v>
      </c>
      <c r="M119" s="4" t="s">
        <v>102</v>
      </c>
      <c r="N119" s="4" t="b">
        <f aca="false">TRUE()</f>
        <v>1</v>
      </c>
      <c r="O119" s="4" t="s">
        <v>31</v>
      </c>
      <c r="P119" s="4" t="s">
        <v>32</v>
      </c>
      <c r="Q119" s="4" t="s">
        <v>27</v>
      </c>
      <c r="R119" s="4" t="s">
        <v>28</v>
      </c>
      <c r="S119" s="4" t="n">
        <v>0.0833</v>
      </c>
      <c r="T119" s="4" t="n">
        <v>0.033</v>
      </c>
      <c r="U119" s="4" t="n">
        <v>0.0117101</v>
      </c>
      <c r="V119" s="4" t="n">
        <v>217758</v>
      </c>
      <c r="W119" s="4" t="s">
        <v>33</v>
      </c>
      <c r="X119" s="4" t="s">
        <v>34</v>
      </c>
      <c r="Y119" s="4" t="b">
        <f aca="false">TRUE()</f>
        <v>1</v>
      </c>
      <c r="Z119" s="4" t="s">
        <v>32</v>
      </c>
    </row>
    <row r="120" customFormat="false" ht="13.8" hidden="false" customHeight="false" outlineLevel="0" collapsed="false">
      <c r="A120" s="4" t="n">
        <v>118</v>
      </c>
      <c r="B120" s="4" t="s">
        <v>219</v>
      </c>
      <c r="C120" s="4" t="n">
        <v>3</v>
      </c>
      <c r="D120" s="4" t="n">
        <v>52501451</v>
      </c>
      <c r="E120" s="4" t="s">
        <v>27</v>
      </c>
      <c r="F120" s="4" t="s">
        <v>37</v>
      </c>
      <c r="G120" s="4" t="n">
        <v>-0.0239454</v>
      </c>
      <c r="H120" s="4" t="n">
        <v>0.00243213</v>
      </c>
      <c r="I120" s="5" t="n">
        <v>7.19946E-023</v>
      </c>
      <c r="J120" s="5" t="n">
        <f aca="false">G120^2/H120^2</f>
        <v>96.9327698587094</v>
      </c>
      <c r="K120" s="4" t="n">
        <v>403943</v>
      </c>
      <c r="L120" s="4" t="s">
        <v>101</v>
      </c>
      <c r="M120" s="4" t="s">
        <v>102</v>
      </c>
      <c r="N120" s="4" t="b">
        <f aca="false">TRUE()</f>
        <v>1</v>
      </c>
      <c r="O120" s="4" t="s">
        <v>31</v>
      </c>
      <c r="P120" s="4" t="s">
        <v>32</v>
      </c>
      <c r="Q120" s="4" t="s">
        <v>27</v>
      </c>
      <c r="R120" s="4" t="s">
        <v>37</v>
      </c>
      <c r="S120" s="4" t="n">
        <v>-0.0222</v>
      </c>
      <c r="T120" s="4" t="n">
        <v>0.0547</v>
      </c>
      <c r="U120" s="4" t="n">
        <v>0.684499</v>
      </c>
      <c r="V120" s="4" t="n">
        <v>217758</v>
      </c>
      <c r="W120" s="4" t="s">
        <v>33</v>
      </c>
      <c r="X120" s="4" t="s">
        <v>34</v>
      </c>
      <c r="Y120" s="4" t="b">
        <f aca="false">TRUE()</f>
        <v>1</v>
      </c>
      <c r="Z120" s="4" t="s">
        <v>32</v>
      </c>
    </row>
    <row r="121" customFormat="false" ht="13.8" hidden="false" customHeight="false" outlineLevel="0" collapsed="false">
      <c r="A121" s="4" t="n">
        <v>119</v>
      </c>
      <c r="B121" s="4" t="s">
        <v>220</v>
      </c>
      <c r="C121" s="4" t="n">
        <v>2</v>
      </c>
      <c r="D121" s="4" t="n">
        <v>111839021</v>
      </c>
      <c r="E121" s="4" t="s">
        <v>28</v>
      </c>
      <c r="F121" s="4" t="s">
        <v>27</v>
      </c>
      <c r="G121" s="4" t="n">
        <v>0.0128638</v>
      </c>
      <c r="H121" s="4" t="n">
        <v>0.00215716</v>
      </c>
      <c r="I121" s="5" t="n">
        <v>2.5E-009</v>
      </c>
      <c r="J121" s="5" t="n">
        <f aca="false">G121^2/H121^2</f>
        <v>35.5609898601845</v>
      </c>
      <c r="K121" s="4" t="n">
        <v>403943</v>
      </c>
      <c r="L121" s="4" t="s">
        <v>101</v>
      </c>
      <c r="M121" s="4" t="s">
        <v>102</v>
      </c>
      <c r="N121" s="4" t="b">
        <f aca="false">TRUE()</f>
        <v>1</v>
      </c>
      <c r="O121" s="4" t="s">
        <v>31</v>
      </c>
      <c r="P121" s="4" t="s">
        <v>32</v>
      </c>
      <c r="Q121" s="4" t="s">
        <v>28</v>
      </c>
      <c r="R121" s="4" t="s">
        <v>27</v>
      </c>
      <c r="S121" s="4" t="n">
        <v>-0.0287</v>
      </c>
      <c r="T121" s="4" t="n">
        <v>0.0379</v>
      </c>
      <c r="U121" s="4" t="n">
        <v>0.4486</v>
      </c>
      <c r="V121" s="4" t="n">
        <v>217758</v>
      </c>
      <c r="W121" s="4" t="s">
        <v>33</v>
      </c>
      <c r="X121" s="4" t="s">
        <v>34</v>
      </c>
      <c r="Y121" s="4" t="b">
        <f aca="false">TRUE()</f>
        <v>1</v>
      </c>
      <c r="Z121" s="4" t="s">
        <v>32</v>
      </c>
    </row>
    <row r="122" customFormat="false" ht="13.8" hidden="false" customHeight="false" outlineLevel="0" collapsed="false">
      <c r="A122" s="4" t="n">
        <v>120</v>
      </c>
      <c r="B122" s="4" t="s">
        <v>221</v>
      </c>
      <c r="C122" s="4" t="n">
        <v>21</v>
      </c>
      <c r="D122" s="4" t="n">
        <v>46898174</v>
      </c>
      <c r="E122" s="4" t="s">
        <v>28</v>
      </c>
      <c r="F122" s="4" t="s">
        <v>27</v>
      </c>
      <c r="G122" s="4" t="n">
        <v>-0.0155836</v>
      </c>
      <c r="H122" s="4" t="n">
        <v>0.00235595</v>
      </c>
      <c r="I122" s="5" t="n">
        <v>3.69999E-011</v>
      </c>
      <c r="J122" s="5" t="n">
        <f aca="false">G122^2/H122^2</f>
        <v>43.7525576704073</v>
      </c>
      <c r="K122" s="4" t="n">
        <v>403943</v>
      </c>
      <c r="L122" s="4" t="s">
        <v>101</v>
      </c>
      <c r="M122" s="4" t="s">
        <v>102</v>
      </c>
      <c r="N122" s="4" t="b">
        <f aca="false">TRUE()</f>
        <v>1</v>
      </c>
      <c r="O122" s="4" t="s">
        <v>31</v>
      </c>
      <c r="P122" s="4" t="s">
        <v>32</v>
      </c>
      <c r="Q122" s="4" t="s">
        <v>28</v>
      </c>
      <c r="R122" s="4" t="s">
        <v>27</v>
      </c>
      <c r="S122" s="4" t="n">
        <v>-0.0658</v>
      </c>
      <c r="T122" s="4" t="n">
        <v>0.0459</v>
      </c>
      <c r="U122" s="4" t="n">
        <v>0.1514</v>
      </c>
      <c r="V122" s="4" t="n">
        <v>217758</v>
      </c>
      <c r="W122" s="4" t="s">
        <v>33</v>
      </c>
      <c r="X122" s="4" t="s">
        <v>34</v>
      </c>
      <c r="Y122" s="4" t="b">
        <f aca="false">TRUE()</f>
        <v>1</v>
      </c>
      <c r="Z122" s="4" t="s">
        <v>32</v>
      </c>
    </row>
    <row r="123" customFormat="false" ht="13.8" hidden="false" customHeight="false" outlineLevel="0" collapsed="false">
      <c r="A123" s="4" t="n">
        <v>121</v>
      </c>
      <c r="B123" s="4" t="s">
        <v>222</v>
      </c>
      <c r="C123" s="4" t="n">
        <v>4</v>
      </c>
      <c r="D123" s="4" t="n">
        <v>55526251</v>
      </c>
      <c r="E123" s="4" t="s">
        <v>27</v>
      </c>
      <c r="F123" s="4" t="s">
        <v>37</v>
      </c>
      <c r="G123" s="4" t="n">
        <v>0.0139172</v>
      </c>
      <c r="H123" s="4" t="n">
        <v>0.00195824</v>
      </c>
      <c r="I123" s="5" t="n">
        <v>1.20005E-012</v>
      </c>
      <c r="J123" s="5" t="n">
        <f aca="false">G123^2/H123^2</f>
        <v>50.5093642200699</v>
      </c>
      <c r="K123" s="4" t="n">
        <v>403943</v>
      </c>
      <c r="L123" s="4" t="s">
        <v>101</v>
      </c>
      <c r="M123" s="4" t="s">
        <v>102</v>
      </c>
      <c r="N123" s="4" t="b">
        <f aca="false">TRUE()</f>
        <v>1</v>
      </c>
      <c r="O123" s="4" t="s">
        <v>31</v>
      </c>
      <c r="P123" s="4" t="s">
        <v>32</v>
      </c>
      <c r="Q123" s="4" t="s">
        <v>27</v>
      </c>
      <c r="R123" s="4" t="s">
        <v>37</v>
      </c>
      <c r="S123" s="4" t="n">
        <v>0.0445</v>
      </c>
      <c r="T123" s="4" t="n">
        <v>0.034</v>
      </c>
      <c r="U123" s="4" t="n">
        <v>0.1901</v>
      </c>
      <c r="V123" s="4" t="n">
        <v>217758</v>
      </c>
      <c r="W123" s="4" t="s">
        <v>33</v>
      </c>
      <c r="X123" s="4" t="s">
        <v>34</v>
      </c>
      <c r="Y123" s="4" t="b">
        <f aca="false">TRUE()</f>
        <v>1</v>
      </c>
      <c r="Z123" s="4" t="s">
        <v>32</v>
      </c>
    </row>
    <row r="124" customFormat="false" ht="13.8" hidden="false" customHeight="false" outlineLevel="0" collapsed="false">
      <c r="A124" s="4" t="n">
        <v>122</v>
      </c>
      <c r="B124" s="4" t="s">
        <v>223</v>
      </c>
      <c r="C124" s="4" t="n">
        <v>8</v>
      </c>
      <c r="D124" s="4" t="n">
        <v>103876780</v>
      </c>
      <c r="E124" s="4" t="s">
        <v>27</v>
      </c>
      <c r="F124" s="4" t="s">
        <v>28</v>
      </c>
      <c r="G124" s="4" t="n">
        <v>0.0206138</v>
      </c>
      <c r="H124" s="4" t="n">
        <v>0.00245873</v>
      </c>
      <c r="I124" s="5" t="n">
        <v>5.10035E-017</v>
      </c>
      <c r="J124" s="5" t="n">
        <f aca="false">G124^2/H124^2</f>
        <v>70.2901444258472</v>
      </c>
      <c r="K124" s="4" t="n">
        <v>403943</v>
      </c>
      <c r="L124" s="4" t="s">
        <v>101</v>
      </c>
      <c r="M124" s="4" t="s">
        <v>102</v>
      </c>
      <c r="N124" s="4" t="b">
        <f aca="false">TRUE()</f>
        <v>1</v>
      </c>
      <c r="O124" s="4" t="s">
        <v>31</v>
      </c>
      <c r="P124" s="4" t="s">
        <v>32</v>
      </c>
      <c r="Q124" s="4" t="s">
        <v>27</v>
      </c>
      <c r="R124" s="4" t="s">
        <v>28</v>
      </c>
      <c r="S124" s="4" t="n">
        <v>-0.0454</v>
      </c>
      <c r="T124" s="4" t="n">
        <v>0.0375</v>
      </c>
      <c r="U124" s="4" t="n">
        <v>0.2258</v>
      </c>
      <c r="V124" s="4" t="n">
        <v>217758</v>
      </c>
      <c r="W124" s="4" t="s">
        <v>33</v>
      </c>
      <c r="X124" s="4" t="s">
        <v>34</v>
      </c>
      <c r="Y124" s="4" t="b">
        <f aca="false">TRUE()</f>
        <v>1</v>
      </c>
      <c r="Z124" s="4" t="s">
        <v>32</v>
      </c>
    </row>
    <row r="125" customFormat="false" ht="13.8" hidden="false" customHeight="false" outlineLevel="0" collapsed="false">
      <c r="A125" s="4" t="n">
        <v>123</v>
      </c>
      <c r="B125" s="4" t="s">
        <v>224</v>
      </c>
      <c r="C125" s="4" t="n">
        <v>22</v>
      </c>
      <c r="D125" s="4" t="n">
        <v>21925017</v>
      </c>
      <c r="E125" s="4" t="s">
        <v>37</v>
      </c>
      <c r="F125" s="4" t="s">
        <v>36</v>
      </c>
      <c r="G125" s="4" t="n">
        <v>-0.0328881</v>
      </c>
      <c r="H125" s="4" t="n">
        <v>0.00244058</v>
      </c>
      <c r="I125" s="5" t="n">
        <v>2.19989E-041</v>
      </c>
      <c r="J125" s="5" t="n">
        <f aca="false">G125^2/H125^2</f>
        <v>181.589809313173</v>
      </c>
      <c r="K125" s="4" t="n">
        <v>403943</v>
      </c>
      <c r="L125" s="4" t="s">
        <v>101</v>
      </c>
      <c r="M125" s="4" t="s">
        <v>102</v>
      </c>
      <c r="N125" s="4" t="b">
        <f aca="false">TRUE()</f>
        <v>1</v>
      </c>
      <c r="O125" s="4" t="s">
        <v>31</v>
      </c>
      <c r="P125" s="4" t="s">
        <v>32</v>
      </c>
      <c r="Q125" s="4" t="s">
        <v>37</v>
      </c>
      <c r="R125" s="4" t="s">
        <v>36</v>
      </c>
      <c r="S125" s="4" t="n">
        <v>0.0922</v>
      </c>
      <c r="T125" s="4" t="n">
        <v>0.0355</v>
      </c>
      <c r="U125" s="4" t="n">
        <v>0.00937109</v>
      </c>
      <c r="V125" s="4" t="n">
        <v>217758</v>
      </c>
      <c r="W125" s="4" t="s">
        <v>33</v>
      </c>
      <c r="X125" s="4" t="s">
        <v>34</v>
      </c>
      <c r="Y125" s="4" t="b">
        <f aca="false">TRUE()</f>
        <v>1</v>
      </c>
      <c r="Z125" s="4" t="s">
        <v>32</v>
      </c>
    </row>
    <row r="126" customFormat="false" ht="13.8" hidden="false" customHeight="false" outlineLevel="0" collapsed="false">
      <c r="A126" s="4" t="n">
        <v>124</v>
      </c>
      <c r="B126" s="4" t="s">
        <v>225</v>
      </c>
      <c r="C126" s="4" t="n">
        <v>3</v>
      </c>
      <c r="D126" s="4" t="n">
        <v>185931174</v>
      </c>
      <c r="E126" s="4" t="s">
        <v>28</v>
      </c>
      <c r="F126" s="4" t="s">
        <v>27</v>
      </c>
      <c r="G126" s="4" t="n">
        <v>0.0173197</v>
      </c>
      <c r="H126" s="4" t="n">
        <v>0.00226775</v>
      </c>
      <c r="I126" s="5" t="n">
        <v>2.19989E-014</v>
      </c>
      <c r="J126" s="5" t="n">
        <f aca="false">G126^2/H126^2</f>
        <v>58.3297854711033</v>
      </c>
      <c r="K126" s="4" t="n">
        <v>403943</v>
      </c>
      <c r="L126" s="4" t="s">
        <v>101</v>
      </c>
      <c r="M126" s="4" t="s">
        <v>102</v>
      </c>
      <c r="N126" s="4" t="b">
        <f aca="false">TRUE()</f>
        <v>1</v>
      </c>
      <c r="O126" s="4" t="s">
        <v>31</v>
      </c>
      <c r="P126" s="4" t="s">
        <v>32</v>
      </c>
      <c r="Q126" s="4" t="s">
        <v>28</v>
      </c>
      <c r="R126" s="4" t="s">
        <v>27</v>
      </c>
      <c r="S126" s="4" t="n">
        <v>0.0563</v>
      </c>
      <c r="T126" s="4" t="n">
        <v>0.0381</v>
      </c>
      <c r="U126" s="4" t="n">
        <v>0.1393</v>
      </c>
      <c r="V126" s="4" t="n">
        <v>217758</v>
      </c>
      <c r="W126" s="4" t="s">
        <v>33</v>
      </c>
      <c r="X126" s="4" t="s">
        <v>34</v>
      </c>
      <c r="Y126" s="4" t="b">
        <f aca="false">TRUE()</f>
        <v>1</v>
      </c>
      <c r="Z126" s="4" t="s">
        <v>32</v>
      </c>
    </row>
    <row r="127" customFormat="false" ht="13.8" hidden="false" customHeight="false" outlineLevel="0" collapsed="false">
      <c r="A127" s="4" t="n">
        <v>125</v>
      </c>
      <c r="B127" s="4" t="s">
        <v>226</v>
      </c>
      <c r="C127" s="4" t="n">
        <v>8</v>
      </c>
      <c r="D127" s="4" t="n">
        <v>105907833</v>
      </c>
      <c r="E127" s="4" t="s">
        <v>27</v>
      </c>
      <c r="F127" s="4" t="s">
        <v>28</v>
      </c>
      <c r="G127" s="4" t="n">
        <v>-0.0119226</v>
      </c>
      <c r="H127" s="4" t="n">
        <v>0.00218189</v>
      </c>
      <c r="I127" s="5" t="n">
        <v>4.60002E-008</v>
      </c>
      <c r="J127" s="5" t="n">
        <f aca="false">G127^2/H127^2</f>
        <v>29.8590677213142</v>
      </c>
      <c r="K127" s="4" t="n">
        <v>403943</v>
      </c>
      <c r="L127" s="4" t="s">
        <v>101</v>
      </c>
      <c r="M127" s="4" t="s">
        <v>102</v>
      </c>
      <c r="N127" s="4" t="b">
        <f aca="false">TRUE()</f>
        <v>1</v>
      </c>
      <c r="O127" s="4" t="s">
        <v>31</v>
      </c>
      <c r="P127" s="4" t="s">
        <v>32</v>
      </c>
      <c r="Q127" s="4" t="s">
        <v>27</v>
      </c>
      <c r="R127" s="4" t="s">
        <v>28</v>
      </c>
      <c r="S127" s="4" t="n">
        <v>-0.0093</v>
      </c>
      <c r="T127" s="4" t="n">
        <v>0.0344</v>
      </c>
      <c r="U127" s="4" t="n">
        <v>0.786401</v>
      </c>
      <c r="V127" s="4" t="n">
        <v>217758</v>
      </c>
      <c r="W127" s="4" t="s">
        <v>33</v>
      </c>
      <c r="X127" s="4" t="s">
        <v>34</v>
      </c>
      <c r="Y127" s="4" t="b">
        <f aca="false">TRUE()</f>
        <v>1</v>
      </c>
      <c r="Z127" s="4" t="s">
        <v>32</v>
      </c>
    </row>
    <row r="128" customFormat="false" ht="13.8" hidden="false" customHeight="false" outlineLevel="0" collapsed="false">
      <c r="A128" s="4" t="n">
        <v>126</v>
      </c>
      <c r="B128" s="4" t="s">
        <v>227</v>
      </c>
      <c r="C128" s="4" t="n">
        <v>9</v>
      </c>
      <c r="D128" s="4" t="n">
        <v>107576246</v>
      </c>
      <c r="E128" s="4" t="s">
        <v>36</v>
      </c>
      <c r="F128" s="4" t="s">
        <v>37</v>
      </c>
      <c r="G128" s="4" t="n">
        <v>-0.0333565</v>
      </c>
      <c r="H128" s="4" t="n">
        <v>0.00240571</v>
      </c>
      <c r="I128" s="5" t="n">
        <v>1E-043</v>
      </c>
      <c r="J128" s="5" t="n">
        <f aca="false">G128^2/H128^2</f>
        <v>192.253565671458</v>
      </c>
      <c r="K128" s="4" t="n">
        <v>403943</v>
      </c>
      <c r="L128" s="4" t="s">
        <v>101</v>
      </c>
      <c r="M128" s="4" t="s">
        <v>102</v>
      </c>
      <c r="N128" s="4" t="b">
        <f aca="false">TRUE()</f>
        <v>1</v>
      </c>
      <c r="O128" s="4" t="s">
        <v>31</v>
      </c>
      <c r="P128" s="4" t="s">
        <v>32</v>
      </c>
      <c r="Q128" s="4" t="s">
        <v>36</v>
      </c>
      <c r="R128" s="4" t="s">
        <v>37</v>
      </c>
      <c r="S128" s="4" t="n">
        <v>-0.0315</v>
      </c>
      <c r="T128" s="4" t="n">
        <v>0.0492</v>
      </c>
      <c r="U128" s="4" t="n">
        <v>0.522001</v>
      </c>
      <c r="V128" s="4" t="n">
        <v>217758</v>
      </c>
      <c r="W128" s="4" t="s">
        <v>33</v>
      </c>
      <c r="X128" s="4" t="s">
        <v>34</v>
      </c>
      <c r="Y128" s="4" t="b">
        <f aca="false">TRUE()</f>
        <v>1</v>
      </c>
      <c r="Z128" s="4" t="s">
        <v>32</v>
      </c>
    </row>
    <row r="129" customFormat="false" ht="13.8" hidden="false" customHeight="false" outlineLevel="0" collapsed="false">
      <c r="A129" s="4" t="n">
        <v>127</v>
      </c>
      <c r="B129" s="4" t="s">
        <v>228</v>
      </c>
      <c r="C129" s="4" t="n">
        <v>1</v>
      </c>
      <c r="D129" s="4" t="n">
        <v>935222</v>
      </c>
      <c r="E129" s="4" t="s">
        <v>36</v>
      </c>
      <c r="F129" s="4" t="s">
        <v>28</v>
      </c>
      <c r="G129" s="4" t="n">
        <v>-0.01241</v>
      </c>
      <c r="H129" s="4" t="n">
        <v>0.00194099</v>
      </c>
      <c r="I129" s="5" t="n">
        <v>1.6E-010</v>
      </c>
      <c r="J129" s="5" t="n">
        <f aca="false">G129^2/H129^2</f>
        <v>40.878689741673</v>
      </c>
      <c r="K129" s="4" t="n">
        <v>403943</v>
      </c>
      <c r="L129" s="4" t="s">
        <v>101</v>
      </c>
      <c r="M129" s="4" t="s">
        <v>102</v>
      </c>
      <c r="N129" s="4" t="b">
        <f aca="false">TRUE()</f>
        <v>1</v>
      </c>
      <c r="O129" s="4" t="s">
        <v>31</v>
      </c>
      <c r="P129" s="4" t="s">
        <v>32</v>
      </c>
      <c r="Q129" s="4" t="s">
        <v>36</v>
      </c>
      <c r="R129" s="4" t="s">
        <v>28</v>
      </c>
      <c r="S129" s="4" t="n">
        <v>-0.0015</v>
      </c>
      <c r="T129" s="4" t="n">
        <v>0.0325</v>
      </c>
      <c r="U129" s="4" t="n">
        <v>0.9628</v>
      </c>
      <c r="V129" s="4" t="n">
        <v>217758</v>
      </c>
      <c r="W129" s="4" t="s">
        <v>33</v>
      </c>
      <c r="X129" s="4" t="s">
        <v>34</v>
      </c>
      <c r="Y129" s="4" t="b">
        <f aca="false">TRUE()</f>
        <v>1</v>
      </c>
      <c r="Z129" s="4" t="s">
        <v>32</v>
      </c>
    </row>
    <row r="130" customFormat="false" ht="13.8" hidden="false" customHeight="false" outlineLevel="0" collapsed="false">
      <c r="A130" s="4" t="n">
        <v>128</v>
      </c>
      <c r="B130" s="4" t="s">
        <v>229</v>
      </c>
      <c r="C130" s="4" t="n">
        <v>18</v>
      </c>
      <c r="D130" s="4" t="n">
        <v>47429022</v>
      </c>
      <c r="E130" s="4" t="s">
        <v>27</v>
      </c>
      <c r="F130" s="4" t="s">
        <v>28</v>
      </c>
      <c r="G130" s="4" t="n">
        <v>0.0300361</v>
      </c>
      <c r="H130" s="4" t="n">
        <v>0.00280916</v>
      </c>
      <c r="I130" s="5" t="n">
        <v>1.10002E-026</v>
      </c>
      <c r="J130" s="5" t="n">
        <f aca="false">G130^2/H130^2</f>
        <v>114.323136637965</v>
      </c>
      <c r="K130" s="4" t="n">
        <v>403943</v>
      </c>
      <c r="L130" s="4" t="s">
        <v>101</v>
      </c>
      <c r="M130" s="4" t="s">
        <v>102</v>
      </c>
      <c r="N130" s="4" t="b">
        <f aca="false">TRUE()</f>
        <v>1</v>
      </c>
      <c r="O130" s="4" t="s">
        <v>31</v>
      </c>
      <c r="P130" s="4" t="s">
        <v>32</v>
      </c>
      <c r="Q130" s="4" t="s">
        <v>27</v>
      </c>
      <c r="R130" s="4" t="s">
        <v>28</v>
      </c>
      <c r="S130" s="5" t="n">
        <v>0.0005</v>
      </c>
      <c r="T130" s="4" t="n">
        <v>0.0428</v>
      </c>
      <c r="U130" s="4" t="n">
        <v>0.9899</v>
      </c>
      <c r="V130" s="4" t="n">
        <v>217758</v>
      </c>
      <c r="W130" s="4" t="s">
        <v>33</v>
      </c>
      <c r="X130" s="4" t="s">
        <v>34</v>
      </c>
      <c r="Y130" s="4" t="b">
        <f aca="false">TRUE()</f>
        <v>1</v>
      </c>
      <c r="Z130" s="4" t="s">
        <v>32</v>
      </c>
    </row>
    <row r="131" customFormat="false" ht="13.8" hidden="false" customHeight="false" outlineLevel="0" collapsed="false">
      <c r="A131" s="4" t="n">
        <v>129</v>
      </c>
      <c r="B131" s="4" t="s">
        <v>230</v>
      </c>
      <c r="C131" s="4" t="n">
        <v>1</v>
      </c>
      <c r="D131" s="4" t="n">
        <v>23710475</v>
      </c>
      <c r="E131" s="4" t="s">
        <v>27</v>
      </c>
      <c r="F131" s="4" t="s">
        <v>28</v>
      </c>
      <c r="G131" s="4" t="n">
        <v>0.0144252</v>
      </c>
      <c r="H131" s="4" t="n">
        <v>0.00193744</v>
      </c>
      <c r="I131" s="5" t="n">
        <v>9.70063E-014</v>
      </c>
      <c r="J131" s="5" t="n">
        <f aca="false">G131^2/H131^2</f>
        <v>55.4353970801092</v>
      </c>
      <c r="K131" s="4" t="n">
        <v>403943</v>
      </c>
      <c r="L131" s="4" t="s">
        <v>101</v>
      </c>
      <c r="M131" s="4" t="s">
        <v>102</v>
      </c>
      <c r="N131" s="4" t="b">
        <f aca="false">TRUE()</f>
        <v>1</v>
      </c>
      <c r="O131" s="4" t="s">
        <v>31</v>
      </c>
      <c r="P131" s="4" t="s">
        <v>32</v>
      </c>
      <c r="Q131" s="4" t="s">
        <v>27</v>
      </c>
      <c r="R131" s="4" t="s">
        <v>28</v>
      </c>
      <c r="S131" s="4" t="n">
        <v>-0.028</v>
      </c>
      <c r="T131" s="4" t="n">
        <v>0.0328</v>
      </c>
      <c r="U131" s="4" t="n">
        <v>0.3939</v>
      </c>
      <c r="V131" s="4" t="n">
        <v>217758</v>
      </c>
      <c r="W131" s="4" t="s">
        <v>33</v>
      </c>
      <c r="X131" s="4" t="s">
        <v>34</v>
      </c>
      <c r="Y131" s="4" t="b">
        <f aca="false">TRUE()</f>
        <v>1</v>
      </c>
      <c r="Z131" s="4" t="s">
        <v>32</v>
      </c>
    </row>
    <row r="132" customFormat="false" ht="13.8" hidden="false" customHeight="false" outlineLevel="0" collapsed="false">
      <c r="A132" s="4" t="n">
        <v>130</v>
      </c>
      <c r="B132" s="4" t="s">
        <v>231</v>
      </c>
      <c r="C132" s="4" t="n">
        <v>11</v>
      </c>
      <c r="D132" s="4" t="n">
        <v>64021821</v>
      </c>
      <c r="E132" s="4" t="s">
        <v>27</v>
      </c>
      <c r="F132" s="4" t="s">
        <v>28</v>
      </c>
      <c r="G132" s="4" t="n">
        <v>-0.0364373</v>
      </c>
      <c r="H132" s="4" t="n">
        <v>0.00335268</v>
      </c>
      <c r="I132" s="5" t="n">
        <v>1.59993E-027</v>
      </c>
      <c r="J132" s="5" t="n">
        <f aca="false">G132^2/H132^2</f>
        <v>118.115847162672</v>
      </c>
      <c r="K132" s="4" t="n">
        <v>403943</v>
      </c>
      <c r="L132" s="4" t="s">
        <v>101</v>
      </c>
      <c r="M132" s="4" t="s">
        <v>102</v>
      </c>
      <c r="N132" s="4" t="b">
        <f aca="false">TRUE()</f>
        <v>1</v>
      </c>
      <c r="O132" s="4" t="s">
        <v>31</v>
      </c>
      <c r="P132" s="4" t="s">
        <v>32</v>
      </c>
      <c r="Q132" s="4" t="s">
        <v>27</v>
      </c>
      <c r="R132" s="4" t="s">
        <v>28</v>
      </c>
      <c r="S132" s="4" t="n">
        <v>-0.0012</v>
      </c>
      <c r="T132" s="4" t="n">
        <v>0.0483</v>
      </c>
      <c r="U132" s="4" t="n">
        <v>0.9804</v>
      </c>
      <c r="V132" s="4" t="n">
        <v>217758</v>
      </c>
      <c r="W132" s="4" t="s">
        <v>33</v>
      </c>
      <c r="X132" s="4" t="s">
        <v>34</v>
      </c>
      <c r="Y132" s="4" t="b">
        <f aca="false">TRUE()</f>
        <v>1</v>
      </c>
      <c r="Z132" s="4" t="s">
        <v>32</v>
      </c>
    </row>
    <row r="133" customFormat="false" ht="13.8" hidden="false" customHeight="false" outlineLevel="0" collapsed="false">
      <c r="A133" s="4" t="n">
        <v>131</v>
      </c>
      <c r="B133" s="4" t="s">
        <v>232</v>
      </c>
      <c r="C133" s="4" t="n">
        <v>5</v>
      </c>
      <c r="D133" s="4" t="n">
        <v>75003678</v>
      </c>
      <c r="E133" s="4" t="s">
        <v>28</v>
      </c>
      <c r="F133" s="4" t="s">
        <v>27</v>
      </c>
      <c r="G133" s="4" t="n">
        <v>0.0190053</v>
      </c>
      <c r="H133" s="4" t="n">
        <v>0.0019521</v>
      </c>
      <c r="I133" s="5" t="n">
        <v>2.09991E-022</v>
      </c>
      <c r="J133" s="5" t="n">
        <f aca="false">G133^2/H133^2</f>
        <v>94.7862487063086</v>
      </c>
      <c r="K133" s="4" t="n">
        <v>403943</v>
      </c>
      <c r="L133" s="4" t="s">
        <v>101</v>
      </c>
      <c r="M133" s="4" t="s">
        <v>102</v>
      </c>
      <c r="N133" s="4" t="b">
        <f aca="false">TRUE()</f>
        <v>1</v>
      </c>
      <c r="O133" s="4" t="s">
        <v>31</v>
      </c>
      <c r="P133" s="4" t="s">
        <v>32</v>
      </c>
      <c r="Q133" s="4" t="s">
        <v>28</v>
      </c>
      <c r="R133" s="4" t="s">
        <v>27</v>
      </c>
      <c r="S133" s="4" t="n">
        <v>-0.0125</v>
      </c>
      <c r="T133" s="4" t="n">
        <v>0.0327</v>
      </c>
      <c r="U133" s="4" t="n">
        <v>0.7012</v>
      </c>
      <c r="V133" s="4" t="n">
        <v>217758</v>
      </c>
      <c r="W133" s="4" t="s">
        <v>33</v>
      </c>
      <c r="X133" s="4" t="s">
        <v>34</v>
      </c>
      <c r="Y133" s="4" t="b">
        <f aca="false">TRUE()</f>
        <v>1</v>
      </c>
      <c r="Z133" s="4" t="s">
        <v>32</v>
      </c>
    </row>
    <row r="134" customFormat="false" ht="13.8" hidden="false" customHeight="false" outlineLevel="0" collapsed="false">
      <c r="A134" s="4" t="n">
        <v>132</v>
      </c>
      <c r="B134" s="4" t="s">
        <v>233</v>
      </c>
      <c r="C134" s="4" t="n">
        <v>5</v>
      </c>
      <c r="D134" s="4" t="n">
        <v>170612546</v>
      </c>
      <c r="E134" s="4" t="s">
        <v>36</v>
      </c>
      <c r="F134" s="4" t="s">
        <v>37</v>
      </c>
      <c r="G134" s="4" t="n">
        <v>-0.0118996</v>
      </c>
      <c r="H134" s="4" t="n">
        <v>0.00205717</v>
      </c>
      <c r="I134" s="5" t="n">
        <v>7.29995E-009</v>
      </c>
      <c r="J134" s="5" t="n">
        <f aca="false">G134^2/H134^2</f>
        <v>33.459878637038</v>
      </c>
      <c r="K134" s="4" t="n">
        <v>403943</v>
      </c>
      <c r="L134" s="4" t="s">
        <v>101</v>
      </c>
      <c r="M134" s="4" t="s">
        <v>102</v>
      </c>
      <c r="N134" s="4" t="b">
        <f aca="false">TRUE()</f>
        <v>1</v>
      </c>
      <c r="O134" s="4" t="s">
        <v>31</v>
      </c>
      <c r="P134" s="4" t="s">
        <v>32</v>
      </c>
      <c r="Q134" s="4" t="s">
        <v>36</v>
      </c>
      <c r="R134" s="4" t="s">
        <v>37</v>
      </c>
      <c r="S134" s="4" t="n">
        <v>0.0055</v>
      </c>
      <c r="T134" s="4" t="n">
        <v>0.034</v>
      </c>
      <c r="U134" s="4" t="n">
        <v>0.8715</v>
      </c>
      <c r="V134" s="4" t="n">
        <v>217758</v>
      </c>
      <c r="W134" s="4" t="s">
        <v>33</v>
      </c>
      <c r="X134" s="4" t="s">
        <v>34</v>
      </c>
      <c r="Y134" s="4" t="b">
        <f aca="false">TRUE()</f>
        <v>1</v>
      </c>
      <c r="Z134" s="4" t="s">
        <v>32</v>
      </c>
    </row>
    <row r="135" customFormat="false" ht="13.8" hidden="false" customHeight="false" outlineLevel="0" collapsed="false">
      <c r="A135" s="4" t="n">
        <v>133</v>
      </c>
      <c r="B135" s="4" t="s">
        <v>234</v>
      </c>
      <c r="C135" s="4" t="n">
        <v>21</v>
      </c>
      <c r="D135" s="4" t="n">
        <v>46271452</v>
      </c>
      <c r="E135" s="4" t="s">
        <v>27</v>
      </c>
      <c r="F135" s="4" t="s">
        <v>28</v>
      </c>
      <c r="G135" s="4" t="n">
        <v>-0.0177425</v>
      </c>
      <c r="H135" s="4" t="n">
        <v>0.00191993</v>
      </c>
      <c r="I135" s="5" t="n">
        <v>2.39994E-020</v>
      </c>
      <c r="J135" s="5" t="n">
        <f aca="false">G135^2/H135^2</f>
        <v>85.4001902676549</v>
      </c>
      <c r="K135" s="4" t="n">
        <v>403943</v>
      </c>
      <c r="L135" s="4" t="s">
        <v>101</v>
      </c>
      <c r="M135" s="4" t="s">
        <v>102</v>
      </c>
      <c r="N135" s="4" t="b">
        <f aca="false">TRUE()</f>
        <v>1</v>
      </c>
      <c r="O135" s="4" t="s">
        <v>31</v>
      </c>
      <c r="P135" s="4" t="s">
        <v>32</v>
      </c>
      <c r="Q135" s="4" t="s">
        <v>27</v>
      </c>
      <c r="R135" s="4" t="s">
        <v>28</v>
      </c>
      <c r="S135" s="4" t="n">
        <v>-0.0207</v>
      </c>
      <c r="T135" s="4" t="n">
        <v>0.0324</v>
      </c>
      <c r="U135" s="4" t="n">
        <v>0.5244</v>
      </c>
      <c r="V135" s="4" t="n">
        <v>217758</v>
      </c>
      <c r="W135" s="4" t="s">
        <v>33</v>
      </c>
      <c r="X135" s="4" t="s">
        <v>34</v>
      </c>
      <c r="Y135" s="4" t="b">
        <f aca="false">TRUE()</f>
        <v>1</v>
      </c>
      <c r="Z135" s="4" t="s">
        <v>32</v>
      </c>
    </row>
    <row r="136" customFormat="false" ht="13.8" hidden="false" customHeight="false" outlineLevel="0" collapsed="false">
      <c r="A136" s="4" t="n">
        <v>134</v>
      </c>
      <c r="B136" s="4" t="s">
        <v>235</v>
      </c>
      <c r="C136" s="4" t="n">
        <v>2</v>
      </c>
      <c r="D136" s="4" t="n">
        <v>30478453</v>
      </c>
      <c r="E136" s="4" t="s">
        <v>37</v>
      </c>
      <c r="F136" s="4" t="s">
        <v>27</v>
      </c>
      <c r="G136" s="4" t="n">
        <v>-0.0108666</v>
      </c>
      <c r="H136" s="4" t="n">
        <v>0.00190325</v>
      </c>
      <c r="I136" s="5" t="n">
        <v>1.09999E-008</v>
      </c>
      <c r="J136" s="5" t="n">
        <f aca="false">G136^2/H136^2</f>
        <v>32.5983550015529</v>
      </c>
      <c r="K136" s="4" t="n">
        <v>403943</v>
      </c>
      <c r="L136" s="4" t="s">
        <v>101</v>
      </c>
      <c r="M136" s="4" t="s">
        <v>102</v>
      </c>
      <c r="N136" s="4" t="b">
        <f aca="false">TRUE()</f>
        <v>1</v>
      </c>
      <c r="O136" s="4" t="s">
        <v>31</v>
      </c>
      <c r="P136" s="4" t="s">
        <v>32</v>
      </c>
      <c r="Q136" s="4" t="s">
        <v>37</v>
      </c>
      <c r="R136" s="4" t="s">
        <v>27</v>
      </c>
      <c r="S136" s="4" t="n">
        <v>0.0062</v>
      </c>
      <c r="T136" s="4" t="n">
        <v>0.0328</v>
      </c>
      <c r="U136" s="4" t="n">
        <v>0.8512</v>
      </c>
      <c r="V136" s="4" t="n">
        <v>217758</v>
      </c>
      <c r="W136" s="4" t="s">
        <v>33</v>
      </c>
      <c r="X136" s="4" t="s">
        <v>34</v>
      </c>
      <c r="Y136" s="4" t="b">
        <f aca="false">TRUE()</f>
        <v>1</v>
      </c>
      <c r="Z136" s="4" t="s">
        <v>32</v>
      </c>
    </row>
    <row r="137" customFormat="false" ht="13.8" hidden="false" customHeight="false" outlineLevel="0" collapsed="false">
      <c r="A137" s="4" t="n">
        <v>135</v>
      </c>
      <c r="B137" s="4" t="s">
        <v>236</v>
      </c>
      <c r="C137" s="4" t="n">
        <v>2</v>
      </c>
      <c r="D137" s="4" t="n">
        <v>178126546</v>
      </c>
      <c r="E137" s="4" t="s">
        <v>28</v>
      </c>
      <c r="F137" s="4" t="s">
        <v>37</v>
      </c>
      <c r="G137" s="4" t="n">
        <v>0.0120956</v>
      </c>
      <c r="H137" s="4" t="n">
        <v>0.00204641</v>
      </c>
      <c r="I137" s="5" t="n">
        <v>3.40001E-009</v>
      </c>
      <c r="J137" s="5" t="n">
        <f aca="false">G137^2/H137^2</f>
        <v>34.9357067872263</v>
      </c>
      <c r="K137" s="4" t="n">
        <v>403943</v>
      </c>
      <c r="L137" s="4" t="s">
        <v>101</v>
      </c>
      <c r="M137" s="4" t="s">
        <v>102</v>
      </c>
      <c r="N137" s="4" t="b">
        <f aca="false">TRUE()</f>
        <v>1</v>
      </c>
      <c r="O137" s="4" t="s">
        <v>31</v>
      </c>
      <c r="P137" s="4" t="s">
        <v>32</v>
      </c>
      <c r="Q137" s="4" t="s">
        <v>28</v>
      </c>
      <c r="R137" s="4" t="s">
        <v>37</v>
      </c>
      <c r="S137" s="4" t="n">
        <v>-0.0537</v>
      </c>
      <c r="T137" s="4" t="n">
        <v>0.0343</v>
      </c>
      <c r="U137" s="4" t="n">
        <v>0.1176</v>
      </c>
      <c r="V137" s="4" t="n">
        <v>217758</v>
      </c>
      <c r="W137" s="4" t="s">
        <v>33</v>
      </c>
      <c r="X137" s="4" t="s">
        <v>34</v>
      </c>
      <c r="Y137" s="4" t="b">
        <f aca="false">TRUE()</f>
        <v>1</v>
      </c>
      <c r="Z137" s="4" t="s">
        <v>32</v>
      </c>
    </row>
    <row r="138" customFormat="false" ht="13.8" hidden="false" customHeight="false" outlineLevel="0" collapsed="false">
      <c r="A138" s="4" t="n">
        <v>136</v>
      </c>
      <c r="B138" s="4" t="s">
        <v>237</v>
      </c>
      <c r="C138" s="4" t="n">
        <v>9</v>
      </c>
      <c r="D138" s="4" t="n">
        <v>131562232</v>
      </c>
      <c r="E138" s="4" t="s">
        <v>37</v>
      </c>
      <c r="F138" s="4" t="s">
        <v>36</v>
      </c>
      <c r="G138" s="4" t="n">
        <v>-0.0131524</v>
      </c>
      <c r="H138" s="4" t="n">
        <v>0.00211658</v>
      </c>
      <c r="I138" s="5" t="n">
        <v>5.19996E-010</v>
      </c>
      <c r="J138" s="5" t="n">
        <f aca="false">G138^2/H138^2</f>
        <v>38.6136308869467</v>
      </c>
      <c r="K138" s="4" t="n">
        <v>403943</v>
      </c>
      <c r="L138" s="4" t="s">
        <v>101</v>
      </c>
      <c r="M138" s="4" t="s">
        <v>102</v>
      </c>
      <c r="N138" s="4" t="b">
        <f aca="false">TRUE()</f>
        <v>1</v>
      </c>
      <c r="O138" s="4" t="s">
        <v>31</v>
      </c>
      <c r="P138" s="4" t="s">
        <v>32</v>
      </c>
      <c r="Q138" s="4" t="s">
        <v>37</v>
      </c>
      <c r="R138" s="4" t="s">
        <v>36</v>
      </c>
      <c r="S138" s="4" t="n">
        <v>-0.0232</v>
      </c>
      <c r="T138" s="4" t="n">
        <v>0.0388</v>
      </c>
      <c r="U138" s="4" t="n">
        <v>0.5498</v>
      </c>
      <c r="V138" s="4" t="n">
        <v>217758</v>
      </c>
      <c r="W138" s="4" t="s">
        <v>33</v>
      </c>
      <c r="X138" s="4" t="s">
        <v>34</v>
      </c>
      <c r="Y138" s="4" t="b">
        <f aca="false">TRUE()</f>
        <v>1</v>
      </c>
      <c r="Z138" s="4" t="s">
        <v>32</v>
      </c>
    </row>
    <row r="139" customFormat="false" ht="13.8" hidden="false" customHeight="false" outlineLevel="0" collapsed="false">
      <c r="A139" s="4" t="n">
        <v>137</v>
      </c>
      <c r="B139" s="4" t="s">
        <v>238</v>
      </c>
      <c r="C139" s="4" t="n">
        <v>18</v>
      </c>
      <c r="D139" s="4" t="n">
        <v>21127910</v>
      </c>
      <c r="E139" s="4" t="s">
        <v>27</v>
      </c>
      <c r="F139" s="4" t="s">
        <v>28</v>
      </c>
      <c r="G139" s="4" t="n">
        <v>0.0162767</v>
      </c>
      <c r="H139" s="4" t="n">
        <v>0.00190927</v>
      </c>
      <c r="I139" s="5" t="n">
        <v>1.50003E-017</v>
      </c>
      <c r="J139" s="5" t="n">
        <f aca="false">G139^2/H139^2</f>
        <v>72.6771721505973</v>
      </c>
      <c r="K139" s="4" t="n">
        <v>403943</v>
      </c>
      <c r="L139" s="4" t="s">
        <v>101</v>
      </c>
      <c r="M139" s="4" t="s">
        <v>102</v>
      </c>
      <c r="N139" s="4" t="b">
        <f aca="false">TRUE()</f>
        <v>1</v>
      </c>
      <c r="O139" s="4" t="s">
        <v>31</v>
      </c>
      <c r="P139" s="4" t="s">
        <v>32</v>
      </c>
      <c r="Q139" s="4" t="s">
        <v>27</v>
      </c>
      <c r="R139" s="4" t="s">
        <v>28</v>
      </c>
      <c r="S139" s="4" t="n">
        <v>-0.1002</v>
      </c>
      <c r="T139" s="4" t="n">
        <v>0.0323</v>
      </c>
      <c r="U139" s="4" t="n">
        <v>0.00191699</v>
      </c>
      <c r="V139" s="4" t="n">
        <v>217758</v>
      </c>
      <c r="W139" s="4" t="s">
        <v>33</v>
      </c>
      <c r="X139" s="4" t="s">
        <v>34</v>
      </c>
      <c r="Y139" s="4" t="b">
        <f aca="false">TRUE()</f>
        <v>1</v>
      </c>
      <c r="Z139" s="4" t="s">
        <v>32</v>
      </c>
    </row>
    <row r="140" customFormat="false" ht="13.8" hidden="false" customHeight="false" outlineLevel="0" collapsed="false">
      <c r="A140" s="4" t="n">
        <v>138</v>
      </c>
      <c r="B140" s="4" t="s">
        <v>239</v>
      </c>
      <c r="C140" s="4" t="n">
        <v>14</v>
      </c>
      <c r="D140" s="4" t="n">
        <v>105262368</v>
      </c>
      <c r="E140" s="4" t="s">
        <v>37</v>
      </c>
      <c r="F140" s="4" t="s">
        <v>28</v>
      </c>
      <c r="G140" s="4" t="n">
        <v>-0.0254741</v>
      </c>
      <c r="H140" s="4" t="n">
        <v>0.00196826</v>
      </c>
      <c r="I140" s="5" t="n">
        <v>2.60016E-038</v>
      </c>
      <c r="J140" s="5" t="n">
        <f aca="false">G140^2/H140^2</f>
        <v>167.50692471827</v>
      </c>
      <c r="K140" s="4" t="n">
        <v>403943</v>
      </c>
      <c r="L140" s="4" t="s">
        <v>101</v>
      </c>
      <c r="M140" s="4" t="s">
        <v>102</v>
      </c>
      <c r="N140" s="4" t="b">
        <f aca="false">TRUE()</f>
        <v>1</v>
      </c>
      <c r="O140" s="4" t="s">
        <v>31</v>
      </c>
      <c r="P140" s="4" t="s">
        <v>32</v>
      </c>
      <c r="Q140" s="4" t="s">
        <v>37</v>
      </c>
      <c r="R140" s="4" t="s">
        <v>28</v>
      </c>
      <c r="S140" s="4" t="n">
        <v>0.0255</v>
      </c>
      <c r="T140" s="4" t="n">
        <v>0.0335</v>
      </c>
      <c r="U140" s="4" t="n">
        <v>0.4464</v>
      </c>
      <c r="V140" s="4" t="n">
        <v>217758</v>
      </c>
      <c r="W140" s="4" t="s">
        <v>33</v>
      </c>
      <c r="X140" s="4" t="s">
        <v>34</v>
      </c>
      <c r="Y140" s="4" t="b">
        <f aca="false">TRUE()</f>
        <v>1</v>
      </c>
      <c r="Z140" s="4" t="s">
        <v>32</v>
      </c>
    </row>
    <row r="141" customFormat="false" ht="13.8" hidden="false" customHeight="false" outlineLevel="0" collapsed="false">
      <c r="A141" s="4" t="n">
        <v>139</v>
      </c>
      <c r="B141" s="4" t="s">
        <v>240</v>
      </c>
      <c r="C141" s="4" t="n">
        <v>1</v>
      </c>
      <c r="D141" s="4" t="n">
        <v>212416989</v>
      </c>
      <c r="E141" s="4" t="s">
        <v>36</v>
      </c>
      <c r="F141" s="4" t="s">
        <v>28</v>
      </c>
      <c r="G141" s="4" t="n">
        <v>0.0126835</v>
      </c>
      <c r="H141" s="4" t="n">
        <v>0.00196658</v>
      </c>
      <c r="I141" s="5" t="n">
        <v>1.09999E-010</v>
      </c>
      <c r="J141" s="5" t="n">
        <f aca="false">G141^2/H141^2</f>
        <v>41.5963276349116</v>
      </c>
      <c r="K141" s="4" t="n">
        <v>403943</v>
      </c>
      <c r="L141" s="4" t="s">
        <v>101</v>
      </c>
      <c r="M141" s="4" t="s">
        <v>102</v>
      </c>
      <c r="N141" s="4" t="b">
        <f aca="false">TRUE()</f>
        <v>1</v>
      </c>
      <c r="O141" s="4" t="s">
        <v>31</v>
      </c>
      <c r="P141" s="4" t="s">
        <v>32</v>
      </c>
      <c r="Q141" s="4" t="s">
        <v>36</v>
      </c>
      <c r="R141" s="4" t="s">
        <v>28</v>
      </c>
      <c r="S141" s="4" t="n">
        <v>0.0344</v>
      </c>
      <c r="T141" s="4" t="n">
        <v>0.0363</v>
      </c>
      <c r="U141" s="4" t="n">
        <v>0.3431</v>
      </c>
      <c r="V141" s="4" t="n">
        <v>217758</v>
      </c>
      <c r="W141" s="4" t="s">
        <v>33</v>
      </c>
      <c r="X141" s="4" t="s">
        <v>34</v>
      </c>
      <c r="Y141" s="4" t="b">
        <f aca="false">TRUE()</f>
        <v>1</v>
      </c>
      <c r="Z141" s="4" t="s">
        <v>32</v>
      </c>
    </row>
    <row r="142" customFormat="false" ht="13.8" hidden="false" customHeight="false" outlineLevel="0" collapsed="false">
      <c r="A142" s="4" t="n">
        <v>140</v>
      </c>
      <c r="B142" s="4" t="s">
        <v>241</v>
      </c>
      <c r="C142" s="4" t="n">
        <v>9</v>
      </c>
      <c r="D142" s="4" t="n">
        <v>136919416</v>
      </c>
      <c r="E142" s="4" t="s">
        <v>37</v>
      </c>
      <c r="F142" s="4" t="s">
        <v>36</v>
      </c>
      <c r="G142" s="4" t="n">
        <v>0.0147205</v>
      </c>
      <c r="H142" s="4" t="n">
        <v>0.00215114</v>
      </c>
      <c r="I142" s="5" t="n">
        <v>7.70016E-012</v>
      </c>
      <c r="J142" s="5" t="n">
        <f aca="false">G142^2/H142^2</f>
        <v>46.8282330759308</v>
      </c>
      <c r="K142" s="4" t="n">
        <v>403943</v>
      </c>
      <c r="L142" s="4" t="s">
        <v>101</v>
      </c>
      <c r="M142" s="4" t="s">
        <v>102</v>
      </c>
      <c r="N142" s="4" t="b">
        <f aca="false">TRUE()</f>
        <v>1</v>
      </c>
      <c r="O142" s="4" t="s">
        <v>31</v>
      </c>
      <c r="P142" s="4" t="s">
        <v>32</v>
      </c>
      <c r="Q142" s="4" t="s">
        <v>37</v>
      </c>
      <c r="R142" s="4" t="s">
        <v>36</v>
      </c>
      <c r="S142" s="4" t="n">
        <v>0.0158</v>
      </c>
      <c r="T142" s="4" t="n">
        <v>0.033</v>
      </c>
      <c r="U142" s="4" t="n">
        <v>0.6312</v>
      </c>
      <c r="V142" s="4" t="n">
        <v>217758</v>
      </c>
      <c r="W142" s="4" t="s">
        <v>33</v>
      </c>
      <c r="X142" s="4" t="s">
        <v>34</v>
      </c>
      <c r="Y142" s="4" t="b">
        <f aca="false">TRUE()</f>
        <v>1</v>
      </c>
      <c r="Z142" s="4" t="s">
        <v>32</v>
      </c>
    </row>
    <row r="143" customFormat="false" ht="13.8" hidden="false" customHeight="false" outlineLevel="0" collapsed="false">
      <c r="A143" s="4" t="n">
        <v>141</v>
      </c>
      <c r="B143" s="4" t="s">
        <v>242</v>
      </c>
      <c r="C143" s="4" t="n">
        <v>5</v>
      </c>
      <c r="D143" s="4" t="n">
        <v>134441457</v>
      </c>
      <c r="E143" s="4" t="s">
        <v>37</v>
      </c>
      <c r="F143" s="4" t="s">
        <v>36</v>
      </c>
      <c r="G143" s="4" t="n">
        <v>-0.0114752</v>
      </c>
      <c r="H143" s="4" t="n">
        <v>0.00194192</v>
      </c>
      <c r="I143" s="5" t="n">
        <v>3.40001E-009</v>
      </c>
      <c r="J143" s="5" t="n">
        <f aca="false">G143^2/H143^2</f>
        <v>34.9186832004984</v>
      </c>
      <c r="K143" s="4" t="n">
        <v>403943</v>
      </c>
      <c r="L143" s="4" t="s">
        <v>101</v>
      </c>
      <c r="M143" s="4" t="s">
        <v>102</v>
      </c>
      <c r="N143" s="4" t="b">
        <f aca="false">TRUE()</f>
        <v>1</v>
      </c>
      <c r="O143" s="4" t="s">
        <v>31</v>
      </c>
      <c r="P143" s="4" t="s">
        <v>32</v>
      </c>
      <c r="Q143" s="4" t="s">
        <v>37</v>
      </c>
      <c r="R143" s="4" t="s">
        <v>36</v>
      </c>
      <c r="S143" s="4" t="n">
        <v>-0.0264</v>
      </c>
      <c r="T143" s="4" t="n">
        <v>0.0328</v>
      </c>
      <c r="U143" s="4" t="n">
        <v>0.4207</v>
      </c>
      <c r="V143" s="4" t="n">
        <v>217758</v>
      </c>
      <c r="W143" s="4" t="s">
        <v>33</v>
      </c>
      <c r="X143" s="4" t="s">
        <v>34</v>
      </c>
      <c r="Y143" s="4" t="b">
        <f aca="false">TRUE()</f>
        <v>1</v>
      </c>
      <c r="Z143" s="4" t="s">
        <v>32</v>
      </c>
    </row>
    <row r="144" customFormat="false" ht="13.8" hidden="false" customHeight="false" outlineLevel="0" collapsed="false">
      <c r="A144" s="4" t="n">
        <v>142</v>
      </c>
      <c r="B144" s="4" t="s">
        <v>243</v>
      </c>
      <c r="C144" s="4" t="n">
        <v>17</v>
      </c>
      <c r="D144" s="4" t="n">
        <v>38505824</v>
      </c>
      <c r="E144" s="4" t="s">
        <v>37</v>
      </c>
      <c r="F144" s="4" t="s">
        <v>28</v>
      </c>
      <c r="G144" s="4" t="n">
        <v>-0.0162577</v>
      </c>
      <c r="H144" s="4" t="n">
        <v>0.00217179</v>
      </c>
      <c r="I144" s="5" t="n">
        <v>7.10068E-014</v>
      </c>
      <c r="J144" s="5" t="n">
        <f aca="false">G144^2/H144^2</f>
        <v>56.0379904025216</v>
      </c>
      <c r="K144" s="4" t="n">
        <v>403943</v>
      </c>
      <c r="L144" s="4" t="s">
        <v>101</v>
      </c>
      <c r="M144" s="4" t="s">
        <v>102</v>
      </c>
      <c r="N144" s="4" t="b">
        <f aca="false">TRUE()</f>
        <v>1</v>
      </c>
      <c r="O144" s="4" t="s">
        <v>31</v>
      </c>
      <c r="P144" s="4" t="s">
        <v>32</v>
      </c>
      <c r="Q144" s="4" t="s">
        <v>37</v>
      </c>
      <c r="R144" s="4" t="s">
        <v>28</v>
      </c>
      <c r="S144" s="4" t="n">
        <v>0.0288</v>
      </c>
      <c r="T144" s="4" t="n">
        <v>0.0376</v>
      </c>
      <c r="U144" s="4" t="n">
        <v>0.4438</v>
      </c>
      <c r="V144" s="4" t="n">
        <v>217758</v>
      </c>
      <c r="W144" s="4" t="s">
        <v>33</v>
      </c>
      <c r="X144" s="4" t="s">
        <v>34</v>
      </c>
      <c r="Y144" s="4" t="b">
        <f aca="false">TRUE()</f>
        <v>1</v>
      </c>
      <c r="Z144" s="4" t="s">
        <v>32</v>
      </c>
    </row>
    <row r="145" customFormat="false" ht="13.8" hidden="false" customHeight="false" outlineLevel="0" collapsed="false">
      <c r="A145" s="4" t="n">
        <v>143</v>
      </c>
      <c r="B145" s="4" t="s">
        <v>244</v>
      </c>
      <c r="C145" s="4" t="n">
        <v>1</v>
      </c>
      <c r="D145" s="4" t="n">
        <v>220970028</v>
      </c>
      <c r="E145" s="4" t="s">
        <v>37</v>
      </c>
      <c r="F145" s="4" t="s">
        <v>36</v>
      </c>
      <c r="G145" s="4" t="n">
        <v>0.0276562</v>
      </c>
      <c r="H145" s="4" t="n">
        <v>0.00207854</v>
      </c>
      <c r="I145" s="5" t="n">
        <v>2.09991E-040</v>
      </c>
      <c r="J145" s="5" t="n">
        <f aca="false">G145^2/H145^2</f>
        <v>177.038711951088</v>
      </c>
      <c r="K145" s="4" t="n">
        <v>403943</v>
      </c>
      <c r="L145" s="4" t="s">
        <v>101</v>
      </c>
      <c r="M145" s="4" t="s">
        <v>102</v>
      </c>
      <c r="N145" s="4" t="b">
        <f aca="false">TRUE()</f>
        <v>1</v>
      </c>
      <c r="O145" s="4" t="s">
        <v>31</v>
      </c>
      <c r="P145" s="4" t="s">
        <v>32</v>
      </c>
      <c r="Q145" s="4" t="s">
        <v>37</v>
      </c>
      <c r="R145" s="4" t="s">
        <v>36</v>
      </c>
      <c r="S145" s="4" t="n">
        <v>0.0107</v>
      </c>
      <c r="T145" s="4" t="n">
        <v>0.0359</v>
      </c>
      <c r="U145" s="4" t="n">
        <v>0.7647</v>
      </c>
      <c r="V145" s="4" t="n">
        <v>217758</v>
      </c>
      <c r="W145" s="4" t="s">
        <v>33</v>
      </c>
      <c r="X145" s="4" t="s">
        <v>34</v>
      </c>
      <c r="Y145" s="4" t="b">
        <f aca="false">TRUE()</f>
        <v>1</v>
      </c>
      <c r="Z145" s="4" t="s">
        <v>32</v>
      </c>
    </row>
    <row r="146" customFormat="false" ht="13.8" hidden="false" customHeight="false" outlineLevel="0" collapsed="false">
      <c r="A146" s="4" t="n">
        <v>144</v>
      </c>
      <c r="B146" s="4" t="s">
        <v>245</v>
      </c>
      <c r="C146" s="4" t="n">
        <v>12</v>
      </c>
      <c r="D146" s="4" t="n">
        <v>84017043</v>
      </c>
      <c r="E146" s="4" t="s">
        <v>36</v>
      </c>
      <c r="F146" s="4" t="s">
        <v>37</v>
      </c>
      <c r="G146" s="4" t="n">
        <v>0.0114281</v>
      </c>
      <c r="H146" s="4" t="n">
        <v>0.00198606</v>
      </c>
      <c r="I146" s="5" t="n">
        <v>8.70001E-009</v>
      </c>
      <c r="J146" s="5" t="n">
        <f aca="false">G146^2/H146^2</f>
        <v>33.1103166881488</v>
      </c>
      <c r="K146" s="4" t="n">
        <v>403943</v>
      </c>
      <c r="L146" s="4" t="s">
        <v>101</v>
      </c>
      <c r="M146" s="4" t="s">
        <v>102</v>
      </c>
      <c r="N146" s="4" t="b">
        <f aca="false">TRUE()</f>
        <v>1</v>
      </c>
      <c r="O146" s="4" t="s">
        <v>31</v>
      </c>
      <c r="P146" s="4" t="s">
        <v>32</v>
      </c>
      <c r="Q146" s="4" t="s">
        <v>36</v>
      </c>
      <c r="R146" s="4" t="s">
        <v>37</v>
      </c>
      <c r="S146" s="4" t="n">
        <v>-0.0355</v>
      </c>
      <c r="T146" s="4" t="n">
        <v>0.0324</v>
      </c>
      <c r="U146" s="4" t="n">
        <v>0.2738</v>
      </c>
      <c r="V146" s="4" t="n">
        <v>217758</v>
      </c>
      <c r="W146" s="4" t="s">
        <v>33</v>
      </c>
      <c r="X146" s="4" t="s">
        <v>34</v>
      </c>
      <c r="Y146" s="4" t="b">
        <f aca="false">TRUE()</f>
        <v>1</v>
      </c>
      <c r="Z146" s="4" t="s">
        <v>32</v>
      </c>
    </row>
    <row r="147" customFormat="false" ht="13.8" hidden="false" customHeight="false" outlineLevel="0" collapsed="false">
      <c r="A147" s="4" t="n">
        <v>145</v>
      </c>
      <c r="B147" s="4" t="s">
        <v>246</v>
      </c>
      <c r="C147" s="4" t="n">
        <v>1</v>
      </c>
      <c r="D147" s="4" t="n">
        <v>150940625</v>
      </c>
      <c r="E147" s="4" t="s">
        <v>37</v>
      </c>
      <c r="F147" s="4" t="s">
        <v>27</v>
      </c>
      <c r="G147" s="4" t="n">
        <v>0.0214529</v>
      </c>
      <c r="H147" s="4" t="n">
        <v>0.00229757</v>
      </c>
      <c r="I147" s="5" t="n">
        <v>9.8992E-021</v>
      </c>
      <c r="J147" s="5" t="n">
        <f aca="false">G147^2/H147^2</f>
        <v>87.1835427676664</v>
      </c>
      <c r="K147" s="4" t="n">
        <v>403943</v>
      </c>
      <c r="L147" s="4" t="s">
        <v>101</v>
      </c>
      <c r="M147" s="4" t="s">
        <v>102</v>
      </c>
      <c r="N147" s="4" t="b">
        <f aca="false">TRUE()</f>
        <v>1</v>
      </c>
      <c r="O147" s="4" t="s">
        <v>31</v>
      </c>
      <c r="P147" s="4" t="s">
        <v>32</v>
      </c>
      <c r="Q147" s="4" t="s">
        <v>37</v>
      </c>
      <c r="R147" s="4" t="s">
        <v>27</v>
      </c>
      <c r="S147" s="4" t="n">
        <v>0.0106</v>
      </c>
      <c r="T147" s="4" t="n">
        <v>0.0409</v>
      </c>
      <c r="U147" s="4" t="n">
        <v>0.7946</v>
      </c>
      <c r="V147" s="4" t="n">
        <v>217758</v>
      </c>
      <c r="W147" s="4" t="s">
        <v>33</v>
      </c>
      <c r="X147" s="4" t="s">
        <v>34</v>
      </c>
      <c r="Y147" s="4" t="b">
        <f aca="false">TRUE()</f>
        <v>1</v>
      </c>
      <c r="Z147" s="4" t="s">
        <v>32</v>
      </c>
    </row>
    <row r="148" customFormat="false" ht="13.8" hidden="false" customHeight="false" outlineLevel="0" collapsed="false">
      <c r="A148" s="4" t="n">
        <v>146</v>
      </c>
      <c r="B148" s="4" t="s">
        <v>247</v>
      </c>
      <c r="C148" s="4" t="n">
        <v>2</v>
      </c>
      <c r="D148" s="4" t="n">
        <v>65279414</v>
      </c>
      <c r="E148" s="4" t="s">
        <v>37</v>
      </c>
      <c r="F148" s="4" t="s">
        <v>36</v>
      </c>
      <c r="G148" s="4" t="n">
        <v>0.0149623</v>
      </c>
      <c r="H148" s="4" t="n">
        <v>0.00196239</v>
      </c>
      <c r="I148" s="5" t="n">
        <v>2.39994E-014</v>
      </c>
      <c r="J148" s="5" t="n">
        <f aca="false">G148^2/H148^2</f>
        <v>58.1334466345039</v>
      </c>
      <c r="K148" s="4" t="n">
        <v>403943</v>
      </c>
      <c r="L148" s="4" t="s">
        <v>101</v>
      </c>
      <c r="M148" s="4" t="s">
        <v>102</v>
      </c>
      <c r="N148" s="4" t="b">
        <f aca="false">TRUE()</f>
        <v>1</v>
      </c>
      <c r="O148" s="4" t="s">
        <v>31</v>
      </c>
      <c r="P148" s="4" t="s">
        <v>32</v>
      </c>
      <c r="Q148" s="4" t="s">
        <v>37</v>
      </c>
      <c r="R148" s="4" t="s">
        <v>36</v>
      </c>
      <c r="S148" s="4" t="n">
        <v>-0.0197</v>
      </c>
      <c r="T148" s="4" t="n">
        <v>0.0341</v>
      </c>
      <c r="U148" s="4" t="n">
        <v>0.5635</v>
      </c>
      <c r="V148" s="4" t="n">
        <v>217758</v>
      </c>
      <c r="W148" s="4" t="s">
        <v>33</v>
      </c>
      <c r="X148" s="4" t="s">
        <v>34</v>
      </c>
      <c r="Y148" s="4" t="b">
        <f aca="false">TRUE()</f>
        <v>1</v>
      </c>
      <c r="Z148" s="4" t="s">
        <v>32</v>
      </c>
    </row>
    <row r="149" customFormat="false" ht="13.8" hidden="false" customHeight="false" outlineLevel="0" collapsed="false">
      <c r="A149" s="4" t="n">
        <v>147</v>
      </c>
      <c r="B149" s="4" t="s">
        <v>248</v>
      </c>
      <c r="C149" s="4" t="n">
        <v>9</v>
      </c>
      <c r="D149" s="4" t="n">
        <v>107661742</v>
      </c>
      <c r="E149" s="4" t="s">
        <v>28</v>
      </c>
      <c r="F149" s="4" t="s">
        <v>36</v>
      </c>
      <c r="G149" s="4" t="n">
        <v>-0.0686515</v>
      </c>
      <c r="H149" s="4" t="n">
        <v>0.00216181</v>
      </c>
      <c r="I149" s="5" t="n">
        <v>1E-200</v>
      </c>
      <c r="J149" s="5" t="n">
        <f aca="false">G149^2/H149^2</f>
        <v>1008.47472625309</v>
      </c>
      <c r="K149" s="4" t="n">
        <v>403943</v>
      </c>
      <c r="L149" s="4" t="s">
        <v>101</v>
      </c>
      <c r="M149" s="4" t="s">
        <v>102</v>
      </c>
      <c r="N149" s="4" t="b">
        <f aca="false">TRUE()</f>
        <v>1</v>
      </c>
      <c r="O149" s="4" t="s">
        <v>31</v>
      </c>
      <c r="P149" s="4" t="s">
        <v>32</v>
      </c>
      <c r="Q149" s="4" t="s">
        <v>28</v>
      </c>
      <c r="R149" s="4" t="s">
        <v>36</v>
      </c>
      <c r="S149" s="4" t="n">
        <v>0.002</v>
      </c>
      <c r="T149" s="4" t="n">
        <v>0.0405</v>
      </c>
      <c r="U149" s="4" t="n">
        <v>0.9606</v>
      </c>
      <c r="V149" s="4" t="n">
        <v>217758</v>
      </c>
      <c r="W149" s="4" t="s">
        <v>33</v>
      </c>
      <c r="X149" s="4" t="s">
        <v>34</v>
      </c>
      <c r="Y149" s="4" t="b">
        <f aca="false">TRUE()</f>
        <v>1</v>
      </c>
      <c r="Z149" s="4" t="s">
        <v>32</v>
      </c>
    </row>
    <row r="150" customFormat="false" ht="13.8" hidden="false" customHeight="false" outlineLevel="0" collapsed="false">
      <c r="A150" s="4" t="n">
        <v>148</v>
      </c>
      <c r="B150" s="4" t="s">
        <v>249</v>
      </c>
      <c r="C150" s="4" t="n">
        <v>6</v>
      </c>
      <c r="D150" s="4" t="n">
        <v>139226630</v>
      </c>
      <c r="E150" s="4" t="s">
        <v>37</v>
      </c>
      <c r="F150" s="4" t="s">
        <v>27</v>
      </c>
      <c r="G150" s="4" t="n">
        <v>-0.0108405</v>
      </c>
      <c r="H150" s="4" t="n">
        <v>0.0019091</v>
      </c>
      <c r="I150" s="5" t="n">
        <v>1.40001E-008</v>
      </c>
      <c r="J150" s="5" t="n">
        <f aca="false">G150^2/H150^2</f>
        <v>32.2434327607936</v>
      </c>
      <c r="K150" s="4" t="n">
        <v>403943</v>
      </c>
      <c r="L150" s="4" t="s">
        <v>101</v>
      </c>
      <c r="M150" s="4" t="s">
        <v>102</v>
      </c>
      <c r="N150" s="4" t="b">
        <f aca="false">TRUE()</f>
        <v>1</v>
      </c>
      <c r="O150" s="4" t="s">
        <v>31</v>
      </c>
      <c r="P150" s="4" t="s">
        <v>32</v>
      </c>
      <c r="Q150" s="4" t="s">
        <v>37</v>
      </c>
      <c r="R150" s="4" t="s">
        <v>27</v>
      </c>
      <c r="S150" s="4" t="n">
        <v>0.0287</v>
      </c>
      <c r="T150" s="4" t="n">
        <v>0.0324</v>
      </c>
      <c r="U150" s="4" t="n">
        <v>0.375</v>
      </c>
      <c r="V150" s="4" t="n">
        <v>217758</v>
      </c>
      <c r="W150" s="4" t="s">
        <v>33</v>
      </c>
      <c r="X150" s="4" t="s">
        <v>34</v>
      </c>
      <c r="Y150" s="4" t="b">
        <f aca="false">TRUE()</f>
        <v>1</v>
      </c>
      <c r="Z150" s="4" t="s">
        <v>32</v>
      </c>
    </row>
    <row r="151" customFormat="false" ht="13.8" hidden="false" customHeight="false" outlineLevel="0" collapsed="false">
      <c r="A151" s="4" t="n">
        <v>149</v>
      </c>
      <c r="B151" s="4" t="s">
        <v>250</v>
      </c>
      <c r="C151" s="4" t="n">
        <v>10</v>
      </c>
      <c r="D151" s="4" t="n">
        <v>113940329</v>
      </c>
      <c r="E151" s="4" t="s">
        <v>28</v>
      </c>
      <c r="F151" s="4" t="s">
        <v>27</v>
      </c>
      <c r="G151" s="4" t="n">
        <v>-0.0360998</v>
      </c>
      <c r="H151" s="4" t="n">
        <v>0.0021336</v>
      </c>
      <c r="I151" s="5" t="n">
        <v>3.19963E-064</v>
      </c>
      <c r="J151" s="5" t="n">
        <f aca="false">G151^2/H151^2</f>
        <v>286.275107422947</v>
      </c>
      <c r="K151" s="4" t="n">
        <v>403943</v>
      </c>
      <c r="L151" s="4" t="s">
        <v>101</v>
      </c>
      <c r="M151" s="4" t="s">
        <v>102</v>
      </c>
      <c r="N151" s="4" t="b">
        <f aca="false">TRUE()</f>
        <v>1</v>
      </c>
      <c r="O151" s="4" t="s">
        <v>31</v>
      </c>
      <c r="P151" s="4" t="s">
        <v>32</v>
      </c>
      <c r="Q151" s="4" t="s">
        <v>28</v>
      </c>
      <c r="R151" s="4" t="s">
        <v>27</v>
      </c>
      <c r="S151" s="4" t="n">
        <v>-0.049</v>
      </c>
      <c r="T151" s="4" t="n">
        <v>0.0347</v>
      </c>
      <c r="U151" s="4" t="n">
        <v>0.1581</v>
      </c>
      <c r="V151" s="4" t="n">
        <v>217758</v>
      </c>
      <c r="W151" s="4" t="s">
        <v>33</v>
      </c>
      <c r="X151" s="4" t="s">
        <v>34</v>
      </c>
      <c r="Y151" s="4" t="b">
        <f aca="false">TRUE()</f>
        <v>1</v>
      </c>
      <c r="Z151" s="4" t="s">
        <v>32</v>
      </c>
    </row>
    <row r="152" customFormat="false" ht="13.8" hidden="false" customHeight="false" outlineLevel="0" collapsed="false">
      <c r="A152" s="4" t="n">
        <v>150</v>
      </c>
      <c r="B152" s="4" t="s">
        <v>251</v>
      </c>
      <c r="C152" s="4" t="n">
        <v>6</v>
      </c>
      <c r="D152" s="4" t="n">
        <v>127452581</v>
      </c>
      <c r="E152" s="4" t="s">
        <v>28</v>
      </c>
      <c r="F152" s="4" t="s">
        <v>27</v>
      </c>
      <c r="G152" s="4" t="n">
        <v>-0.0202674</v>
      </c>
      <c r="H152" s="4" t="n">
        <v>0.00190382</v>
      </c>
      <c r="I152" s="5" t="n">
        <v>1.80011E-026</v>
      </c>
      <c r="J152" s="5" t="n">
        <f aca="false">G152^2/H152^2</f>
        <v>113.329848455772</v>
      </c>
      <c r="K152" s="4" t="n">
        <v>403943</v>
      </c>
      <c r="L152" s="4" t="s">
        <v>101</v>
      </c>
      <c r="M152" s="4" t="s">
        <v>102</v>
      </c>
      <c r="N152" s="4" t="b">
        <f aca="false">TRUE()</f>
        <v>1</v>
      </c>
      <c r="O152" s="4" t="s">
        <v>31</v>
      </c>
      <c r="P152" s="4" t="s">
        <v>32</v>
      </c>
      <c r="Q152" s="4" t="s">
        <v>28</v>
      </c>
      <c r="R152" s="4" t="s">
        <v>27</v>
      </c>
      <c r="S152" s="4" t="n">
        <v>0.028</v>
      </c>
      <c r="T152" s="4" t="n">
        <v>0.0323</v>
      </c>
      <c r="U152" s="4" t="n">
        <v>0.3865</v>
      </c>
      <c r="V152" s="4" t="n">
        <v>217758</v>
      </c>
      <c r="W152" s="4" t="s">
        <v>33</v>
      </c>
      <c r="X152" s="4" t="s">
        <v>34</v>
      </c>
      <c r="Y152" s="4" t="b">
        <f aca="false">TRUE()</f>
        <v>1</v>
      </c>
      <c r="Z152" s="4" t="s">
        <v>32</v>
      </c>
    </row>
    <row r="153" customFormat="false" ht="13.8" hidden="false" customHeight="false" outlineLevel="0" collapsed="false">
      <c r="A153" s="4" t="n">
        <v>151</v>
      </c>
      <c r="B153" s="4" t="s">
        <v>252</v>
      </c>
      <c r="C153" s="4" t="n">
        <v>10</v>
      </c>
      <c r="D153" s="4" t="n">
        <v>33647091</v>
      </c>
      <c r="E153" s="4" t="s">
        <v>36</v>
      </c>
      <c r="F153" s="4" t="s">
        <v>37</v>
      </c>
      <c r="G153" s="4" t="n">
        <v>0.0173063</v>
      </c>
      <c r="H153" s="4" t="n">
        <v>0.0021841</v>
      </c>
      <c r="I153" s="5" t="n">
        <v>2.29985E-015</v>
      </c>
      <c r="J153" s="5" t="n">
        <f aca="false">G153^2/H153^2</f>
        <v>62.7860870641188</v>
      </c>
      <c r="K153" s="4" t="n">
        <v>403943</v>
      </c>
      <c r="L153" s="4" t="s">
        <v>101</v>
      </c>
      <c r="M153" s="4" t="s">
        <v>102</v>
      </c>
      <c r="N153" s="4" t="b">
        <f aca="false">TRUE()</f>
        <v>1</v>
      </c>
      <c r="O153" s="4" t="s">
        <v>31</v>
      </c>
      <c r="P153" s="4" t="s">
        <v>32</v>
      </c>
      <c r="Q153" s="4" t="s">
        <v>36</v>
      </c>
      <c r="R153" s="4" t="s">
        <v>37</v>
      </c>
      <c r="S153" s="4" t="n">
        <v>0.0384</v>
      </c>
      <c r="T153" s="4" t="n">
        <v>0.0393</v>
      </c>
      <c r="U153" s="4" t="n">
        <v>0.3284</v>
      </c>
      <c r="V153" s="4" t="n">
        <v>217758</v>
      </c>
      <c r="W153" s="4" t="s">
        <v>33</v>
      </c>
      <c r="X153" s="4" t="s">
        <v>34</v>
      </c>
      <c r="Y153" s="4" t="b">
        <f aca="false">TRUE()</f>
        <v>1</v>
      </c>
      <c r="Z153" s="4" t="s">
        <v>32</v>
      </c>
    </row>
    <row r="154" customFormat="false" ht="13.8" hidden="false" customHeight="false" outlineLevel="0" collapsed="false">
      <c r="A154" s="4" t="n">
        <v>152</v>
      </c>
      <c r="B154" s="4" t="s">
        <v>253</v>
      </c>
      <c r="C154" s="4" t="n">
        <v>6</v>
      </c>
      <c r="D154" s="4" t="n">
        <v>34546560</v>
      </c>
      <c r="E154" s="4" t="s">
        <v>27</v>
      </c>
      <c r="F154" s="4" t="s">
        <v>28</v>
      </c>
      <c r="G154" s="4" t="n">
        <v>-0.0275938</v>
      </c>
      <c r="H154" s="4" t="n">
        <v>0.00314209</v>
      </c>
      <c r="I154" s="5" t="n">
        <v>1.59993E-018</v>
      </c>
      <c r="J154" s="5" t="n">
        <f aca="false">G154^2/H154^2</f>
        <v>77.1233318190173</v>
      </c>
      <c r="K154" s="4" t="n">
        <v>403943</v>
      </c>
      <c r="L154" s="4" t="s">
        <v>101</v>
      </c>
      <c r="M154" s="4" t="s">
        <v>102</v>
      </c>
      <c r="N154" s="4" t="b">
        <f aca="false">TRUE()</f>
        <v>1</v>
      </c>
      <c r="O154" s="4" t="s">
        <v>31</v>
      </c>
      <c r="P154" s="4" t="s">
        <v>32</v>
      </c>
      <c r="Q154" s="4" t="s">
        <v>27</v>
      </c>
      <c r="R154" s="4" t="s">
        <v>28</v>
      </c>
      <c r="S154" s="4" t="n">
        <v>0.0109</v>
      </c>
      <c r="T154" s="4" t="n">
        <v>0.0458</v>
      </c>
      <c r="U154" s="4" t="n">
        <v>0.8116</v>
      </c>
      <c r="V154" s="4" t="n">
        <v>217758</v>
      </c>
      <c r="W154" s="4" t="s">
        <v>33</v>
      </c>
      <c r="X154" s="4" t="s">
        <v>34</v>
      </c>
      <c r="Y154" s="4" t="b">
        <f aca="false">TRUE()</f>
        <v>1</v>
      </c>
      <c r="Z154" s="4" t="s">
        <v>32</v>
      </c>
    </row>
    <row r="155" customFormat="false" ht="13.8" hidden="false" customHeight="false" outlineLevel="0" collapsed="false">
      <c r="A155" s="4" t="n">
        <v>153</v>
      </c>
      <c r="B155" s="4" t="s">
        <v>254</v>
      </c>
      <c r="C155" s="4" t="n">
        <v>15</v>
      </c>
      <c r="D155" s="4" t="n">
        <v>74712937</v>
      </c>
      <c r="E155" s="4" t="s">
        <v>36</v>
      </c>
      <c r="F155" s="4" t="s">
        <v>28</v>
      </c>
      <c r="G155" s="4" t="n">
        <v>-0.0238891</v>
      </c>
      <c r="H155" s="4" t="n">
        <v>0.00336295</v>
      </c>
      <c r="I155" s="5" t="n">
        <v>1.20005E-012</v>
      </c>
      <c r="J155" s="5" t="n">
        <f aca="false">G155^2/H155^2</f>
        <v>50.4613373475264</v>
      </c>
      <c r="K155" s="4" t="n">
        <v>403943</v>
      </c>
      <c r="L155" s="4" t="s">
        <v>101</v>
      </c>
      <c r="M155" s="4" t="s">
        <v>102</v>
      </c>
      <c r="N155" s="4" t="b">
        <f aca="false">TRUE()</f>
        <v>1</v>
      </c>
      <c r="O155" s="4" t="s">
        <v>31</v>
      </c>
      <c r="P155" s="4" t="s">
        <v>32</v>
      </c>
      <c r="Q155" s="4" t="s">
        <v>36</v>
      </c>
      <c r="R155" s="4" t="s">
        <v>28</v>
      </c>
      <c r="S155" s="4" t="n">
        <v>0.0337</v>
      </c>
      <c r="T155" s="4" t="n">
        <v>0.0511</v>
      </c>
      <c r="U155" s="4" t="n">
        <v>0.5092</v>
      </c>
      <c r="V155" s="4" t="n">
        <v>217758</v>
      </c>
      <c r="W155" s="4" t="s">
        <v>33</v>
      </c>
      <c r="X155" s="4" t="s">
        <v>34</v>
      </c>
      <c r="Y155" s="4" t="b">
        <f aca="false">TRUE()</f>
        <v>1</v>
      </c>
      <c r="Z155" s="4" t="s">
        <v>32</v>
      </c>
    </row>
    <row r="156" customFormat="false" ht="13.8" hidden="false" customHeight="false" outlineLevel="0" collapsed="false">
      <c r="A156" s="4" t="n">
        <v>154</v>
      </c>
      <c r="B156" s="4" t="s">
        <v>255</v>
      </c>
      <c r="C156" s="4" t="n">
        <v>15</v>
      </c>
      <c r="D156" s="4" t="n">
        <v>31637569</v>
      </c>
      <c r="E156" s="4" t="s">
        <v>28</v>
      </c>
      <c r="F156" s="4" t="s">
        <v>37</v>
      </c>
      <c r="G156" s="4" t="n">
        <v>-0.0154472</v>
      </c>
      <c r="H156" s="4" t="n">
        <v>0.00253932</v>
      </c>
      <c r="I156" s="5" t="n">
        <v>1.2E-009</v>
      </c>
      <c r="J156" s="5" t="n">
        <f aca="false">G156^2/H156^2</f>
        <v>37.0053633293764</v>
      </c>
      <c r="K156" s="4" t="n">
        <v>403943</v>
      </c>
      <c r="L156" s="4" t="s">
        <v>101</v>
      </c>
      <c r="M156" s="4" t="s">
        <v>102</v>
      </c>
      <c r="N156" s="4" t="b">
        <f aca="false">TRUE()</f>
        <v>1</v>
      </c>
      <c r="O156" s="4" t="s">
        <v>31</v>
      </c>
      <c r="P156" s="4" t="s">
        <v>32</v>
      </c>
      <c r="Q156" s="4" t="s">
        <v>28</v>
      </c>
      <c r="R156" s="4" t="s">
        <v>37</v>
      </c>
      <c r="S156" s="4" t="n">
        <v>0.0387</v>
      </c>
      <c r="T156" s="4" t="n">
        <v>0.0429</v>
      </c>
      <c r="U156" s="4" t="n">
        <v>0.3661</v>
      </c>
      <c r="V156" s="4" t="n">
        <v>217758</v>
      </c>
      <c r="W156" s="4" t="s">
        <v>33</v>
      </c>
      <c r="X156" s="4" t="s">
        <v>34</v>
      </c>
      <c r="Y156" s="4" t="b">
        <f aca="false">TRUE()</f>
        <v>1</v>
      </c>
      <c r="Z156" s="4" t="s">
        <v>32</v>
      </c>
    </row>
    <row r="157" customFormat="false" ht="13.8" hidden="false" customHeight="false" outlineLevel="0" collapsed="false">
      <c r="A157" s="4" t="n">
        <v>155</v>
      </c>
      <c r="B157" s="4" t="s">
        <v>256</v>
      </c>
      <c r="C157" s="4" t="n">
        <v>5</v>
      </c>
      <c r="D157" s="4" t="n">
        <v>39522481</v>
      </c>
      <c r="E157" s="4" t="s">
        <v>37</v>
      </c>
      <c r="F157" s="4" t="s">
        <v>27</v>
      </c>
      <c r="G157" s="4" t="n">
        <v>0.0133996</v>
      </c>
      <c r="H157" s="4" t="n">
        <v>0.00199892</v>
      </c>
      <c r="I157" s="5" t="n">
        <v>1.99986E-011</v>
      </c>
      <c r="J157" s="5" t="n">
        <f aca="false">G157^2/H157^2</f>
        <v>44.9358376413624</v>
      </c>
      <c r="K157" s="4" t="n">
        <v>403943</v>
      </c>
      <c r="L157" s="4" t="s">
        <v>101</v>
      </c>
      <c r="M157" s="4" t="s">
        <v>102</v>
      </c>
      <c r="N157" s="4" t="b">
        <f aca="false">TRUE()</f>
        <v>1</v>
      </c>
      <c r="O157" s="4" t="s">
        <v>31</v>
      </c>
      <c r="P157" s="4" t="s">
        <v>32</v>
      </c>
      <c r="Q157" s="4" t="s">
        <v>37</v>
      </c>
      <c r="R157" s="4" t="s">
        <v>27</v>
      </c>
      <c r="S157" s="4" t="n">
        <v>-0.0122</v>
      </c>
      <c r="T157" s="4" t="n">
        <v>0.0376</v>
      </c>
      <c r="U157" s="4" t="n">
        <v>0.745101</v>
      </c>
      <c r="V157" s="4" t="n">
        <v>217758</v>
      </c>
      <c r="W157" s="4" t="s">
        <v>33</v>
      </c>
      <c r="X157" s="4" t="s">
        <v>34</v>
      </c>
      <c r="Y157" s="4" t="b">
        <f aca="false">TRUE()</f>
        <v>1</v>
      </c>
      <c r="Z157" s="4" t="s">
        <v>32</v>
      </c>
    </row>
    <row r="158" customFormat="false" ht="13.8" hidden="false" customHeight="false" outlineLevel="0" collapsed="false">
      <c r="A158" s="4" t="n">
        <v>156</v>
      </c>
      <c r="B158" s="4" t="s">
        <v>257</v>
      </c>
      <c r="C158" s="4" t="n">
        <v>16</v>
      </c>
      <c r="D158" s="4" t="n">
        <v>81534790</v>
      </c>
      <c r="E158" s="4" t="s">
        <v>28</v>
      </c>
      <c r="F158" s="4" t="s">
        <v>27</v>
      </c>
      <c r="G158" s="4" t="n">
        <v>0.037299</v>
      </c>
      <c r="H158" s="4" t="n">
        <v>0.00205659</v>
      </c>
      <c r="I158" s="5" t="n">
        <v>1.59993E-073</v>
      </c>
      <c r="J158" s="5" t="n">
        <f aca="false">G158^2/H158^2</f>
        <v>328.926555559782</v>
      </c>
      <c r="K158" s="4" t="n">
        <v>403943</v>
      </c>
      <c r="L158" s="4" t="s">
        <v>101</v>
      </c>
      <c r="M158" s="4" t="s">
        <v>102</v>
      </c>
      <c r="N158" s="4" t="b">
        <f aca="false">TRUE()</f>
        <v>1</v>
      </c>
      <c r="O158" s="4" t="s">
        <v>31</v>
      </c>
      <c r="P158" s="4" t="s">
        <v>32</v>
      </c>
      <c r="Q158" s="4" t="s">
        <v>28</v>
      </c>
      <c r="R158" s="4" t="s">
        <v>27</v>
      </c>
      <c r="S158" s="4" t="n">
        <v>-0.0281</v>
      </c>
      <c r="T158" s="4" t="n">
        <v>0.0345</v>
      </c>
      <c r="U158" s="4" t="n">
        <v>0.4153</v>
      </c>
      <c r="V158" s="4" t="n">
        <v>217758</v>
      </c>
      <c r="W158" s="4" t="s">
        <v>33</v>
      </c>
      <c r="X158" s="4" t="s">
        <v>34</v>
      </c>
      <c r="Y158" s="4" t="b">
        <f aca="false">TRUE()</f>
        <v>1</v>
      </c>
      <c r="Z158" s="4" t="s">
        <v>32</v>
      </c>
    </row>
    <row r="159" customFormat="false" ht="13.8" hidden="false" customHeight="false" outlineLevel="0" collapsed="false">
      <c r="A159" s="4" t="n">
        <v>157</v>
      </c>
      <c r="B159" s="4" t="s">
        <v>258</v>
      </c>
      <c r="C159" s="4" t="n">
        <v>2</v>
      </c>
      <c r="D159" s="4" t="n">
        <v>227099180</v>
      </c>
      <c r="E159" s="4" t="s">
        <v>27</v>
      </c>
      <c r="F159" s="4" t="s">
        <v>28</v>
      </c>
      <c r="G159" s="4" t="n">
        <v>-0.0434706</v>
      </c>
      <c r="H159" s="4" t="n">
        <v>0.00198833</v>
      </c>
      <c r="I159" s="5" t="n">
        <v>5.90201E-106</v>
      </c>
      <c r="J159" s="5" t="n">
        <f aca="false">G159^2/H159^2</f>
        <v>477.985077883406</v>
      </c>
      <c r="K159" s="4" t="n">
        <v>403943</v>
      </c>
      <c r="L159" s="4" t="s">
        <v>101</v>
      </c>
      <c r="M159" s="4" t="s">
        <v>102</v>
      </c>
      <c r="N159" s="4" t="b">
        <f aca="false">TRUE()</f>
        <v>1</v>
      </c>
      <c r="O159" s="4" t="s">
        <v>31</v>
      </c>
      <c r="P159" s="4" t="s">
        <v>32</v>
      </c>
      <c r="Q159" s="4" t="s">
        <v>27</v>
      </c>
      <c r="R159" s="4" t="s">
        <v>28</v>
      </c>
      <c r="S159" s="4" t="n">
        <v>-0.0242</v>
      </c>
      <c r="T159" s="4" t="n">
        <v>0.0335</v>
      </c>
      <c r="U159" s="4" t="n">
        <v>0.4699</v>
      </c>
      <c r="V159" s="4" t="n">
        <v>217758</v>
      </c>
      <c r="W159" s="4" t="s">
        <v>33</v>
      </c>
      <c r="X159" s="4" t="s">
        <v>34</v>
      </c>
      <c r="Y159" s="4" t="b">
        <f aca="false">TRUE()</f>
        <v>1</v>
      </c>
      <c r="Z159" s="4" t="s">
        <v>32</v>
      </c>
    </row>
    <row r="160" customFormat="false" ht="13.8" hidden="false" customHeight="false" outlineLevel="0" collapsed="false">
      <c r="A160" s="4" t="n">
        <v>158</v>
      </c>
      <c r="B160" s="4" t="s">
        <v>259</v>
      </c>
      <c r="C160" s="4" t="n">
        <v>5</v>
      </c>
      <c r="D160" s="4" t="n">
        <v>158003020</v>
      </c>
      <c r="E160" s="4" t="s">
        <v>37</v>
      </c>
      <c r="F160" s="4" t="s">
        <v>36</v>
      </c>
      <c r="G160" s="4" t="n">
        <v>-0.0196653</v>
      </c>
      <c r="H160" s="4" t="n">
        <v>0.00226256</v>
      </c>
      <c r="I160" s="5" t="n">
        <v>3.59998E-018</v>
      </c>
      <c r="J160" s="5" t="n">
        <f aca="false">G160^2/H160^2</f>
        <v>75.5441679707334</v>
      </c>
      <c r="K160" s="4" t="n">
        <v>403943</v>
      </c>
      <c r="L160" s="4" t="s">
        <v>101</v>
      </c>
      <c r="M160" s="4" t="s">
        <v>102</v>
      </c>
      <c r="N160" s="4" t="b">
        <f aca="false">TRUE()</f>
        <v>1</v>
      </c>
      <c r="O160" s="4" t="s">
        <v>31</v>
      </c>
      <c r="P160" s="4" t="s">
        <v>32</v>
      </c>
      <c r="Q160" s="4" t="s">
        <v>37</v>
      </c>
      <c r="R160" s="4" t="s">
        <v>36</v>
      </c>
      <c r="S160" s="4" t="n">
        <v>0.0873</v>
      </c>
      <c r="T160" s="4" t="n">
        <v>0.0466</v>
      </c>
      <c r="U160" s="4" t="n">
        <v>0.0611406</v>
      </c>
      <c r="V160" s="4" t="n">
        <v>217758</v>
      </c>
      <c r="W160" s="4" t="s">
        <v>33</v>
      </c>
      <c r="X160" s="4" t="s">
        <v>34</v>
      </c>
      <c r="Y160" s="4" t="b">
        <f aca="false">TRUE()</f>
        <v>1</v>
      </c>
      <c r="Z160" s="4" t="s">
        <v>32</v>
      </c>
    </row>
    <row r="161" customFormat="false" ht="13.8" hidden="false" customHeight="false" outlineLevel="0" collapsed="false">
      <c r="A161" s="4" t="n">
        <v>159</v>
      </c>
      <c r="B161" s="4" t="s">
        <v>260</v>
      </c>
      <c r="C161" s="4" t="n">
        <v>19</v>
      </c>
      <c r="D161" s="4" t="n">
        <v>45251156</v>
      </c>
      <c r="E161" s="4" t="s">
        <v>28</v>
      </c>
      <c r="F161" s="4" t="s">
        <v>36</v>
      </c>
      <c r="G161" s="4" t="n">
        <v>0.0120831</v>
      </c>
      <c r="H161" s="4" t="n">
        <v>0.00195448</v>
      </c>
      <c r="I161" s="5" t="n">
        <v>6.29999E-010</v>
      </c>
      <c r="J161" s="5" t="n">
        <f aca="false">G161^2/H161^2</f>
        <v>38.2203164088537</v>
      </c>
      <c r="K161" s="4" t="n">
        <v>403943</v>
      </c>
      <c r="L161" s="4" t="s">
        <v>101</v>
      </c>
      <c r="M161" s="4" t="s">
        <v>102</v>
      </c>
      <c r="N161" s="4" t="b">
        <f aca="false">TRUE()</f>
        <v>1</v>
      </c>
      <c r="O161" s="4" t="s">
        <v>31</v>
      </c>
      <c r="P161" s="4" t="s">
        <v>32</v>
      </c>
      <c r="Q161" s="4" t="s">
        <v>28</v>
      </c>
      <c r="R161" s="4" t="s">
        <v>36</v>
      </c>
      <c r="S161" s="4" t="n">
        <v>-0.0316</v>
      </c>
      <c r="T161" s="4" t="n">
        <v>0.034</v>
      </c>
      <c r="U161" s="4" t="n">
        <v>0.3525</v>
      </c>
      <c r="V161" s="4" t="n">
        <v>217758</v>
      </c>
      <c r="W161" s="4" t="s">
        <v>33</v>
      </c>
      <c r="X161" s="4" t="s">
        <v>34</v>
      </c>
      <c r="Y161" s="4" t="b">
        <f aca="false">TRUE()</f>
        <v>1</v>
      </c>
      <c r="Z161" s="4" t="s">
        <v>32</v>
      </c>
    </row>
    <row r="162" customFormat="false" ht="13.8" hidden="false" customHeight="false" outlineLevel="0" collapsed="false">
      <c r="A162" s="4" t="n">
        <v>160</v>
      </c>
      <c r="B162" s="4" t="s">
        <v>261</v>
      </c>
      <c r="C162" s="4" t="n">
        <v>17</v>
      </c>
      <c r="D162" s="4" t="n">
        <v>8059117</v>
      </c>
      <c r="E162" s="4" t="s">
        <v>27</v>
      </c>
      <c r="F162" s="4" t="s">
        <v>28</v>
      </c>
      <c r="G162" s="4" t="n">
        <v>-0.0124258</v>
      </c>
      <c r="H162" s="4" t="n">
        <v>0.00205083</v>
      </c>
      <c r="I162" s="5" t="n">
        <v>1.40001E-009</v>
      </c>
      <c r="J162" s="5" t="n">
        <f aca="false">G162^2/H162^2</f>
        <v>36.7104235048191</v>
      </c>
      <c r="K162" s="4" t="n">
        <v>403943</v>
      </c>
      <c r="L162" s="4" t="s">
        <v>101</v>
      </c>
      <c r="M162" s="4" t="s">
        <v>102</v>
      </c>
      <c r="N162" s="4" t="b">
        <f aca="false">TRUE()</f>
        <v>1</v>
      </c>
      <c r="O162" s="4" t="s">
        <v>31</v>
      </c>
      <c r="P162" s="4" t="s">
        <v>32</v>
      </c>
      <c r="Q162" s="4" t="s">
        <v>27</v>
      </c>
      <c r="R162" s="4" t="s">
        <v>28</v>
      </c>
      <c r="S162" s="4" t="n">
        <v>-0.0767</v>
      </c>
      <c r="T162" s="4" t="n">
        <v>0.0385</v>
      </c>
      <c r="U162" s="4" t="n">
        <v>0.0459896</v>
      </c>
      <c r="V162" s="4" t="n">
        <v>217758</v>
      </c>
      <c r="W162" s="4" t="s">
        <v>33</v>
      </c>
      <c r="X162" s="4" t="s">
        <v>34</v>
      </c>
      <c r="Y162" s="4" t="b">
        <f aca="false">TRUE()</f>
        <v>1</v>
      </c>
      <c r="Z162" s="4" t="s">
        <v>32</v>
      </c>
    </row>
    <row r="163" customFormat="false" ht="13.8" hidden="false" customHeight="false" outlineLevel="0" collapsed="false">
      <c r="A163" s="4" t="n">
        <v>161</v>
      </c>
      <c r="B163" s="4" t="s">
        <v>262</v>
      </c>
      <c r="C163" s="4" t="n">
        <v>8</v>
      </c>
      <c r="D163" s="4" t="n">
        <v>19817476</v>
      </c>
      <c r="E163" s="4" t="s">
        <v>37</v>
      </c>
      <c r="F163" s="4" t="s">
        <v>27</v>
      </c>
      <c r="G163" s="4" t="n">
        <v>0.12651</v>
      </c>
      <c r="H163" s="4" t="n">
        <v>0.00669305</v>
      </c>
      <c r="I163" s="5" t="n">
        <v>1.10002E-079</v>
      </c>
      <c r="J163" s="5" t="n">
        <f aca="false">G163^2/H163^2</f>
        <v>357.274131937482</v>
      </c>
      <c r="K163" s="4" t="n">
        <v>403943</v>
      </c>
      <c r="L163" s="4" t="s">
        <v>101</v>
      </c>
      <c r="M163" s="4" t="s">
        <v>102</v>
      </c>
      <c r="N163" s="4" t="b">
        <f aca="false">TRUE()</f>
        <v>1</v>
      </c>
      <c r="O163" s="4" t="s">
        <v>31</v>
      </c>
      <c r="P163" s="4" t="s">
        <v>32</v>
      </c>
      <c r="Q163" s="4" t="s">
        <v>37</v>
      </c>
      <c r="R163" s="4" t="s">
        <v>27</v>
      </c>
      <c r="S163" s="4" t="n">
        <v>0.0232</v>
      </c>
      <c r="T163" s="4" t="n">
        <v>0.0933</v>
      </c>
      <c r="U163" s="4" t="n">
        <v>0.8034</v>
      </c>
      <c r="V163" s="4" t="n">
        <v>217758</v>
      </c>
      <c r="W163" s="4" t="s">
        <v>33</v>
      </c>
      <c r="X163" s="4" t="s">
        <v>34</v>
      </c>
      <c r="Y163" s="4" t="b">
        <f aca="false">TRUE()</f>
        <v>1</v>
      </c>
      <c r="Z163" s="4" t="s">
        <v>32</v>
      </c>
    </row>
    <row r="164" customFormat="false" ht="13.8" hidden="false" customHeight="false" outlineLevel="0" collapsed="false">
      <c r="A164" s="4" t="n">
        <v>162</v>
      </c>
      <c r="B164" s="4" t="s">
        <v>263</v>
      </c>
      <c r="C164" s="4" t="n">
        <v>12</v>
      </c>
      <c r="D164" s="4" t="n">
        <v>111884608</v>
      </c>
      <c r="E164" s="4" t="s">
        <v>28</v>
      </c>
      <c r="F164" s="4" t="s">
        <v>27</v>
      </c>
      <c r="G164" s="4" t="n">
        <v>0.0265387</v>
      </c>
      <c r="H164" s="4" t="n">
        <v>0.00190452</v>
      </c>
      <c r="I164" s="5" t="n">
        <v>3.90032E-044</v>
      </c>
      <c r="J164" s="5" t="n">
        <f aca="false">G164^2/H164^2</f>
        <v>194.172720227432</v>
      </c>
      <c r="K164" s="4" t="n">
        <v>403943</v>
      </c>
      <c r="L164" s="4" t="s">
        <v>101</v>
      </c>
      <c r="M164" s="4" t="s">
        <v>102</v>
      </c>
      <c r="N164" s="4" t="b">
        <f aca="false">TRUE()</f>
        <v>1</v>
      </c>
      <c r="O164" s="4" t="s">
        <v>31</v>
      </c>
      <c r="P164" s="4" t="s">
        <v>32</v>
      </c>
      <c r="Q164" s="4" t="s">
        <v>28</v>
      </c>
      <c r="R164" s="4" t="s">
        <v>27</v>
      </c>
      <c r="S164" s="4" t="n">
        <v>-0.1035</v>
      </c>
      <c r="T164" s="4" t="n">
        <v>0.0328</v>
      </c>
      <c r="U164" s="4" t="n">
        <v>0.00159199</v>
      </c>
      <c r="V164" s="4" t="n">
        <v>217758</v>
      </c>
      <c r="W164" s="4" t="s">
        <v>33</v>
      </c>
      <c r="X164" s="4" t="s">
        <v>34</v>
      </c>
      <c r="Y164" s="4" t="b">
        <f aca="false">TRUE()</f>
        <v>1</v>
      </c>
      <c r="Z164" s="4" t="s">
        <v>32</v>
      </c>
    </row>
    <row r="165" customFormat="false" ht="13.8" hidden="false" customHeight="false" outlineLevel="0" collapsed="false">
      <c r="A165" s="4" t="n">
        <v>163</v>
      </c>
      <c r="B165" s="4" t="s">
        <v>264</v>
      </c>
      <c r="C165" s="4" t="n">
        <v>5</v>
      </c>
      <c r="D165" s="4" t="n">
        <v>149211868</v>
      </c>
      <c r="E165" s="4" t="s">
        <v>36</v>
      </c>
      <c r="F165" s="4" t="s">
        <v>37</v>
      </c>
      <c r="G165" s="4" t="n">
        <v>0.0133235</v>
      </c>
      <c r="H165" s="4" t="n">
        <v>0.00206513</v>
      </c>
      <c r="I165" s="5" t="n">
        <v>1.09999E-010</v>
      </c>
      <c r="J165" s="5" t="n">
        <f aca="false">G165^2/H165^2</f>
        <v>41.6238129370265</v>
      </c>
      <c r="K165" s="4" t="n">
        <v>403943</v>
      </c>
      <c r="L165" s="4" t="s">
        <v>101</v>
      </c>
      <c r="M165" s="4" t="s">
        <v>102</v>
      </c>
      <c r="N165" s="4" t="b">
        <f aca="false">TRUE()</f>
        <v>1</v>
      </c>
      <c r="O165" s="4" t="s">
        <v>31</v>
      </c>
      <c r="P165" s="4" t="s">
        <v>32</v>
      </c>
      <c r="Q165" s="4" t="s">
        <v>36</v>
      </c>
      <c r="R165" s="4" t="s">
        <v>37</v>
      </c>
      <c r="S165" s="4" t="n">
        <v>-0.0325</v>
      </c>
      <c r="T165" s="4" t="n">
        <v>0.0332</v>
      </c>
      <c r="U165" s="4" t="n">
        <v>0.3273</v>
      </c>
      <c r="V165" s="4" t="n">
        <v>217758</v>
      </c>
      <c r="W165" s="4" t="s">
        <v>33</v>
      </c>
      <c r="X165" s="4" t="s">
        <v>34</v>
      </c>
      <c r="Y165" s="4" t="b">
        <f aca="false">TRUE()</f>
        <v>1</v>
      </c>
      <c r="Z165" s="4" t="s">
        <v>32</v>
      </c>
    </row>
    <row r="166" customFormat="false" ht="13.8" hidden="false" customHeight="false" outlineLevel="0" collapsed="false">
      <c r="A166" s="4" t="n">
        <v>164</v>
      </c>
      <c r="B166" s="4" t="s">
        <v>265</v>
      </c>
      <c r="C166" s="4" t="n">
        <v>8</v>
      </c>
      <c r="D166" s="4" t="n">
        <v>9149612</v>
      </c>
      <c r="E166" s="4" t="s">
        <v>28</v>
      </c>
      <c r="F166" s="4" t="s">
        <v>27</v>
      </c>
      <c r="G166" s="4" t="n">
        <v>0.0204692</v>
      </c>
      <c r="H166" s="4" t="n">
        <v>0.00318925</v>
      </c>
      <c r="I166" s="5" t="n">
        <v>1.40001E-010</v>
      </c>
      <c r="J166" s="5" t="n">
        <f aca="false">G166^2/H166^2</f>
        <v>41.1931127360498</v>
      </c>
      <c r="K166" s="4" t="n">
        <v>403943</v>
      </c>
      <c r="L166" s="4" t="s">
        <v>101</v>
      </c>
      <c r="M166" s="4" t="s">
        <v>102</v>
      </c>
      <c r="N166" s="4" t="b">
        <f aca="false">TRUE()</f>
        <v>1</v>
      </c>
      <c r="O166" s="4" t="s">
        <v>31</v>
      </c>
      <c r="P166" s="4" t="s">
        <v>32</v>
      </c>
      <c r="Q166" s="4" t="s">
        <v>28</v>
      </c>
      <c r="R166" s="4" t="s">
        <v>27</v>
      </c>
      <c r="S166" s="4" t="n">
        <v>-0.0617</v>
      </c>
      <c r="T166" s="4" t="n">
        <v>0.065</v>
      </c>
      <c r="U166" s="4" t="n">
        <v>0.3426</v>
      </c>
      <c r="V166" s="4" t="n">
        <v>217758</v>
      </c>
      <c r="W166" s="4" t="s">
        <v>33</v>
      </c>
      <c r="X166" s="4" t="s">
        <v>34</v>
      </c>
      <c r="Y166" s="4" t="b">
        <f aca="false">TRUE()</f>
        <v>1</v>
      </c>
      <c r="Z166" s="4" t="s">
        <v>32</v>
      </c>
    </row>
    <row r="167" customFormat="false" ht="13.8" hidden="false" customHeight="false" outlineLevel="0" collapsed="false">
      <c r="A167" s="4" t="n">
        <v>165</v>
      </c>
      <c r="B167" s="4" t="s">
        <v>266</v>
      </c>
      <c r="C167" s="4" t="n">
        <v>10</v>
      </c>
      <c r="D167" s="4" t="n">
        <v>33967489</v>
      </c>
      <c r="E167" s="4" t="s">
        <v>36</v>
      </c>
      <c r="F167" s="4" t="s">
        <v>37</v>
      </c>
      <c r="G167" s="4" t="n">
        <v>-0.0172909</v>
      </c>
      <c r="H167" s="4" t="n">
        <v>0.00262706</v>
      </c>
      <c r="I167" s="5" t="n">
        <v>4.60045E-011</v>
      </c>
      <c r="J167" s="5" t="n">
        <f aca="false">G167^2/H167^2</f>
        <v>43.3206749568762</v>
      </c>
      <c r="K167" s="4" t="n">
        <v>403943</v>
      </c>
      <c r="L167" s="4" t="s">
        <v>101</v>
      </c>
      <c r="M167" s="4" t="s">
        <v>102</v>
      </c>
      <c r="N167" s="4" t="b">
        <f aca="false">TRUE()</f>
        <v>1</v>
      </c>
      <c r="O167" s="4" t="s">
        <v>31</v>
      </c>
      <c r="P167" s="4" t="s">
        <v>32</v>
      </c>
      <c r="Q167" s="4" t="s">
        <v>36</v>
      </c>
      <c r="R167" s="4" t="s">
        <v>37</v>
      </c>
      <c r="S167" s="4" t="n">
        <v>-0.019</v>
      </c>
      <c r="T167" s="4" t="n">
        <v>0.0425</v>
      </c>
      <c r="U167" s="4" t="n">
        <v>0.6552</v>
      </c>
      <c r="V167" s="4" t="n">
        <v>217758</v>
      </c>
      <c r="W167" s="4" t="s">
        <v>33</v>
      </c>
      <c r="X167" s="4" t="s">
        <v>34</v>
      </c>
      <c r="Y167" s="4" t="b">
        <f aca="false">TRUE()</f>
        <v>1</v>
      </c>
      <c r="Z167" s="4" t="s">
        <v>32</v>
      </c>
    </row>
    <row r="168" customFormat="false" ht="13.8" hidden="false" customHeight="false" outlineLevel="0" collapsed="false">
      <c r="A168" s="4" t="n">
        <v>166</v>
      </c>
      <c r="B168" s="4" t="s">
        <v>267</v>
      </c>
      <c r="C168" s="4" t="n">
        <v>17</v>
      </c>
      <c r="D168" s="4" t="n">
        <v>40781561</v>
      </c>
      <c r="E168" s="4" t="s">
        <v>27</v>
      </c>
      <c r="F168" s="4" t="s">
        <v>37</v>
      </c>
      <c r="G168" s="4" t="n">
        <v>-0.0175318</v>
      </c>
      <c r="H168" s="4" t="n">
        <v>0.00212461</v>
      </c>
      <c r="I168" s="5" t="n">
        <v>1.59993E-016</v>
      </c>
      <c r="J168" s="5" t="n">
        <f aca="false">G168^2/H168^2</f>
        <v>68.0917620437549</v>
      </c>
      <c r="K168" s="4" t="n">
        <v>403943</v>
      </c>
      <c r="L168" s="4" t="s">
        <v>101</v>
      </c>
      <c r="M168" s="4" t="s">
        <v>102</v>
      </c>
      <c r="N168" s="4" t="b">
        <f aca="false">TRUE()</f>
        <v>1</v>
      </c>
      <c r="O168" s="4" t="s">
        <v>31</v>
      </c>
      <c r="P168" s="4" t="s">
        <v>32</v>
      </c>
      <c r="Q168" s="4" t="s">
        <v>27</v>
      </c>
      <c r="R168" s="4" t="s">
        <v>37</v>
      </c>
      <c r="S168" s="4" t="n">
        <v>-0.023</v>
      </c>
      <c r="T168" s="4" t="n">
        <v>0.0388</v>
      </c>
      <c r="U168" s="4" t="n">
        <v>0.553</v>
      </c>
      <c r="V168" s="4" t="n">
        <v>217758</v>
      </c>
      <c r="W168" s="4" t="s">
        <v>33</v>
      </c>
      <c r="X168" s="4" t="s">
        <v>34</v>
      </c>
      <c r="Y168" s="4" t="b">
        <f aca="false">TRUE()</f>
        <v>1</v>
      </c>
      <c r="Z168" s="4" t="s">
        <v>32</v>
      </c>
    </row>
    <row r="169" customFormat="false" ht="13.8" hidden="false" customHeight="false" outlineLevel="0" collapsed="false">
      <c r="A169" s="4" t="n">
        <v>167</v>
      </c>
      <c r="B169" s="4" t="s">
        <v>268</v>
      </c>
      <c r="C169" s="4" t="n">
        <v>8</v>
      </c>
      <c r="D169" s="4" t="n">
        <v>19810787</v>
      </c>
      <c r="E169" s="4" t="s">
        <v>36</v>
      </c>
      <c r="F169" s="4" t="s">
        <v>28</v>
      </c>
      <c r="G169" s="4" t="n">
        <v>0.133778</v>
      </c>
      <c r="H169" s="4" t="n">
        <v>0.00346421</v>
      </c>
      <c r="I169" s="5" t="n">
        <v>1E-200</v>
      </c>
      <c r="J169" s="5" t="n">
        <f aca="false">G169^2/H169^2</f>
        <v>1491.28612010937</v>
      </c>
      <c r="K169" s="4" t="n">
        <v>403943</v>
      </c>
      <c r="L169" s="4" t="s">
        <v>101</v>
      </c>
      <c r="M169" s="4" t="s">
        <v>102</v>
      </c>
      <c r="N169" s="4" t="b">
        <f aca="false">TRUE()</f>
        <v>1</v>
      </c>
      <c r="O169" s="4" t="s">
        <v>31</v>
      </c>
      <c r="P169" s="4" t="s">
        <v>32</v>
      </c>
      <c r="Q169" s="4" t="s">
        <v>36</v>
      </c>
      <c r="R169" s="4" t="s">
        <v>28</v>
      </c>
      <c r="S169" s="4" t="n">
        <v>-0.0715</v>
      </c>
      <c r="T169" s="4" t="n">
        <v>0.0662</v>
      </c>
      <c r="U169" s="4" t="n">
        <v>0.2802</v>
      </c>
      <c r="V169" s="4" t="n">
        <v>217758</v>
      </c>
      <c r="W169" s="4" t="s">
        <v>33</v>
      </c>
      <c r="X169" s="4" t="s">
        <v>34</v>
      </c>
      <c r="Y169" s="4" t="b">
        <f aca="false">TRUE()</f>
        <v>1</v>
      </c>
      <c r="Z169" s="4" t="s">
        <v>32</v>
      </c>
    </row>
    <row r="170" customFormat="false" ht="13.8" hidden="false" customHeight="false" outlineLevel="0" collapsed="false">
      <c r="A170" s="4" t="n">
        <v>168</v>
      </c>
      <c r="B170" s="4" t="s">
        <v>269</v>
      </c>
      <c r="C170" s="4" t="n">
        <v>7</v>
      </c>
      <c r="D170" s="4" t="n">
        <v>150331377</v>
      </c>
      <c r="E170" s="4" t="s">
        <v>36</v>
      </c>
      <c r="F170" s="4" t="s">
        <v>37</v>
      </c>
      <c r="G170" s="4" t="n">
        <v>-0.0170378</v>
      </c>
      <c r="H170" s="4" t="n">
        <v>0.00247025</v>
      </c>
      <c r="I170" s="5" t="n">
        <v>5.30029E-012</v>
      </c>
      <c r="J170" s="5" t="n">
        <f aca="false">G170^2/H170^2</f>
        <v>47.5713214910507</v>
      </c>
      <c r="K170" s="4" t="n">
        <v>403943</v>
      </c>
      <c r="L170" s="4" t="s">
        <v>101</v>
      </c>
      <c r="M170" s="4" t="s">
        <v>102</v>
      </c>
      <c r="N170" s="4" t="b">
        <f aca="false">TRUE()</f>
        <v>1</v>
      </c>
      <c r="O170" s="4" t="s">
        <v>31</v>
      </c>
      <c r="P170" s="4" t="s">
        <v>32</v>
      </c>
      <c r="Q170" s="4" t="s">
        <v>36</v>
      </c>
      <c r="R170" s="4" t="s">
        <v>37</v>
      </c>
      <c r="S170" s="4" t="n">
        <v>0.0226</v>
      </c>
      <c r="T170" s="4" t="n">
        <v>0.0373</v>
      </c>
      <c r="U170" s="4" t="n">
        <v>0.5448</v>
      </c>
      <c r="V170" s="4" t="n">
        <v>217758</v>
      </c>
      <c r="W170" s="4" t="s">
        <v>33</v>
      </c>
      <c r="X170" s="4" t="s">
        <v>34</v>
      </c>
      <c r="Y170" s="4" t="b">
        <f aca="false">TRUE()</f>
        <v>1</v>
      </c>
      <c r="Z170" s="4" t="s">
        <v>32</v>
      </c>
    </row>
    <row r="171" customFormat="false" ht="13.8" hidden="false" customHeight="false" outlineLevel="0" collapsed="false">
      <c r="A171" s="4" t="n">
        <v>169</v>
      </c>
      <c r="B171" s="4" t="s">
        <v>270</v>
      </c>
      <c r="C171" s="4" t="n">
        <v>7</v>
      </c>
      <c r="D171" s="4" t="n">
        <v>73039406</v>
      </c>
      <c r="E171" s="4" t="s">
        <v>37</v>
      </c>
      <c r="F171" s="4" t="s">
        <v>28</v>
      </c>
      <c r="G171" s="4" t="n">
        <v>0.0372262</v>
      </c>
      <c r="H171" s="4" t="n">
        <v>0.00237772</v>
      </c>
      <c r="I171" s="5" t="n">
        <v>2.99985E-055</v>
      </c>
      <c r="J171" s="5" t="n">
        <f aca="false">G171^2/H171^2</f>
        <v>245.118443906559</v>
      </c>
      <c r="K171" s="4" t="n">
        <v>403943</v>
      </c>
      <c r="L171" s="4" t="s">
        <v>101</v>
      </c>
      <c r="M171" s="4" t="s">
        <v>102</v>
      </c>
      <c r="N171" s="4" t="b">
        <f aca="false">TRUE()</f>
        <v>1</v>
      </c>
      <c r="O171" s="4" t="s">
        <v>31</v>
      </c>
      <c r="P171" s="4" t="s">
        <v>32</v>
      </c>
      <c r="Q171" s="4" t="s">
        <v>37</v>
      </c>
      <c r="R171" s="4" t="s">
        <v>28</v>
      </c>
      <c r="S171" s="4" t="n">
        <v>-0.0346</v>
      </c>
      <c r="T171" s="4" t="n">
        <v>0.0418</v>
      </c>
      <c r="U171" s="4" t="n">
        <v>0.4071</v>
      </c>
      <c r="V171" s="4" t="n">
        <v>217758</v>
      </c>
      <c r="W171" s="4" t="s">
        <v>33</v>
      </c>
      <c r="X171" s="4" t="s">
        <v>34</v>
      </c>
      <c r="Y171" s="4" t="b">
        <f aca="false">TRUE()</f>
        <v>1</v>
      </c>
      <c r="Z171" s="4" t="s">
        <v>32</v>
      </c>
    </row>
    <row r="172" customFormat="false" ht="13.8" hidden="false" customHeight="false" outlineLevel="0" collapsed="false">
      <c r="A172" s="4" t="n">
        <v>170</v>
      </c>
      <c r="B172" s="4" t="s">
        <v>271</v>
      </c>
      <c r="C172" s="4" t="n">
        <v>6</v>
      </c>
      <c r="D172" s="4" t="n">
        <v>31319923</v>
      </c>
      <c r="E172" s="4" t="s">
        <v>37</v>
      </c>
      <c r="F172" s="4" t="s">
        <v>28</v>
      </c>
      <c r="G172" s="4" t="n">
        <v>-0.0302136</v>
      </c>
      <c r="H172" s="4" t="n">
        <v>0.00238679</v>
      </c>
      <c r="I172" s="5" t="n">
        <v>1E-036</v>
      </c>
      <c r="J172" s="5" t="n">
        <f aca="false">G172^2/H172^2</f>
        <v>160.24206438916</v>
      </c>
      <c r="K172" s="4" t="n">
        <v>403943</v>
      </c>
      <c r="L172" s="4" t="s">
        <v>101</v>
      </c>
      <c r="M172" s="4" t="s">
        <v>102</v>
      </c>
      <c r="N172" s="4" t="b">
        <f aca="false">TRUE()</f>
        <v>1</v>
      </c>
      <c r="O172" s="4" t="s">
        <v>31</v>
      </c>
      <c r="P172" s="4" t="s">
        <v>32</v>
      </c>
      <c r="Q172" s="4" t="s">
        <v>37</v>
      </c>
      <c r="R172" s="4" t="s">
        <v>28</v>
      </c>
      <c r="S172" s="4" t="n">
        <v>0.1422</v>
      </c>
      <c r="T172" s="4" t="n">
        <v>0.0437</v>
      </c>
      <c r="U172" s="4" t="n">
        <v>0.001133</v>
      </c>
      <c r="V172" s="4" t="n">
        <v>217758</v>
      </c>
      <c r="W172" s="4" t="s">
        <v>33</v>
      </c>
      <c r="X172" s="4" t="s">
        <v>34</v>
      </c>
      <c r="Y172" s="4" t="b">
        <f aca="false">TRUE()</f>
        <v>1</v>
      </c>
      <c r="Z172" s="4" t="s">
        <v>32</v>
      </c>
    </row>
    <row r="173" customFormat="false" ht="13.8" hidden="false" customHeight="false" outlineLevel="0" collapsed="false">
      <c r="A173" s="4" t="n">
        <v>171</v>
      </c>
      <c r="B173" s="4" t="s">
        <v>272</v>
      </c>
      <c r="C173" s="4" t="n">
        <v>19</v>
      </c>
      <c r="D173" s="4" t="n">
        <v>54800500</v>
      </c>
      <c r="E173" s="4" t="s">
        <v>37</v>
      </c>
      <c r="F173" s="4" t="s">
        <v>36</v>
      </c>
      <c r="G173" s="4" t="n">
        <v>0.0417949</v>
      </c>
      <c r="H173" s="4" t="n">
        <v>0.00228709</v>
      </c>
      <c r="I173" s="5" t="n">
        <v>1.29987E-074</v>
      </c>
      <c r="J173" s="5" t="n">
        <f aca="false">G173^2/H173^2</f>
        <v>333.948941247522</v>
      </c>
      <c r="K173" s="4" t="n">
        <v>403943</v>
      </c>
      <c r="L173" s="4" t="s">
        <v>101</v>
      </c>
      <c r="M173" s="4" t="s">
        <v>102</v>
      </c>
      <c r="N173" s="4" t="b">
        <f aca="false">TRUE()</f>
        <v>1</v>
      </c>
      <c r="O173" s="4" t="s">
        <v>31</v>
      </c>
      <c r="P173" s="4" t="s">
        <v>32</v>
      </c>
      <c r="Q173" s="4" t="s">
        <v>37</v>
      </c>
      <c r="R173" s="4" t="s">
        <v>36</v>
      </c>
      <c r="S173" s="4" t="n">
        <v>0.0492</v>
      </c>
      <c r="T173" s="4" t="n">
        <v>0.0353</v>
      </c>
      <c r="U173" s="4" t="n">
        <v>0.163</v>
      </c>
      <c r="V173" s="4" t="n">
        <v>217758</v>
      </c>
      <c r="W173" s="4" t="s">
        <v>33</v>
      </c>
      <c r="X173" s="4" t="s">
        <v>34</v>
      </c>
      <c r="Y173" s="4" t="b">
        <f aca="false">TRUE()</f>
        <v>1</v>
      </c>
      <c r="Z173" s="4" t="s">
        <v>32</v>
      </c>
    </row>
    <row r="174" customFormat="false" ht="13.8" hidden="false" customHeight="false" outlineLevel="0" collapsed="false">
      <c r="A174" s="4" t="n">
        <v>172</v>
      </c>
      <c r="B174" s="4" t="s">
        <v>273</v>
      </c>
      <c r="C174" s="4" t="n">
        <v>14</v>
      </c>
      <c r="D174" s="4" t="n">
        <v>69273905</v>
      </c>
      <c r="E174" s="4" t="s">
        <v>37</v>
      </c>
      <c r="F174" s="4" t="s">
        <v>36</v>
      </c>
      <c r="G174" s="4" t="n">
        <v>0.0166703</v>
      </c>
      <c r="H174" s="4" t="n">
        <v>0.00224786</v>
      </c>
      <c r="I174" s="5" t="n">
        <v>1.20005E-013</v>
      </c>
      <c r="J174" s="5" t="n">
        <f aca="false">G174^2/H174^2</f>
        <v>54.9981792961897</v>
      </c>
      <c r="K174" s="4" t="n">
        <v>403943</v>
      </c>
      <c r="L174" s="4" t="s">
        <v>101</v>
      </c>
      <c r="M174" s="4" t="s">
        <v>102</v>
      </c>
      <c r="N174" s="4" t="b">
        <f aca="false">TRUE()</f>
        <v>1</v>
      </c>
      <c r="O174" s="4" t="s">
        <v>31</v>
      </c>
      <c r="P174" s="4" t="s">
        <v>32</v>
      </c>
      <c r="Q174" s="4" t="s">
        <v>37</v>
      </c>
      <c r="R174" s="4" t="s">
        <v>36</v>
      </c>
      <c r="S174" s="4" t="n">
        <v>-0.0347</v>
      </c>
      <c r="T174" s="4" t="n">
        <v>0.0359</v>
      </c>
      <c r="U174" s="4" t="n">
        <v>0.3338</v>
      </c>
      <c r="V174" s="4" t="n">
        <v>217758</v>
      </c>
      <c r="W174" s="4" t="s">
        <v>33</v>
      </c>
      <c r="X174" s="4" t="s">
        <v>34</v>
      </c>
      <c r="Y174" s="4" t="b">
        <f aca="false">TRUE()</f>
        <v>1</v>
      </c>
      <c r="Z174" s="4" t="s">
        <v>32</v>
      </c>
    </row>
    <row r="175" customFormat="false" ht="13.8" hidden="false" customHeight="false" outlineLevel="0" collapsed="false">
      <c r="A175" s="4" t="n">
        <v>173</v>
      </c>
      <c r="B175" s="4" t="s">
        <v>274</v>
      </c>
      <c r="C175" s="4" t="n">
        <v>3</v>
      </c>
      <c r="D175" s="4" t="n">
        <v>119529113</v>
      </c>
      <c r="E175" s="4" t="s">
        <v>27</v>
      </c>
      <c r="F175" s="4" t="s">
        <v>37</v>
      </c>
      <c r="G175" s="4" t="n">
        <v>-0.0299026</v>
      </c>
      <c r="H175" s="4" t="n">
        <v>0.00386524</v>
      </c>
      <c r="I175" s="5" t="n">
        <v>1E-014</v>
      </c>
      <c r="J175" s="5" t="n">
        <f aca="false">G175^2/H175^2</f>
        <v>59.8501126729315</v>
      </c>
      <c r="K175" s="4" t="n">
        <v>403943</v>
      </c>
      <c r="L175" s="4" t="s">
        <v>101</v>
      </c>
      <c r="M175" s="4" t="s">
        <v>102</v>
      </c>
      <c r="N175" s="4" t="b">
        <f aca="false">TRUE()</f>
        <v>1</v>
      </c>
      <c r="O175" s="4" t="s">
        <v>31</v>
      </c>
      <c r="P175" s="4" t="s">
        <v>32</v>
      </c>
      <c r="Q175" s="4" t="s">
        <v>27</v>
      </c>
      <c r="R175" s="4" t="s">
        <v>37</v>
      </c>
      <c r="S175" s="4" t="n">
        <v>0.202</v>
      </c>
      <c r="T175" s="4" t="n">
        <v>0.0644</v>
      </c>
      <c r="U175" s="4" t="n">
        <v>0.00171199</v>
      </c>
      <c r="V175" s="4" t="n">
        <v>217758</v>
      </c>
      <c r="W175" s="4" t="s">
        <v>33</v>
      </c>
      <c r="X175" s="4" t="s">
        <v>34</v>
      </c>
      <c r="Y175" s="4" t="b">
        <f aca="false">TRUE()</f>
        <v>1</v>
      </c>
      <c r="Z175" s="4" t="s">
        <v>32</v>
      </c>
    </row>
    <row r="176" customFormat="false" ht="13.8" hidden="false" customHeight="false" outlineLevel="0" collapsed="false">
      <c r="A176" s="4" t="n">
        <v>174</v>
      </c>
      <c r="B176" s="4" t="s">
        <v>275</v>
      </c>
      <c r="C176" s="4" t="n">
        <v>19</v>
      </c>
      <c r="D176" s="4" t="n">
        <v>11348521</v>
      </c>
      <c r="E176" s="4" t="s">
        <v>36</v>
      </c>
      <c r="F176" s="4" t="s">
        <v>37</v>
      </c>
      <c r="G176" s="4" t="n">
        <v>-0.0546353</v>
      </c>
      <c r="H176" s="4" t="n">
        <v>0.00362928</v>
      </c>
      <c r="I176" s="5" t="n">
        <v>3.19963E-051</v>
      </c>
      <c r="J176" s="5" t="n">
        <f aca="false">G176^2/H176^2</f>
        <v>226.62390221295</v>
      </c>
      <c r="K176" s="4" t="n">
        <v>403943</v>
      </c>
      <c r="L176" s="4" t="s">
        <v>101</v>
      </c>
      <c r="M176" s="4" t="s">
        <v>102</v>
      </c>
      <c r="N176" s="4" t="b">
        <f aca="false">TRUE()</f>
        <v>1</v>
      </c>
      <c r="O176" s="4" t="s">
        <v>31</v>
      </c>
      <c r="P176" s="4" t="s">
        <v>32</v>
      </c>
      <c r="Q176" s="4" t="s">
        <v>36</v>
      </c>
      <c r="R176" s="4" t="s">
        <v>37</v>
      </c>
      <c r="S176" s="4" t="n">
        <v>-0.034</v>
      </c>
      <c r="T176" s="4" t="n">
        <v>0.0562</v>
      </c>
      <c r="U176" s="4" t="n">
        <v>0.5449</v>
      </c>
      <c r="V176" s="4" t="n">
        <v>217758</v>
      </c>
      <c r="W176" s="4" t="s">
        <v>33</v>
      </c>
      <c r="X176" s="4" t="s">
        <v>34</v>
      </c>
      <c r="Y176" s="4" t="b">
        <f aca="false">TRUE()</f>
        <v>1</v>
      </c>
      <c r="Z176" s="4" t="s">
        <v>32</v>
      </c>
    </row>
    <row r="177" customFormat="false" ht="13.8" hidden="false" customHeight="false" outlineLevel="0" collapsed="false">
      <c r="A177" s="4" t="n">
        <v>175</v>
      </c>
      <c r="B177" s="4" t="s">
        <v>276</v>
      </c>
      <c r="C177" s="4" t="n">
        <v>21</v>
      </c>
      <c r="D177" s="4" t="n">
        <v>43718792</v>
      </c>
      <c r="E177" s="4" t="s">
        <v>37</v>
      </c>
      <c r="F177" s="4" t="s">
        <v>36</v>
      </c>
      <c r="G177" s="4" t="n">
        <v>0.0108813</v>
      </c>
      <c r="H177" s="4" t="n">
        <v>0.00194098</v>
      </c>
      <c r="I177" s="5" t="n">
        <v>2.1E-008</v>
      </c>
      <c r="J177" s="5" t="n">
        <f aca="false">G177^2/H177^2</f>
        <v>31.4281955934309</v>
      </c>
      <c r="K177" s="4" t="n">
        <v>403943</v>
      </c>
      <c r="L177" s="4" t="s">
        <v>101</v>
      </c>
      <c r="M177" s="4" t="s">
        <v>102</v>
      </c>
      <c r="N177" s="4" t="b">
        <f aca="false">TRUE()</f>
        <v>1</v>
      </c>
      <c r="O177" s="4" t="s">
        <v>31</v>
      </c>
      <c r="P177" s="4" t="s">
        <v>32</v>
      </c>
      <c r="Q177" s="4" t="s">
        <v>37</v>
      </c>
      <c r="R177" s="4" t="s">
        <v>36</v>
      </c>
      <c r="S177" s="4" t="n">
        <v>0.0064</v>
      </c>
      <c r="T177" s="4" t="n">
        <v>0.0333</v>
      </c>
      <c r="U177" s="4" t="n">
        <v>0.8482</v>
      </c>
      <c r="V177" s="4" t="n">
        <v>217758</v>
      </c>
      <c r="W177" s="4" t="s">
        <v>33</v>
      </c>
      <c r="X177" s="4" t="s">
        <v>34</v>
      </c>
      <c r="Y177" s="4" t="b">
        <f aca="false">TRUE()</f>
        <v>1</v>
      </c>
      <c r="Z177" s="4" t="s">
        <v>32</v>
      </c>
    </row>
    <row r="178" customFormat="false" ht="13.8" hidden="false" customHeight="false" outlineLevel="0" collapsed="false">
      <c r="A178" s="4" t="n">
        <v>176</v>
      </c>
      <c r="B178" s="4" t="s">
        <v>277</v>
      </c>
      <c r="C178" s="4" t="n">
        <v>1</v>
      </c>
      <c r="D178" s="4" t="n">
        <v>205677148</v>
      </c>
      <c r="E178" s="4" t="s">
        <v>37</v>
      </c>
      <c r="F178" s="4" t="s">
        <v>36</v>
      </c>
      <c r="G178" s="4" t="n">
        <v>0.0141665</v>
      </c>
      <c r="H178" s="4" t="n">
        <v>0.00193802</v>
      </c>
      <c r="I178" s="5" t="n">
        <v>2.70023E-013</v>
      </c>
      <c r="J178" s="5" t="n">
        <f aca="false">G178^2/H178^2</f>
        <v>53.4328848885604</v>
      </c>
      <c r="K178" s="4" t="n">
        <v>403943</v>
      </c>
      <c r="L178" s="4" t="s">
        <v>101</v>
      </c>
      <c r="M178" s="4" t="s">
        <v>102</v>
      </c>
      <c r="N178" s="4" t="b">
        <f aca="false">TRUE()</f>
        <v>1</v>
      </c>
      <c r="O178" s="4" t="s">
        <v>31</v>
      </c>
      <c r="P178" s="4" t="s">
        <v>32</v>
      </c>
      <c r="Q178" s="4" t="s">
        <v>37</v>
      </c>
      <c r="R178" s="4" t="s">
        <v>36</v>
      </c>
      <c r="S178" s="4" t="n">
        <v>-0.0164</v>
      </c>
      <c r="T178" s="4" t="n">
        <v>0.0331</v>
      </c>
      <c r="U178" s="4" t="n">
        <v>0.6215</v>
      </c>
      <c r="V178" s="4" t="n">
        <v>217758</v>
      </c>
      <c r="W178" s="4" t="s">
        <v>33</v>
      </c>
      <c r="X178" s="4" t="s">
        <v>34</v>
      </c>
      <c r="Y178" s="4" t="b">
        <f aca="false">TRUE()</f>
        <v>1</v>
      </c>
      <c r="Z178" s="4" t="s">
        <v>32</v>
      </c>
    </row>
    <row r="179" customFormat="false" ht="13.8" hidden="false" customHeight="false" outlineLevel="0" collapsed="false">
      <c r="A179" s="4" t="n">
        <v>177</v>
      </c>
      <c r="B179" s="4" t="s">
        <v>278</v>
      </c>
      <c r="C179" s="4" t="n">
        <v>1</v>
      </c>
      <c r="D179" s="4" t="n">
        <v>40035928</v>
      </c>
      <c r="E179" s="4" t="s">
        <v>27</v>
      </c>
      <c r="F179" s="4" t="s">
        <v>37</v>
      </c>
      <c r="G179" s="4" t="n">
        <v>-0.0452296</v>
      </c>
      <c r="H179" s="4" t="n">
        <v>0.00239482</v>
      </c>
      <c r="I179" s="5" t="n">
        <v>1.50003E-079</v>
      </c>
      <c r="J179" s="5" t="n">
        <f aca="false">G179^2/H179^2</f>
        <v>356.697233529798</v>
      </c>
      <c r="K179" s="4" t="n">
        <v>403943</v>
      </c>
      <c r="L179" s="4" t="s">
        <v>101</v>
      </c>
      <c r="M179" s="4" t="s">
        <v>102</v>
      </c>
      <c r="N179" s="4" t="b">
        <f aca="false">TRUE()</f>
        <v>1</v>
      </c>
      <c r="O179" s="4" t="s">
        <v>31</v>
      </c>
      <c r="P179" s="4" t="s">
        <v>32</v>
      </c>
      <c r="Q179" s="4" t="s">
        <v>27</v>
      </c>
      <c r="R179" s="4" t="s">
        <v>37</v>
      </c>
      <c r="S179" s="4" t="n">
        <v>-0.0168</v>
      </c>
      <c r="T179" s="4" t="n">
        <v>0.0436</v>
      </c>
      <c r="U179" s="4" t="n">
        <v>0.6999</v>
      </c>
      <c r="V179" s="4" t="n">
        <v>217758</v>
      </c>
      <c r="W179" s="4" t="s">
        <v>33</v>
      </c>
      <c r="X179" s="4" t="s">
        <v>34</v>
      </c>
      <c r="Y179" s="4" t="b">
        <f aca="false">TRUE()</f>
        <v>1</v>
      </c>
      <c r="Z179" s="4" t="s">
        <v>32</v>
      </c>
    </row>
    <row r="180" customFormat="false" ht="13.8" hidden="false" customHeight="false" outlineLevel="0" collapsed="false">
      <c r="A180" s="4" t="n">
        <v>178</v>
      </c>
      <c r="B180" s="4" t="s">
        <v>279</v>
      </c>
      <c r="C180" s="4" t="n">
        <v>17</v>
      </c>
      <c r="D180" s="4" t="n">
        <v>53382829</v>
      </c>
      <c r="E180" s="4" t="s">
        <v>28</v>
      </c>
      <c r="F180" s="4" t="s">
        <v>27</v>
      </c>
      <c r="G180" s="4" t="n">
        <v>0.0128326</v>
      </c>
      <c r="H180" s="4" t="n">
        <v>0.00213876</v>
      </c>
      <c r="I180" s="5" t="n">
        <v>2E-009</v>
      </c>
      <c r="J180" s="5" t="n">
        <f aca="false">G180^2/H180^2</f>
        <v>36.0002244294582</v>
      </c>
      <c r="K180" s="4" t="n">
        <v>403943</v>
      </c>
      <c r="L180" s="4" t="s">
        <v>101</v>
      </c>
      <c r="M180" s="4" t="s">
        <v>102</v>
      </c>
      <c r="N180" s="4" t="b">
        <f aca="false">TRUE()</f>
        <v>1</v>
      </c>
      <c r="O180" s="4" t="s">
        <v>31</v>
      </c>
      <c r="P180" s="4" t="s">
        <v>32</v>
      </c>
      <c r="Q180" s="4" t="s">
        <v>28</v>
      </c>
      <c r="R180" s="4" t="s">
        <v>27</v>
      </c>
      <c r="S180" s="4" t="n">
        <v>0.0213</v>
      </c>
      <c r="T180" s="4" t="n">
        <v>0.0359</v>
      </c>
      <c r="U180" s="4" t="n">
        <v>0.5535</v>
      </c>
      <c r="V180" s="4" t="n">
        <v>217758</v>
      </c>
      <c r="W180" s="4" t="s">
        <v>33</v>
      </c>
      <c r="X180" s="4" t="s">
        <v>34</v>
      </c>
      <c r="Y180" s="4" t="b">
        <f aca="false">TRUE()</f>
        <v>1</v>
      </c>
      <c r="Z180" s="4" t="s">
        <v>32</v>
      </c>
    </row>
    <row r="181" customFormat="false" ht="13.8" hidden="false" customHeight="false" outlineLevel="0" collapsed="false">
      <c r="A181" s="4" t="n">
        <v>179</v>
      </c>
      <c r="B181" s="4" t="s">
        <v>280</v>
      </c>
      <c r="C181" s="4" t="n">
        <v>16</v>
      </c>
      <c r="D181" s="4" t="n">
        <v>29994922</v>
      </c>
      <c r="E181" s="4" t="s">
        <v>27</v>
      </c>
      <c r="F181" s="4" t="s">
        <v>28</v>
      </c>
      <c r="G181" s="4" t="n">
        <v>-0.0153035</v>
      </c>
      <c r="H181" s="4" t="n">
        <v>0.00189151</v>
      </c>
      <c r="I181" s="5" t="n">
        <v>5.90065E-016</v>
      </c>
      <c r="J181" s="5" t="n">
        <f aca="false">G181^2/H181^2</f>
        <v>65.4582291979719</v>
      </c>
      <c r="K181" s="4" t="n">
        <v>403943</v>
      </c>
      <c r="L181" s="4" t="s">
        <v>101</v>
      </c>
      <c r="M181" s="4" t="s">
        <v>102</v>
      </c>
      <c r="N181" s="4" t="b">
        <f aca="false">TRUE()</f>
        <v>1</v>
      </c>
      <c r="O181" s="4" t="s">
        <v>31</v>
      </c>
      <c r="P181" s="4" t="s">
        <v>32</v>
      </c>
      <c r="Q181" s="4" t="s">
        <v>27</v>
      </c>
      <c r="R181" s="4" t="s">
        <v>28</v>
      </c>
      <c r="S181" s="4" t="n">
        <v>0.0203</v>
      </c>
      <c r="T181" s="4" t="n">
        <v>0.0327</v>
      </c>
      <c r="U181" s="4" t="n">
        <v>0.5343</v>
      </c>
      <c r="V181" s="4" t="n">
        <v>217758</v>
      </c>
      <c r="W181" s="4" t="s">
        <v>33</v>
      </c>
      <c r="X181" s="4" t="s">
        <v>34</v>
      </c>
      <c r="Y181" s="4" t="b">
        <f aca="false">TRUE()</f>
        <v>1</v>
      </c>
      <c r="Z181" s="4" t="s">
        <v>32</v>
      </c>
    </row>
    <row r="182" customFormat="false" ht="13.8" hidden="false" customHeight="false" outlineLevel="0" collapsed="false">
      <c r="A182" s="4" t="n">
        <v>180</v>
      </c>
      <c r="B182" s="4" t="s">
        <v>281</v>
      </c>
      <c r="C182" s="4" t="n">
        <v>12</v>
      </c>
      <c r="D182" s="4" t="n">
        <v>125328375</v>
      </c>
      <c r="E182" s="4" t="s">
        <v>36</v>
      </c>
      <c r="F182" s="4" t="s">
        <v>37</v>
      </c>
      <c r="G182" s="4" t="n">
        <v>-0.0239168</v>
      </c>
      <c r="H182" s="4" t="n">
        <v>0.00204761</v>
      </c>
      <c r="I182" s="5" t="n">
        <v>1.59993E-031</v>
      </c>
      <c r="J182" s="5" t="n">
        <f aca="false">G182^2/H182^2</f>
        <v>136.430559425774</v>
      </c>
      <c r="K182" s="4" t="n">
        <v>403943</v>
      </c>
      <c r="L182" s="4" t="s">
        <v>101</v>
      </c>
      <c r="M182" s="4" t="s">
        <v>102</v>
      </c>
      <c r="N182" s="4" t="b">
        <f aca="false">TRUE()</f>
        <v>1</v>
      </c>
      <c r="O182" s="4" t="s">
        <v>31</v>
      </c>
      <c r="P182" s="4" t="s">
        <v>32</v>
      </c>
      <c r="Q182" s="4" t="s">
        <v>36</v>
      </c>
      <c r="R182" s="4" t="s">
        <v>37</v>
      </c>
      <c r="S182" s="4" t="n">
        <v>0.0432</v>
      </c>
      <c r="T182" s="4" t="n">
        <v>0.0367</v>
      </c>
      <c r="U182" s="4" t="n">
        <v>0.2401</v>
      </c>
      <c r="V182" s="4" t="n">
        <v>217758</v>
      </c>
      <c r="W182" s="4" t="s">
        <v>33</v>
      </c>
      <c r="X182" s="4" t="s">
        <v>34</v>
      </c>
      <c r="Y182" s="4" t="b">
        <f aca="false">TRUE()</f>
        <v>1</v>
      </c>
      <c r="Z182" s="4" t="s">
        <v>32</v>
      </c>
    </row>
    <row r="183" customFormat="false" ht="13.8" hidden="false" customHeight="false" outlineLevel="0" collapsed="false">
      <c r="A183" s="4" t="n">
        <v>181</v>
      </c>
      <c r="B183" s="4" t="s">
        <v>282</v>
      </c>
      <c r="C183" s="4" t="n">
        <v>15</v>
      </c>
      <c r="D183" s="4" t="n">
        <v>63888495</v>
      </c>
      <c r="E183" s="4" t="s">
        <v>36</v>
      </c>
      <c r="F183" s="4" t="s">
        <v>37</v>
      </c>
      <c r="G183" s="4" t="n">
        <v>0.015131</v>
      </c>
      <c r="H183" s="4" t="n">
        <v>0.00196355</v>
      </c>
      <c r="I183" s="5" t="n">
        <v>1.29987E-014</v>
      </c>
      <c r="J183" s="5" t="n">
        <f aca="false">G183^2/H183^2</f>
        <v>59.3815231591191</v>
      </c>
      <c r="K183" s="4" t="n">
        <v>403943</v>
      </c>
      <c r="L183" s="4" t="s">
        <v>101</v>
      </c>
      <c r="M183" s="4" t="s">
        <v>102</v>
      </c>
      <c r="N183" s="4" t="b">
        <f aca="false">TRUE()</f>
        <v>1</v>
      </c>
      <c r="O183" s="4" t="s">
        <v>31</v>
      </c>
      <c r="P183" s="4" t="s">
        <v>32</v>
      </c>
      <c r="Q183" s="4" t="s">
        <v>36</v>
      </c>
      <c r="R183" s="4" t="s">
        <v>37</v>
      </c>
      <c r="S183" s="4" t="n">
        <v>-0.0544</v>
      </c>
      <c r="T183" s="4" t="n">
        <v>0.0324</v>
      </c>
      <c r="U183" s="4" t="n">
        <v>0.0931408</v>
      </c>
      <c r="V183" s="4" t="n">
        <v>217758</v>
      </c>
      <c r="W183" s="4" t="s">
        <v>33</v>
      </c>
      <c r="X183" s="4" t="s">
        <v>34</v>
      </c>
      <c r="Y183" s="4" t="b">
        <f aca="false">TRUE()</f>
        <v>1</v>
      </c>
      <c r="Z183" s="4" t="s">
        <v>32</v>
      </c>
    </row>
    <row r="184" customFormat="false" ht="13.8" hidden="false" customHeight="false" outlineLevel="0" collapsed="false">
      <c r="A184" s="4" t="n">
        <v>182</v>
      </c>
      <c r="B184" s="4" t="s">
        <v>283</v>
      </c>
      <c r="C184" s="4" t="n">
        <v>6</v>
      </c>
      <c r="D184" s="4" t="n">
        <v>161008646</v>
      </c>
      <c r="E184" s="4" t="s">
        <v>36</v>
      </c>
      <c r="F184" s="4" t="s">
        <v>37</v>
      </c>
      <c r="G184" s="4" t="n">
        <v>-0.0567846</v>
      </c>
      <c r="H184" s="4" t="n">
        <v>0.00310319</v>
      </c>
      <c r="I184" s="5" t="n">
        <v>8.49963E-075</v>
      </c>
      <c r="J184" s="5" t="n">
        <f aca="false">G184^2/H184^2</f>
        <v>334.845454354106</v>
      </c>
      <c r="K184" s="4" t="n">
        <v>403943</v>
      </c>
      <c r="L184" s="4" t="s">
        <v>101</v>
      </c>
      <c r="M184" s="4" t="s">
        <v>102</v>
      </c>
      <c r="N184" s="4" t="b">
        <f aca="false">TRUE()</f>
        <v>1</v>
      </c>
      <c r="O184" s="4" t="s">
        <v>31</v>
      </c>
      <c r="P184" s="4" t="s">
        <v>32</v>
      </c>
      <c r="Q184" s="4" t="s">
        <v>36</v>
      </c>
      <c r="R184" s="4" t="s">
        <v>37</v>
      </c>
      <c r="S184" s="4" t="n">
        <v>-0.0484</v>
      </c>
      <c r="T184" s="4" t="n">
        <v>0.0533</v>
      </c>
      <c r="U184" s="4" t="n">
        <v>0.3636</v>
      </c>
      <c r="V184" s="4" t="n">
        <v>217758</v>
      </c>
      <c r="W184" s="4" t="s">
        <v>33</v>
      </c>
      <c r="X184" s="4" t="s">
        <v>34</v>
      </c>
      <c r="Y184" s="4" t="b">
        <f aca="false">TRUE()</f>
        <v>1</v>
      </c>
      <c r="Z184" s="4" t="s">
        <v>32</v>
      </c>
    </row>
    <row r="185" customFormat="false" ht="13.8" hidden="false" customHeight="false" outlineLevel="0" collapsed="false">
      <c r="A185" s="4" t="n">
        <v>183</v>
      </c>
      <c r="B185" s="4" t="s">
        <v>284</v>
      </c>
      <c r="C185" s="4" t="n">
        <v>7</v>
      </c>
      <c r="D185" s="4" t="n">
        <v>72823777</v>
      </c>
      <c r="E185" s="4" t="s">
        <v>37</v>
      </c>
      <c r="F185" s="4" t="s">
        <v>36</v>
      </c>
      <c r="G185" s="4" t="n">
        <v>-0.0398667</v>
      </c>
      <c r="H185" s="4" t="n">
        <v>0.0070049</v>
      </c>
      <c r="I185" s="5" t="n">
        <v>1.29999E-008</v>
      </c>
      <c r="J185" s="5" t="n">
        <f aca="false">G185^2/H185^2</f>
        <v>32.3904287303042</v>
      </c>
      <c r="K185" s="4" t="n">
        <v>403943</v>
      </c>
      <c r="L185" s="4" t="s">
        <v>101</v>
      </c>
      <c r="M185" s="4" t="s">
        <v>102</v>
      </c>
      <c r="N185" s="4" t="b">
        <f aca="false">TRUE()</f>
        <v>1</v>
      </c>
      <c r="O185" s="4" t="s">
        <v>31</v>
      </c>
      <c r="P185" s="4" t="s">
        <v>32</v>
      </c>
      <c r="Q185" s="4" t="s">
        <v>37</v>
      </c>
      <c r="R185" s="4" t="s">
        <v>36</v>
      </c>
      <c r="S185" s="4" t="n">
        <v>0.0874</v>
      </c>
      <c r="T185" s="4" t="n">
        <v>0.1071</v>
      </c>
      <c r="U185" s="4" t="n">
        <v>0.4148</v>
      </c>
      <c r="V185" s="4" t="n">
        <v>217758</v>
      </c>
      <c r="W185" s="4" t="s">
        <v>33</v>
      </c>
      <c r="X185" s="4" t="s">
        <v>34</v>
      </c>
      <c r="Y185" s="4" t="b">
        <f aca="false">TRUE()</f>
        <v>1</v>
      </c>
      <c r="Z185" s="4" t="s">
        <v>32</v>
      </c>
    </row>
    <row r="186" customFormat="false" ht="13.8" hidden="false" customHeight="false" outlineLevel="0" collapsed="false">
      <c r="A186" s="4" t="n">
        <v>184</v>
      </c>
      <c r="B186" s="4" t="s">
        <v>285</v>
      </c>
      <c r="C186" s="4" t="n">
        <v>19</v>
      </c>
      <c r="D186" s="4" t="n">
        <v>45411941</v>
      </c>
      <c r="E186" s="4" t="s">
        <v>28</v>
      </c>
      <c r="F186" s="4" t="s">
        <v>27</v>
      </c>
      <c r="G186" s="4" t="n">
        <v>-0.0756554</v>
      </c>
      <c r="H186" s="4" t="n">
        <v>0.00263871</v>
      </c>
      <c r="I186" s="5" t="n">
        <v>8.70964E-181</v>
      </c>
      <c r="J186" s="5" t="n">
        <f aca="false">G186^2/H186^2</f>
        <v>822.046789813866</v>
      </c>
      <c r="K186" s="4" t="n">
        <v>403943</v>
      </c>
      <c r="L186" s="4" t="s">
        <v>101</v>
      </c>
      <c r="M186" s="4" t="s">
        <v>102</v>
      </c>
      <c r="N186" s="4" t="b">
        <f aca="false">TRUE()</f>
        <v>1</v>
      </c>
      <c r="O186" s="4" t="s">
        <v>31</v>
      </c>
      <c r="P186" s="4" t="s">
        <v>32</v>
      </c>
      <c r="Q186" s="4" t="s">
        <v>28</v>
      </c>
      <c r="R186" s="4" t="s">
        <v>27</v>
      </c>
      <c r="S186" s="4" t="n">
        <v>0.0137</v>
      </c>
      <c r="T186" s="4" t="n">
        <v>0.0424</v>
      </c>
      <c r="U186" s="4" t="n">
        <v>0.7472</v>
      </c>
      <c r="V186" s="4" t="n">
        <v>217758</v>
      </c>
      <c r="W186" s="4" t="s">
        <v>33</v>
      </c>
      <c r="X186" s="4" t="s">
        <v>34</v>
      </c>
      <c r="Y186" s="4" t="b">
        <f aca="false">TRUE()</f>
        <v>1</v>
      </c>
      <c r="Z186" s="4" t="s">
        <v>32</v>
      </c>
    </row>
    <row r="187" customFormat="false" ht="13.8" hidden="false" customHeight="false" outlineLevel="0" collapsed="false">
      <c r="A187" s="4" t="n">
        <v>185</v>
      </c>
      <c r="B187" s="4" t="s">
        <v>286</v>
      </c>
      <c r="C187" s="4" t="n">
        <v>5</v>
      </c>
      <c r="D187" s="4" t="n">
        <v>112188456</v>
      </c>
      <c r="E187" s="4" t="s">
        <v>28</v>
      </c>
      <c r="F187" s="4" t="s">
        <v>27</v>
      </c>
      <c r="G187" s="4" t="n">
        <v>0.0110337</v>
      </c>
      <c r="H187" s="4" t="n">
        <v>0.00199469</v>
      </c>
      <c r="I187" s="5" t="n">
        <v>3.2E-008</v>
      </c>
      <c r="J187" s="5" t="n">
        <f aca="false">G187^2/H187^2</f>
        <v>30.5978930492786</v>
      </c>
      <c r="K187" s="4" t="n">
        <v>403943</v>
      </c>
      <c r="L187" s="4" t="s">
        <v>101</v>
      </c>
      <c r="M187" s="4" t="s">
        <v>102</v>
      </c>
      <c r="N187" s="4" t="b">
        <f aca="false">TRUE()</f>
        <v>1</v>
      </c>
      <c r="O187" s="4" t="s">
        <v>31</v>
      </c>
      <c r="P187" s="4" t="s">
        <v>32</v>
      </c>
      <c r="Q187" s="4" t="s">
        <v>28</v>
      </c>
      <c r="R187" s="4" t="s">
        <v>27</v>
      </c>
      <c r="S187" s="5" t="n">
        <v>0.0009</v>
      </c>
      <c r="T187" s="4" t="n">
        <v>0.0333</v>
      </c>
      <c r="U187" s="4" t="n">
        <v>0.9795</v>
      </c>
      <c r="V187" s="4" t="n">
        <v>217758</v>
      </c>
      <c r="W187" s="4" t="s">
        <v>33</v>
      </c>
      <c r="X187" s="4" t="s">
        <v>34</v>
      </c>
      <c r="Y187" s="4" t="b">
        <f aca="false">TRUE()</f>
        <v>1</v>
      </c>
      <c r="Z187" s="4" t="s">
        <v>32</v>
      </c>
    </row>
    <row r="188" customFormat="false" ht="13.8" hidden="false" customHeight="false" outlineLevel="0" collapsed="false">
      <c r="A188" s="4" t="n">
        <v>186</v>
      </c>
      <c r="B188" s="4" t="s">
        <v>287</v>
      </c>
      <c r="C188" s="4" t="n">
        <v>2</v>
      </c>
      <c r="D188" s="4" t="n">
        <v>85549547</v>
      </c>
      <c r="E188" s="4" t="s">
        <v>27</v>
      </c>
      <c r="F188" s="4" t="s">
        <v>28</v>
      </c>
      <c r="G188" s="4" t="n">
        <v>0.0136654</v>
      </c>
      <c r="H188" s="4" t="n">
        <v>0.00192434</v>
      </c>
      <c r="I188" s="5" t="n">
        <v>1.20005E-012</v>
      </c>
      <c r="J188" s="5" t="n">
        <f aca="false">G188^2/H188^2</f>
        <v>50.429084296519</v>
      </c>
      <c r="K188" s="4" t="n">
        <v>403943</v>
      </c>
      <c r="L188" s="4" t="s">
        <v>101</v>
      </c>
      <c r="M188" s="4" t="s">
        <v>102</v>
      </c>
      <c r="N188" s="4" t="b">
        <f aca="false">TRUE()</f>
        <v>1</v>
      </c>
      <c r="O188" s="4" t="s">
        <v>31</v>
      </c>
      <c r="P188" s="4" t="s">
        <v>32</v>
      </c>
      <c r="Q188" s="4" t="s">
        <v>27</v>
      </c>
      <c r="R188" s="4" t="s">
        <v>28</v>
      </c>
      <c r="S188" s="4" t="n">
        <v>-0.0463</v>
      </c>
      <c r="T188" s="4" t="n">
        <v>0.0328</v>
      </c>
      <c r="U188" s="4" t="n">
        <v>0.1578</v>
      </c>
      <c r="V188" s="4" t="n">
        <v>217758</v>
      </c>
      <c r="W188" s="4" t="s">
        <v>33</v>
      </c>
      <c r="X188" s="4" t="s">
        <v>34</v>
      </c>
      <c r="Y188" s="4" t="b">
        <f aca="false">TRUE()</f>
        <v>1</v>
      </c>
      <c r="Z188" s="4" t="s">
        <v>32</v>
      </c>
    </row>
    <row r="189" customFormat="false" ht="13.8" hidden="false" customHeight="false" outlineLevel="0" collapsed="false">
      <c r="A189" s="4" t="n">
        <v>187</v>
      </c>
      <c r="B189" s="4" t="s">
        <v>288</v>
      </c>
      <c r="C189" s="4" t="n">
        <v>22</v>
      </c>
      <c r="D189" s="4" t="n">
        <v>29970989</v>
      </c>
      <c r="E189" s="4" t="s">
        <v>28</v>
      </c>
      <c r="F189" s="4" t="s">
        <v>27</v>
      </c>
      <c r="G189" s="4" t="n">
        <v>-0.0143462</v>
      </c>
      <c r="H189" s="4" t="n">
        <v>0.00226779</v>
      </c>
      <c r="I189" s="5" t="n">
        <v>2.5E-010</v>
      </c>
      <c r="J189" s="5" t="n">
        <f aca="false">G189^2/H189^2</f>
        <v>40.0191712113174</v>
      </c>
      <c r="K189" s="4" t="n">
        <v>403943</v>
      </c>
      <c r="L189" s="4" t="s">
        <v>101</v>
      </c>
      <c r="M189" s="4" t="s">
        <v>102</v>
      </c>
      <c r="N189" s="4" t="b">
        <f aca="false">TRUE()</f>
        <v>1</v>
      </c>
      <c r="O189" s="4" t="s">
        <v>31</v>
      </c>
      <c r="P189" s="4" t="s">
        <v>32</v>
      </c>
      <c r="Q189" s="4" t="s">
        <v>28</v>
      </c>
      <c r="R189" s="4" t="s">
        <v>27</v>
      </c>
      <c r="S189" s="4" t="n">
        <v>0.0228</v>
      </c>
      <c r="T189" s="4" t="n">
        <v>0.0404</v>
      </c>
      <c r="U189" s="4" t="n">
        <v>0.573</v>
      </c>
      <c r="V189" s="4" t="n">
        <v>217758</v>
      </c>
      <c r="W189" s="4" t="s">
        <v>33</v>
      </c>
      <c r="X189" s="4" t="s">
        <v>34</v>
      </c>
      <c r="Y189" s="4" t="b">
        <f aca="false">TRUE()</f>
        <v>1</v>
      </c>
      <c r="Z189" s="4" t="s">
        <v>32</v>
      </c>
    </row>
    <row r="190" customFormat="false" ht="13.8" hidden="false" customHeight="false" outlineLevel="0" collapsed="false">
      <c r="A190" s="4" t="n">
        <v>188</v>
      </c>
      <c r="B190" s="4" t="s">
        <v>289</v>
      </c>
      <c r="C190" s="4" t="n">
        <v>11</v>
      </c>
      <c r="D190" s="4" t="n">
        <v>118952371</v>
      </c>
      <c r="E190" s="4" t="s">
        <v>37</v>
      </c>
      <c r="F190" s="4" t="s">
        <v>36</v>
      </c>
      <c r="G190" s="4" t="n">
        <v>-0.0178217</v>
      </c>
      <c r="H190" s="4" t="n">
        <v>0.00193829</v>
      </c>
      <c r="I190" s="5" t="n">
        <v>3.80014E-020</v>
      </c>
      <c r="J190" s="5" t="n">
        <f aca="false">G190^2/H190^2</f>
        <v>84.5397087221989</v>
      </c>
      <c r="K190" s="4" t="n">
        <v>403943</v>
      </c>
      <c r="L190" s="4" t="s">
        <v>101</v>
      </c>
      <c r="M190" s="4" t="s">
        <v>102</v>
      </c>
      <c r="N190" s="4" t="b">
        <f aca="false">TRUE()</f>
        <v>1</v>
      </c>
      <c r="O190" s="4" t="s">
        <v>31</v>
      </c>
      <c r="P190" s="4" t="s">
        <v>32</v>
      </c>
      <c r="Q190" s="4" t="s">
        <v>37</v>
      </c>
      <c r="R190" s="4" t="s">
        <v>36</v>
      </c>
      <c r="S190" s="4" t="n">
        <v>0.0133</v>
      </c>
      <c r="T190" s="4" t="n">
        <v>0.0352</v>
      </c>
      <c r="U190" s="4" t="n">
        <v>0.706601</v>
      </c>
      <c r="V190" s="4" t="n">
        <v>217758</v>
      </c>
      <c r="W190" s="4" t="s">
        <v>33</v>
      </c>
      <c r="X190" s="4" t="s">
        <v>34</v>
      </c>
      <c r="Y190" s="4" t="b">
        <f aca="false">TRUE()</f>
        <v>1</v>
      </c>
      <c r="Z190" s="4" t="s">
        <v>32</v>
      </c>
    </row>
    <row r="191" customFormat="false" ht="13.8" hidden="false" customHeight="false" outlineLevel="0" collapsed="false">
      <c r="A191" s="4" t="n">
        <v>189</v>
      </c>
      <c r="B191" s="4" t="s">
        <v>290</v>
      </c>
      <c r="C191" s="4" t="n">
        <v>1</v>
      </c>
      <c r="D191" s="4" t="n">
        <v>178515312</v>
      </c>
      <c r="E191" s="4" t="s">
        <v>36</v>
      </c>
      <c r="F191" s="4" t="s">
        <v>37</v>
      </c>
      <c r="G191" s="4" t="n">
        <v>-0.018056</v>
      </c>
      <c r="H191" s="4" t="n">
        <v>0.00190061</v>
      </c>
      <c r="I191" s="5" t="n">
        <v>2.09991E-021</v>
      </c>
      <c r="J191" s="5" t="n">
        <f aca="false">G191^2/H191^2</f>
        <v>90.2520493536871</v>
      </c>
      <c r="K191" s="4" t="n">
        <v>403943</v>
      </c>
      <c r="L191" s="4" t="s">
        <v>101</v>
      </c>
      <c r="M191" s="4" t="s">
        <v>102</v>
      </c>
      <c r="N191" s="4" t="b">
        <f aca="false">TRUE()</f>
        <v>1</v>
      </c>
      <c r="O191" s="4" t="s">
        <v>31</v>
      </c>
      <c r="P191" s="4" t="s">
        <v>32</v>
      </c>
      <c r="Q191" s="4" t="s">
        <v>36</v>
      </c>
      <c r="R191" s="4" t="s">
        <v>37</v>
      </c>
      <c r="S191" s="4" t="n">
        <v>-0.029</v>
      </c>
      <c r="T191" s="4" t="n">
        <v>0.0324</v>
      </c>
      <c r="U191" s="4" t="n">
        <v>0.3715</v>
      </c>
      <c r="V191" s="4" t="n">
        <v>217758</v>
      </c>
      <c r="W191" s="4" t="s">
        <v>33</v>
      </c>
      <c r="X191" s="4" t="s">
        <v>34</v>
      </c>
      <c r="Y191" s="4" t="b">
        <f aca="false">TRUE()</f>
        <v>1</v>
      </c>
      <c r="Z191" s="4" t="s">
        <v>32</v>
      </c>
    </row>
    <row r="192" customFormat="false" ht="13.8" hidden="false" customHeight="false" outlineLevel="0" collapsed="false">
      <c r="A192" s="4" t="n">
        <v>190</v>
      </c>
      <c r="B192" s="4" t="s">
        <v>291</v>
      </c>
      <c r="C192" s="4" t="n">
        <v>4</v>
      </c>
      <c r="D192" s="4" t="n">
        <v>157706904</v>
      </c>
      <c r="E192" s="4" t="s">
        <v>27</v>
      </c>
      <c r="F192" s="4" t="s">
        <v>28</v>
      </c>
      <c r="G192" s="4" t="n">
        <v>0.0118717</v>
      </c>
      <c r="H192" s="4" t="n">
        <v>0.00204326</v>
      </c>
      <c r="I192" s="5" t="n">
        <v>6.19998E-009</v>
      </c>
      <c r="J192" s="5" t="n">
        <f aca="false">G192^2/H192^2</f>
        <v>33.7581439352881</v>
      </c>
      <c r="K192" s="4" t="n">
        <v>403943</v>
      </c>
      <c r="L192" s="4" t="s">
        <v>101</v>
      </c>
      <c r="M192" s="4" t="s">
        <v>102</v>
      </c>
      <c r="N192" s="4" t="b">
        <f aca="false">TRUE()</f>
        <v>1</v>
      </c>
      <c r="O192" s="4" t="s">
        <v>31</v>
      </c>
      <c r="P192" s="4" t="s">
        <v>32</v>
      </c>
      <c r="Q192" s="4" t="s">
        <v>27</v>
      </c>
      <c r="R192" s="4" t="s">
        <v>28</v>
      </c>
      <c r="S192" s="4" t="n">
        <v>-0.0511</v>
      </c>
      <c r="T192" s="4" t="n">
        <v>0.0375</v>
      </c>
      <c r="U192" s="4" t="n">
        <v>0.1738</v>
      </c>
      <c r="V192" s="4" t="n">
        <v>217758</v>
      </c>
      <c r="W192" s="4" t="s">
        <v>33</v>
      </c>
      <c r="X192" s="4" t="s">
        <v>34</v>
      </c>
      <c r="Y192" s="4" t="b">
        <f aca="false">TRUE()</f>
        <v>1</v>
      </c>
      <c r="Z192" s="4" t="s">
        <v>32</v>
      </c>
    </row>
    <row r="193" customFormat="false" ht="13.8" hidden="false" customHeight="false" outlineLevel="0" collapsed="false">
      <c r="A193" s="4" t="n">
        <v>191</v>
      </c>
      <c r="B193" s="4" t="s">
        <v>292</v>
      </c>
      <c r="C193" s="4" t="n">
        <v>16</v>
      </c>
      <c r="D193" s="4" t="n">
        <v>56711375</v>
      </c>
      <c r="E193" s="4" t="s">
        <v>36</v>
      </c>
      <c r="F193" s="4" t="s">
        <v>27</v>
      </c>
      <c r="G193" s="4" t="n">
        <v>-0.0747244</v>
      </c>
      <c r="H193" s="4" t="n">
        <v>0.00477284</v>
      </c>
      <c r="I193" s="5" t="n">
        <v>2.99985E-055</v>
      </c>
      <c r="J193" s="5" t="n">
        <f aca="false">G193^2/H193^2</f>
        <v>245.115695658266</v>
      </c>
      <c r="K193" s="4" t="n">
        <v>403943</v>
      </c>
      <c r="L193" s="4" t="s">
        <v>101</v>
      </c>
      <c r="M193" s="4" t="s">
        <v>102</v>
      </c>
      <c r="N193" s="4" t="b">
        <f aca="false">TRUE()</f>
        <v>1</v>
      </c>
      <c r="O193" s="4" t="s">
        <v>31</v>
      </c>
      <c r="P193" s="4" t="s">
        <v>32</v>
      </c>
      <c r="Q193" s="4" t="s">
        <v>36</v>
      </c>
      <c r="R193" s="4" t="s">
        <v>27</v>
      </c>
      <c r="S193" s="4" t="n">
        <v>-0.1375</v>
      </c>
      <c r="T193" s="4" t="n">
        <v>0.1169</v>
      </c>
      <c r="U193" s="4" t="n">
        <v>0.2396</v>
      </c>
      <c r="V193" s="4" t="n">
        <v>217758</v>
      </c>
      <c r="W193" s="4" t="s">
        <v>33</v>
      </c>
      <c r="X193" s="4" t="s">
        <v>34</v>
      </c>
      <c r="Y193" s="4" t="b">
        <f aca="false">TRUE()</f>
        <v>1</v>
      </c>
      <c r="Z193" s="4" t="s">
        <v>32</v>
      </c>
    </row>
    <row r="194" customFormat="false" ht="13.8" hidden="false" customHeight="false" outlineLevel="0" collapsed="false">
      <c r="A194" s="4" t="n">
        <v>192</v>
      </c>
      <c r="B194" s="4" t="s">
        <v>293</v>
      </c>
      <c r="C194" s="4" t="n">
        <v>19</v>
      </c>
      <c r="D194" s="4" t="n">
        <v>45447161</v>
      </c>
      <c r="E194" s="4" t="s">
        <v>37</v>
      </c>
      <c r="F194" s="4" t="s">
        <v>36</v>
      </c>
      <c r="G194" s="4" t="n">
        <v>0.0400846</v>
      </c>
      <c r="H194" s="4" t="n">
        <v>0.00199508</v>
      </c>
      <c r="I194" s="5" t="n">
        <v>8.69961E-090</v>
      </c>
      <c r="J194" s="5" t="n">
        <f aca="false">G194^2/H194^2</f>
        <v>403.677439397443</v>
      </c>
      <c r="K194" s="4" t="n">
        <v>403943</v>
      </c>
      <c r="L194" s="4" t="s">
        <v>101</v>
      </c>
      <c r="M194" s="4" t="s">
        <v>102</v>
      </c>
      <c r="N194" s="4" t="b">
        <f aca="false">TRUE()</f>
        <v>1</v>
      </c>
      <c r="O194" s="4" t="s">
        <v>31</v>
      </c>
      <c r="P194" s="4" t="s">
        <v>32</v>
      </c>
      <c r="Q194" s="4" t="s">
        <v>37</v>
      </c>
      <c r="R194" s="4" t="s">
        <v>36</v>
      </c>
      <c r="S194" s="4" t="n">
        <v>-0.0557</v>
      </c>
      <c r="T194" s="4" t="n">
        <v>0.0326</v>
      </c>
      <c r="U194" s="4" t="n">
        <v>0.0872509</v>
      </c>
      <c r="V194" s="4" t="n">
        <v>217758</v>
      </c>
      <c r="W194" s="4" t="s">
        <v>33</v>
      </c>
      <c r="X194" s="4" t="s">
        <v>34</v>
      </c>
      <c r="Y194" s="4" t="b">
        <f aca="false">TRUE()</f>
        <v>1</v>
      </c>
      <c r="Z194" s="4" t="s">
        <v>32</v>
      </c>
    </row>
    <row r="195" customFormat="false" ht="13.8" hidden="false" customHeight="false" outlineLevel="0" collapsed="false">
      <c r="A195" s="4" t="n">
        <v>193</v>
      </c>
      <c r="B195" s="4" t="s">
        <v>294</v>
      </c>
      <c r="C195" s="4" t="n">
        <v>3</v>
      </c>
      <c r="D195" s="4" t="n">
        <v>108867705</v>
      </c>
      <c r="E195" s="4" t="s">
        <v>27</v>
      </c>
      <c r="F195" s="4" t="s">
        <v>28</v>
      </c>
      <c r="G195" s="4" t="n">
        <v>0.0111652</v>
      </c>
      <c r="H195" s="4" t="n">
        <v>0.00192369</v>
      </c>
      <c r="I195" s="5" t="n">
        <v>6.49995E-009</v>
      </c>
      <c r="J195" s="5" t="n">
        <f aca="false">G195^2/H195^2</f>
        <v>33.6870389774343</v>
      </c>
      <c r="K195" s="4" t="n">
        <v>403943</v>
      </c>
      <c r="L195" s="4" t="s">
        <v>101</v>
      </c>
      <c r="M195" s="4" t="s">
        <v>102</v>
      </c>
      <c r="N195" s="4" t="b">
        <f aca="false">TRUE()</f>
        <v>1</v>
      </c>
      <c r="O195" s="4" t="s">
        <v>31</v>
      </c>
      <c r="P195" s="4" t="s">
        <v>32</v>
      </c>
      <c r="Q195" s="4" t="s">
        <v>27</v>
      </c>
      <c r="R195" s="4" t="s">
        <v>28</v>
      </c>
      <c r="S195" s="4" t="n">
        <v>-0.021</v>
      </c>
      <c r="T195" s="4" t="n">
        <v>0.0326</v>
      </c>
      <c r="U195" s="4" t="n">
        <v>0.5199</v>
      </c>
      <c r="V195" s="4" t="n">
        <v>217758</v>
      </c>
      <c r="W195" s="4" t="s">
        <v>33</v>
      </c>
      <c r="X195" s="4" t="s">
        <v>34</v>
      </c>
      <c r="Y195" s="4" t="b">
        <f aca="false">TRUE()</f>
        <v>1</v>
      </c>
      <c r="Z195" s="4" t="s">
        <v>32</v>
      </c>
    </row>
    <row r="196" customFormat="false" ht="13.8" hidden="false" customHeight="false" outlineLevel="0" collapsed="false">
      <c r="A196" s="4" t="n">
        <v>194</v>
      </c>
      <c r="B196" s="4" t="s">
        <v>295</v>
      </c>
      <c r="C196" s="4" t="n">
        <v>8</v>
      </c>
      <c r="D196" s="4" t="n">
        <v>126480367</v>
      </c>
      <c r="E196" s="4" t="s">
        <v>27</v>
      </c>
      <c r="F196" s="4" t="s">
        <v>28</v>
      </c>
      <c r="G196" s="4" t="n">
        <v>0.0360061</v>
      </c>
      <c r="H196" s="4" t="n">
        <v>0.00199228</v>
      </c>
      <c r="I196" s="5" t="n">
        <v>5.19996E-073</v>
      </c>
      <c r="J196" s="5" t="n">
        <f aca="false">G196^2/H196^2</f>
        <v>326.626499272697</v>
      </c>
      <c r="K196" s="4" t="n">
        <v>403943</v>
      </c>
      <c r="L196" s="4" t="s">
        <v>101</v>
      </c>
      <c r="M196" s="4" t="s">
        <v>102</v>
      </c>
      <c r="N196" s="4" t="b">
        <f aca="false">TRUE()</f>
        <v>1</v>
      </c>
      <c r="O196" s="4" t="s">
        <v>31</v>
      </c>
      <c r="P196" s="4" t="s">
        <v>32</v>
      </c>
      <c r="Q196" s="4" t="s">
        <v>27</v>
      </c>
      <c r="R196" s="4" t="s">
        <v>28</v>
      </c>
      <c r="S196" s="4" t="n">
        <v>-0.0359</v>
      </c>
      <c r="T196" s="4" t="n">
        <v>0.0341</v>
      </c>
      <c r="U196" s="4" t="n">
        <v>0.2919</v>
      </c>
      <c r="V196" s="4" t="n">
        <v>217758</v>
      </c>
      <c r="W196" s="4" t="s">
        <v>33</v>
      </c>
      <c r="X196" s="4" t="s">
        <v>34</v>
      </c>
      <c r="Y196" s="4" t="b">
        <f aca="false">TRUE()</f>
        <v>1</v>
      </c>
      <c r="Z196" s="4" t="s">
        <v>32</v>
      </c>
    </row>
    <row r="197" customFormat="false" ht="13.8" hidden="false" customHeight="false" outlineLevel="0" collapsed="false">
      <c r="A197" s="4" t="n">
        <v>195</v>
      </c>
      <c r="B197" s="4" t="s">
        <v>296</v>
      </c>
      <c r="C197" s="4" t="n">
        <v>8</v>
      </c>
      <c r="D197" s="4" t="n">
        <v>126629328</v>
      </c>
      <c r="E197" s="4" t="s">
        <v>37</v>
      </c>
      <c r="F197" s="4" t="s">
        <v>27</v>
      </c>
      <c r="G197" s="4" t="n">
        <v>-0.020416</v>
      </c>
      <c r="H197" s="4" t="n">
        <v>0.00211032</v>
      </c>
      <c r="I197" s="5" t="n">
        <v>3.90032E-022</v>
      </c>
      <c r="J197" s="5" t="n">
        <f aca="false">G197^2/H197^2</f>
        <v>93.5932836292614</v>
      </c>
      <c r="K197" s="4" t="n">
        <v>403943</v>
      </c>
      <c r="L197" s="4" t="s">
        <v>101</v>
      </c>
      <c r="M197" s="4" t="s">
        <v>102</v>
      </c>
      <c r="N197" s="4" t="b">
        <f aca="false">TRUE()</f>
        <v>1</v>
      </c>
      <c r="O197" s="4" t="s">
        <v>31</v>
      </c>
      <c r="P197" s="4" t="s">
        <v>32</v>
      </c>
      <c r="Q197" s="4" t="s">
        <v>37</v>
      </c>
      <c r="R197" s="4" t="s">
        <v>27</v>
      </c>
      <c r="S197" s="4" t="n">
        <v>0.0198</v>
      </c>
      <c r="T197" s="4" t="n">
        <v>0.0365</v>
      </c>
      <c r="U197" s="4" t="n">
        <v>0.5875</v>
      </c>
      <c r="V197" s="4" t="n">
        <v>217758</v>
      </c>
      <c r="W197" s="4" t="s">
        <v>33</v>
      </c>
      <c r="X197" s="4" t="s">
        <v>34</v>
      </c>
      <c r="Y197" s="4" t="b">
        <f aca="false">TRUE()</f>
        <v>1</v>
      </c>
      <c r="Z197" s="4" t="s">
        <v>32</v>
      </c>
    </row>
    <row r="198" customFormat="false" ht="13.8" hidden="false" customHeight="false" outlineLevel="0" collapsed="false">
      <c r="A198" s="4" t="n">
        <v>196</v>
      </c>
      <c r="B198" s="4" t="s">
        <v>297</v>
      </c>
      <c r="C198" s="4" t="n">
        <v>8</v>
      </c>
      <c r="D198" s="4" t="n">
        <v>144496772</v>
      </c>
      <c r="E198" s="4" t="s">
        <v>28</v>
      </c>
      <c r="F198" s="4" t="s">
        <v>36</v>
      </c>
      <c r="G198" s="4" t="n">
        <v>-0.0149745</v>
      </c>
      <c r="H198" s="4" t="n">
        <v>0.0023285</v>
      </c>
      <c r="I198" s="5" t="n">
        <v>1.29999E-010</v>
      </c>
      <c r="J198" s="5" t="n">
        <f aca="false">G198^2/H198^2</f>
        <v>41.3572997700212</v>
      </c>
      <c r="K198" s="4" t="n">
        <v>403943</v>
      </c>
      <c r="L198" s="4" t="s">
        <v>101</v>
      </c>
      <c r="M198" s="4" t="s">
        <v>102</v>
      </c>
      <c r="N198" s="4" t="b">
        <f aca="false">TRUE()</f>
        <v>1</v>
      </c>
      <c r="O198" s="4" t="s">
        <v>31</v>
      </c>
      <c r="P198" s="4" t="s">
        <v>32</v>
      </c>
      <c r="Q198" s="4" t="s">
        <v>28</v>
      </c>
      <c r="R198" s="4" t="s">
        <v>36</v>
      </c>
      <c r="S198" s="5" t="n">
        <v>-0.0003</v>
      </c>
      <c r="T198" s="4" t="n">
        <v>0.0383</v>
      </c>
      <c r="U198" s="4" t="n">
        <v>0.9947</v>
      </c>
      <c r="V198" s="4" t="n">
        <v>217758</v>
      </c>
      <c r="W198" s="4" t="s">
        <v>33</v>
      </c>
      <c r="X198" s="4" t="s">
        <v>34</v>
      </c>
      <c r="Y198" s="4" t="b">
        <f aca="false">TRUE()</f>
        <v>1</v>
      </c>
      <c r="Z198" s="4" t="s">
        <v>32</v>
      </c>
    </row>
    <row r="199" customFormat="false" ht="13.8" hidden="false" customHeight="false" outlineLevel="0" collapsed="false">
      <c r="A199" s="4" t="n">
        <v>197</v>
      </c>
      <c r="B199" s="4" t="s">
        <v>298</v>
      </c>
      <c r="C199" s="4" t="n">
        <v>11</v>
      </c>
      <c r="D199" s="4" t="n">
        <v>66066993</v>
      </c>
      <c r="E199" s="4" t="s">
        <v>27</v>
      </c>
      <c r="F199" s="4" t="s">
        <v>37</v>
      </c>
      <c r="G199" s="4" t="n">
        <v>0.0161709</v>
      </c>
      <c r="H199" s="4" t="n">
        <v>0.00193852</v>
      </c>
      <c r="I199" s="5" t="n">
        <v>7.29962E-017</v>
      </c>
      <c r="J199" s="5" t="n">
        <f aca="false">G199^2/H199^2</f>
        <v>69.5869514551966</v>
      </c>
      <c r="K199" s="4" t="n">
        <v>403943</v>
      </c>
      <c r="L199" s="4" t="s">
        <v>101</v>
      </c>
      <c r="M199" s="4" t="s">
        <v>102</v>
      </c>
      <c r="N199" s="4" t="b">
        <f aca="false">TRUE()</f>
        <v>1</v>
      </c>
      <c r="O199" s="4" t="s">
        <v>31</v>
      </c>
      <c r="P199" s="4" t="s">
        <v>32</v>
      </c>
      <c r="Q199" s="4" t="s">
        <v>27</v>
      </c>
      <c r="R199" s="4" t="s">
        <v>37</v>
      </c>
      <c r="S199" s="4" t="n">
        <v>0.0014</v>
      </c>
      <c r="T199" s="4" t="n">
        <v>0.0326</v>
      </c>
      <c r="U199" s="4" t="n">
        <v>0.966</v>
      </c>
      <c r="V199" s="4" t="n">
        <v>217758</v>
      </c>
      <c r="W199" s="4" t="s">
        <v>33</v>
      </c>
      <c r="X199" s="4" t="s">
        <v>34</v>
      </c>
      <c r="Y199" s="4" t="b">
        <f aca="false">TRUE()</f>
        <v>1</v>
      </c>
      <c r="Z199" s="4" t="s">
        <v>32</v>
      </c>
    </row>
    <row r="200" customFormat="false" ht="13.8" hidden="false" customHeight="false" outlineLevel="0" collapsed="false">
      <c r="A200" s="4" t="n">
        <v>198</v>
      </c>
      <c r="B200" s="4" t="s">
        <v>299</v>
      </c>
      <c r="C200" s="4" t="n">
        <v>17</v>
      </c>
      <c r="D200" s="4" t="n">
        <v>76391653</v>
      </c>
      <c r="E200" s="4" t="s">
        <v>27</v>
      </c>
      <c r="F200" s="4" t="s">
        <v>28</v>
      </c>
      <c r="G200" s="4" t="n">
        <v>0.0296373</v>
      </c>
      <c r="H200" s="4" t="n">
        <v>0.00191152</v>
      </c>
      <c r="I200" s="5" t="n">
        <v>3.19963E-054</v>
      </c>
      <c r="J200" s="5" t="n">
        <f aca="false">G200^2/H200^2</f>
        <v>240.391761510058</v>
      </c>
      <c r="K200" s="4" t="n">
        <v>403943</v>
      </c>
      <c r="L200" s="4" t="s">
        <v>101</v>
      </c>
      <c r="M200" s="4" t="s">
        <v>102</v>
      </c>
      <c r="N200" s="4" t="b">
        <f aca="false">TRUE()</f>
        <v>1</v>
      </c>
      <c r="O200" s="4" t="s">
        <v>31</v>
      </c>
      <c r="P200" s="4" t="s">
        <v>32</v>
      </c>
      <c r="Q200" s="4" t="s">
        <v>27</v>
      </c>
      <c r="R200" s="4" t="s">
        <v>28</v>
      </c>
      <c r="S200" s="4" t="n">
        <v>0.0445</v>
      </c>
      <c r="T200" s="4" t="n">
        <v>0.0332</v>
      </c>
      <c r="U200" s="4" t="n">
        <v>0.1795</v>
      </c>
      <c r="V200" s="4" t="n">
        <v>217758</v>
      </c>
      <c r="W200" s="4" t="s">
        <v>33</v>
      </c>
      <c r="X200" s="4" t="s">
        <v>34</v>
      </c>
      <c r="Y200" s="4" t="b">
        <f aca="false">TRUE()</f>
        <v>1</v>
      </c>
      <c r="Z200" s="4" t="s">
        <v>32</v>
      </c>
    </row>
    <row r="201" customFormat="false" ht="13.8" hidden="false" customHeight="false" outlineLevel="0" collapsed="false">
      <c r="A201" s="4" t="n">
        <v>199</v>
      </c>
      <c r="B201" s="4" t="s">
        <v>300</v>
      </c>
      <c r="C201" s="4" t="n">
        <v>9</v>
      </c>
      <c r="D201" s="4" t="n">
        <v>136149830</v>
      </c>
      <c r="E201" s="4" t="s">
        <v>36</v>
      </c>
      <c r="F201" s="4" t="s">
        <v>37</v>
      </c>
      <c r="G201" s="4" t="n">
        <v>0.0231547</v>
      </c>
      <c r="H201" s="4" t="n">
        <v>0.00245365</v>
      </c>
      <c r="I201" s="5" t="n">
        <v>3.80014E-021</v>
      </c>
      <c r="J201" s="5" t="n">
        <f aca="false">G201^2/H201^2</f>
        <v>89.0539302169238</v>
      </c>
      <c r="K201" s="4" t="n">
        <v>403943</v>
      </c>
      <c r="L201" s="4" t="s">
        <v>101</v>
      </c>
      <c r="M201" s="4" t="s">
        <v>102</v>
      </c>
      <c r="N201" s="4" t="b">
        <f aca="false">TRUE()</f>
        <v>1</v>
      </c>
      <c r="O201" s="4" t="s">
        <v>31</v>
      </c>
      <c r="P201" s="4" t="s">
        <v>32</v>
      </c>
      <c r="Q201" s="4" t="s">
        <v>36</v>
      </c>
      <c r="R201" s="4" t="s">
        <v>37</v>
      </c>
      <c r="S201" s="4" t="n">
        <v>0.0469</v>
      </c>
      <c r="T201" s="4" t="n">
        <v>0.0401</v>
      </c>
      <c r="U201" s="4" t="n">
        <v>0.2413</v>
      </c>
      <c r="V201" s="4" t="n">
        <v>217758</v>
      </c>
      <c r="W201" s="4" t="s">
        <v>33</v>
      </c>
      <c r="X201" s="4" t="s">
        <v>34</v>
      </c>
      <c r="Y201" s="4" t="b">
        <f aca="false">TRUE()</f>
        <v>1</v>
      </c>
      <c r="Z201" s="4" t="s">
        <v>32</v>
      </c>
    </row>
    <row r="202" customFormat="false" ht="13.8" hidden="false" customHeight="false" outlineLevel="0" collapsed="false">
      <c r="A202" s="4" t="n">
        <v>200</v>
      </c>
      <c r="B202" s="4" t="s">
        <v>301</v>
      </c>
      <c r="C202" s="4" t="n">
        <v>13</v>
      </c>
      <c r="D202" s="4" t="n">
        <v>51201045</v>
      </c>
      <c r="E202" s="4" t="s">
        <v>27</v>
      </c>
      <c r="F202" s="4" t="s">
        <v>37</v>
      </c>
      <c r="G202" s="4" t="n">
        <v>0.0171095</v>
      </c>
      <c r="H202" s="4" t="n">
        <v>0.00293694</v>
      </c>
      <c r="I202" s="5" t="n">
        <v>5.69994E-009</v>
      </c>
      <c r="J202" s="5" t="n">
        <f aca="false">G202^2/H202^2</f>
        <v>33.9378626549826</v>
      </c>
      <c r="K202" s="4" t="n">
        <v>403943</v>
      </c>
      <c r="L202" s="4" t="s">
        <v>101</v>
      </c>
      <c r="M202" s="4" t="s">
        <v>102</v>
      </c>
      <c r="N202" s="4" t="b">
        <f aca="false">TRUE()</f>
        <v>1</v>
      </c>
      <c r="O202" s="4" t="s">
        <v>31</v>
      </c>
      <c r="P202" s="4" t="s">
        <v>32</v>
      </c>
      <c r="Q202" s="4" t="s">
        <v>27</v>
      </c>
      <c r="R202" s="4" t="s">
        <v>37</v>
      </c>
      <c r="S202" s="4" t="n">
        <v>-0.0065</v>
      </c>
      <c r="T202" s="4" t="n">
        <v>0.0533</v>
      </c>
      <c r="U202" s="4" t="n">
        <v>0.9022</v>
      </c>
      <c r="V202" s="4" t="n">
        <v>217758</v>
      </c>
      <c r="W202" s="4" t="s">
        <v>33</v>
      </c>
      <c r="X202" s="4" t="s">
        <v>34</v>
      </c>
      <c r="Y202" s="4" t="b">
        <f aca="false">TRUE()</f>
        <v>1</v>
      </c>
      <c r="Z202" s="4" t="s">
        <v>32</v>
      </c>
    </row>
    <row r="203" customFormat="false" ht="13.8" hidden="false" customHeight="false" outlineLevel="0" collapsed="false">
      <c r="A203" s="4" t="n">
        <v>201</v>
      </c>
      <c r="B203" s="4" t="s">
        <v>302</v>
      </c>
      <c r="C203" s="4" t="n">
        <v>16</v>
      </c>
      <c r="D203" s="4" t="n">
        <v>68032598</v>
      </c>
      <c r="E203" s="4" t="s">
        <v>37</v>
      </c>
      <c r="F203" s="4" t="s">
        <v>36</v>
      </c>
      <c r="G203" s="4" t="n">
        <v>0.0587349</v>
      </c>
      <c r="H203" s="4" t="n">
        <v>0.00295144</v>
      </c>
      <c r="I203" s="5" t="n">
        <v>4.00037E-088</v>
      </c>
      <c r="J203" s="5" t="n">
        <f aca="false">G203^2/H203^2</f>
        <v>396.026775446674</v>
      </c>
      <c r="K203" s="4" t="n">
        <v>403943</v>
      </c>
      <c r="L203" s="4" t="s">
        <v>101</v>
      </c>
      <c r="M203" s="4" t="s">
        <v>102</v>
      </c>
      <c r="N203" s="4" t="b">
        <f aca="false">TRUE()</f>
        <v>1</v>
      </c>
      <c r="O203" s="4" t="s">
        <v>31</v>
      </c>
      <c r="P203" s="4" t="s">
        <v>32</v>
      </c>
      <c r="Q203" s="4" t="s">
        <v>37</v>
      </c>
      <c r="R203" s="4" t="s">
        <v>36</v>
      </c>
      <c r="S203" s="4" t="n">
        <v>-0.1167</v>
      </c>
      <c r="T203" s="4" t="n">
        <v>0.0441</v>
      </c>
      <c r="U203" s="4" t="n">
        <v>0.00810196</v>
      </c>
      <c r="V203" s="4" t="n">
        <v>217758</v>
      </c>
      <c r="W203" s="4" t="s">
        <v>33</v>
      </c>
      <c r="X203" s="4" t="s">
        <v>34</v>
      </c>
      <c r="Y203" s="4" t="b">
        <f aca="false">TRUE()</f>
        <v>1</v>
      </c>
      <c r="Z203" s="4" t="s">
        <v>32</v>
      </c>
    </row>
    <row r="204" customFormat="false" ht="13.8" hidden="false" customHeight="false" outlineLevel="0" collapsed="false">
      <c r="A204" s="4" t="n">
        <v>202</v>
      </c>
      <c r="B204" s="4" t="s">
        <v>303</v>
      </c>
      <c r="C204" s="4" t="n">
        <v>1</v>
      </c>
      <c r="D204" s="4" t="n">
        <v>234853268</v>
      </c>
      <c r="E204" s="4" t="s">
        <v>28</v>
      </c>
      <c r="F204" s="4" t="s">
        <v>36</v>
      </c>
      <c r="G204" s="4" t="n">
        <v>0.0152472</v>
      </c>
      <c r="H204" s="4" t="n">
        <v>0.00190783</v>
      </c>
      <c r="I204" s="5" t="n">
        <v>1.29987E-015</v>
      </c>
      <c r="J204" s="5" t="n">
        <f aca="false">G204^2/H204^2</f>
        <v>63.8705780679453</v>
      </c>
      <c r="K204" s="4" t="n">
        <v>403943</v>
      </c>
      <c r="L204" s="4" t="s">
        <v>101</v>
      </c>
      <c r="M204" s="4" t="s">
        <v>102</v>
      </c>
      <c r="N204" s="4" t="b">
        <f aca="false">TRUE()</f>
        <v>1</v>
      </c>
      <c r="O204" s="4" t="s">
        <v>31</v>
      </c>
      <c r="P204" s="4" t="s">
        <v>32</v>
      </c>
      <c r="Q204" s="4" t="s">
        <v>28</v>
      </c>
      <c r="R204" s="4" t="s">
        <v>36</v>
      </c>
      <c r="S204" s="4" t="n">
        <v>-0.0172</v>
      </c>
      <c r="T204" s="4" t="n">
        <v>0.0325</v>
      </c>
      <c r="U204" s="4" t="n">
        <v>0.5967</v>
      </c>
      <c r="V204" s="4" t="n">
        <v>217758</v>
      </c>
      <c r="W204" s="4" t="s">
        <v>33</v>
      </c>
      <c r="X204" s="4" t="s">
        <v>34</v>
      </c>
      <c r="Y204" s="4" t="b">
        <f aca="false">TRUE()</f>
        <v>1</v>
      </c>
      <c r="Z204" s="4" t="s">
        <v>32</v>
      </c>
    </row>
    <row r="205" customFormat="false" ht="13.8" hidden="false" customHeight="false" outlineLevel="0" collapsed="false">
      <c r="A205" s="4" t="n">
        <v>203</v>
      </c>
      <c r="B205" s="4" t="s">
        <v>304</v>
      </c>
      <c r="C205" s="4" t="n">
        <v>7</v>
      </c>
      <c r="D205" s="4" t="n">
        <v>50289669</v>
      </c>
      <c r="E205" s="4" t="s">
        <v>36</v>
      </c>
      <c r="F205" s="4" t="s">
        <v>28</v>
      </c>
      <c r="G205" s="4" t="n">
        <v>0.01764</v>
      </c>
      <c r="H205" s="4" t="n">
        <v>0.00203822</v>
      </c>
      <c r="I205" s="5" t="n">
        <v>4.90004E-018</v>
      </c>
      <c r="J205" s="5" t="n">
        <f aca="false">G205^2/H205^2</f>
        <v>74.902281095213</v>
      </c>
      <c r="K205" s="4" t="n">
        <v>403943</v>
      </c>
      <c r="L205" s="4" t="s">
        <v>101</v>
      </c>
      <c r="M205" s="4" t="s">
        <v>102</v>
      </c>
      <c r="N205" s="4" t="b">
        <f aca="false">TRUE()</f>
        <v>1</v>
      </c>
      <c r="O205" s="4" t="s">
        <v>31</v>
      </c>
      <c r="P205" s="4" t="s">
        <v>32</v>
      </c>
      <c r="Q205" s="4" t="s">
        <v>36</v>
      </c>
      <c r="R205" s="4" t="s">
        <v>28</v>
      </c>
      <c r="S205" s="4" t="n">
        <v>-0.0278</v>
      </c>
      <c r="T205" s="4" t="n">
        <v>0.0347</v>
      </c>
      <c r="U205" s="4" t="n">
        <v>0.4227</v>
      </c>
      <c r="V205" s="4" t="n">
        <v>217758</v>
      </c>
      <c r="W205" s="4" t="s">
        <v>33</v>
      </c>
      <c r="X205" s="4" t="s">
        <v>34</v>
      </c>
      <c r="Y205" s="4" t="b">
        <f aca="false">TRUE()</f>
        <v>1</v>
      </c>
      <c r="Z205" s="4" t="s">
        <v>32</v>
      </c>
    </row>
    <row r="206" customFormat="false" ht="13.8" hidden="false" customHeight="false" outlineLevel="0" collapsed="false">
      <c r="A206" s="4" t="n">
        <v>204</v>
      </c>
      <c r="B206" s="4" t="s">
        <v>305</v>
      </c>
      <c r="C206" s="4" t="n">
        <v>11</v>
      </c>
      <c r="D206" s="4" t="n">
        <v>75451281</v>
      </c>
      <c r="E206" s="4" t="s">
        <v>27</v>
      </c>
      <c r="F206" s="4" t="s">
        <v>36</v>
      </c>
      <c r="G206" s="4" t="n">
        <v>-0.0349311</v>
      </c>
      <c r="H206" s="4" t="n">
        <v>0.00261254</v>
      </c>
      <c r="I206" s="5" t="n">
        <v>8.99912E-041</v>
      </c>
      <c r="J206" s="5" t="n">
        <f aca="false">G206^2/H206^2</f>
        <v>178.771641110923</v>
      </c>
      <c r="K206" s="4" t="n">
        <v>403943</v>
      </c>
      <c r="L206" s="4" t="s">
        <v>101</v>
      </c>
      <c r="M206" s="4" t="s">
        <v>102</v>
      </c>
      <c r="N206" s="4" t="b">
        <f aca="false">TRUE()</f>
        <v>1</v>
      </c>
      <c r="O206" s="4" t="s">
        <v>31</v>
      </c>
      <c r="P206" s="4" t="s">
        <v>32</v>
      </c>
      <c r="Q206" s="4" t="s">
        <v>27</v>
      </c>
      <c r="R206" s="4" t="s">
        <v>36</v>
      </c>
      <c r="S206" s="4" t="n">
        <v>0.0057</v>
      </c>
      <c r="T206" s="4" t="n">
        <v>0.0382</v>
      </c>
      <c r="U206" s="4" t="n">
        <v>0.8806</v>
      </c>
      <c r="V206" s="4" t="n">
        <v>217758</v>
      </c>
      <c r="W206" s="4" t="s">
        <v>33</v>
      </c>
      <c r="X206" s="4" t="s">
        <v>34</v>
      </c>
      <c r="Y206" s="4" t="b">
        <f aca="false">TRUE()</f>
        <v>1</v>
      </c>
      <c r="Z206" s="4" t="s">
        <v>32</v>
      </c>
    </row>
    <row r="207" customFormat="false" ht="13.8" hidden="false" customHeight="false" outlineLevel="0" collapsed="false">
      <c r="A207" s="4" t="n">
        <v>205</v>
      </c>
      <c r="B207" s="4" t="s">
        <v>306</v>
      </c>
      <c r="C207" s="4" t="n">
        <v>11</v>
      </c>
      <c r="D207" s="4" t="n">
        <v>30418246</v>
      </c>
      <c r="E207" s="4" t="s">
        <v>28</v>
      </c>
      <c r="F207" s="4" t="s">
        <v>27</v>
      </c>
      <c r="G207" s="4" t="n">
        <v>-0.011708</v>
      </c>
      <c r="H207" s="4" t="n">
        <v>0.00205455</v>
      </c>
      <c r="I207" s="5" t="n">
        <v>1.2E-008</v>
      </c>
      <c r="J207" s="5" t="n">
        <f aca="false">G207^2/H207^2</f>
        <v>32.4737167227642</v>
      </c>
      <c r="K207" s="4" t="n">
        <v>403943</v>
      </c>
      <c r="L207" s="4" t="s">
        <v>101</v>
      </c>
      <c r="M207" s="4" t="s">
        <v>102</v>
      </c>
      <c r="N207" s="4" t="b">
        <f aca="false">TRUE()</f>
        <v>1</v>
      </c>
      <c r="O207" s="4" t="s">
        <v>31</v>
      </c>
      <c r="P207" s="4" t="s">
        <v>32</v>
      </c>
      <c r="Q207" s="4" t="s">
        <v>28</v>
      </c>
      <c r="R207" s="4" t="s">
        <v>27</v>
      </c>
      <c r="S207" s="4" t="n">
        <v>-0.0068</v>
      </c>
      <c r="T207" s="4" t="n">
        <v>0.0347</v>
      </c>
      <c r="U207" s="4" t="n">
        <v>0.845</v>
      </c>
      <c r="V207" s="4" t="n">
        <v>217758</v>
      </c>
      <c r="W207" s="4" t="s">
        <v>33</v>
      </c>
      <c r="X207" s="4" t="s">
        <v>34</v>
      </c>
      <c r="Y207" s="4" t="b">
        <f aca="false">TRUE()</f>
        <v>1</v>
      </c>
      <c r="Z207" s="4" t="s">
        <v>32</v>
      </c>
    </row>
    <row r="208" customFormat="false" ht="13.8" hidden="false" customHeight="false" outlineLevel="0" collapsed="false">
      <c r="A208" s="4" t="n">
        <v>206</v>
      </c>
      <c r="B208" s="4" t="s">
        <v>307</v>
      </c>
      <c r="C208" s="4" t="n">
        <v>12</v>
      </c>
      <c r="D208" s="4" t="n">
        <v>53760162</v>
      </c>
      <c r="E208" s="4" t="s">
        <v>37</v>
      </c>
      <c r="F208" s="4" t="s">
        <v>36</v>
      </c>
      <c r="G208" s="4" t="n">
        <v>-0.0184574</v>
      </c>
      <c r="H208" s="4" t="n">
        <v>0.00264401</v>
      </c>
      <c r="I208" s="5" t="n">
        <v>2.90001E-012</v>
      </c>
      <c r="J208" s="5" t="n">
        <f aca="false">G208^2/H208^2</f>
        <v>48.7320702431407</v>
      </c>
      <c r="K208" s="4" t="n">
        <v>403943</v>
      </c>
      <c r="L208" s="4" t="s">
        <v>101</v>
      </c>
      <c r="M208" s="4" t="s">
        <v>102</v>
      </c>
      <c r="N208" s="4" t="b">
        <f aca="false">TRUE()</f>
        <v>1</v>
      </c>
      <c r="O208" s="4" t="s">
        <v>31</v>
      </c>
      <c r="P208" s="4" t="s">
        <v>32</v>
      </c>
      <c r="Q208" s="4" t="s">
        <v>37</v>
      </c>
      <c r="R208" s="4" t="s">
        <v>36</v>
      </c>
      <c r="S208" s="4" t="n">
        <v>0.0032</v>
      </c>
      <c r="T208" s="4" t="n">
        <v>0.0474</v>
      </c>
      <c r="U208" s="4" t="n">
        <v>0.9459</v>
      </c>
      <c r="V208" s="4" t="n">
        <v>217758</v>
      </c>
      <c r="W208" s="4" t="s">
        <v>33</v>
      </c>
      <c r="X208" s="4" t="s">
        <v>34</v>
      </c>
      <c r="Y208" s="4" t="b">
        <f aca="false">TRUE()</f>
        <v>1</v>
      </c>
      <c r="Z208" s="4" t="s">
        <v>32</v>
      </c>
    </row>
    <row r="209" customFormat="false" ht="13.8" hidden="false" customHeight="false" outlineLevel="0" collapsed="false">
      <c r="A209" s="4" t="n">
        <v>207</v>
      </c>
      <c r="B209" s="4" t="s">
        <v>308</v>
      </c>
      <c r="C209" s="4" t="n">
        <v>12</v>
      </c>
      <c r="D209" s="4" t="n">
        <v>57391292</v>
      </c>
      <c r="E209" s="4" t="s">
        <v>27</v>
      </c>
      <c r="F209" s="4" t="s">
        <v>28</v>
      </c>
      <c r="G209" s="4" t="n">
        <v>0.0201986</v>
      </c>
      <c r="H209" s="4" t="n">
        <v>0.00342748</v>
      </c>
      <c r="I209" s="5" t="n">
        <v>3.79997E-009</v>
      </c>
      <c r="J209" s="5" t="n">
        <f aca="false">G209^2/H209^2</f>
        <v>34.7290320478349</v>
      </c>
      <c r="K209" s="4" t="n">
        <v>403943</v>
      </c>
      <c r="L209" s="4" t="s">
        <v>101</v>
      </c>
      <c r="M209" s="4" t="s">
        <v>102</v>
      </c>
      <c r="N209" s="4" t="b">
        <f aca="false">TRUE()</f>
        <v>1</v>
      </c>
      <c r="O209" s="4" t="s">
        <v>31</v>
      </c>
      <c r="P209" s="4" t="s">
        <v>32</v>
      </c>
      <c r="Q209" s="4" t="s">
        <v>27</v>
      </c>
      <c r="R209" s="4" t="s">
        <v>28</v>
      </c>
      <c r="S209" s="4" t="n">
        <v>-0.0701</v>
      </c>
      <c r="T209" s="4" t="n">
        <v>0.0536</v>
      </c>
      <c r="U209" s="4" t="n">
        <v>0.191</v>
      </c>
      <c r="V209" s="4" t="n">
        <v>217758</v>
      </c>
      <c r="W209" s="4" t="s">
        <v>33</v>
      </c>
      <c r="X209" s="4" t="s">
        <v>34</v>
      </c>
      <c r="Y209" s="4" t="b">
        <f aca="false">TRUE()</f>
        <v>1</v>
      </c>
      <c r="Z209" s="4" t="s">
        <v>32</v>
      </c>
    </row>
    <row r="210" customFormat="false" ht="13.8" hidden="false" customHeight="false" outlineLevel="0" collapsed="false">
      <c r="A210" s="4" t="n">
        <v>208</v>
      </c>
      <c r="B210" s="4" t="s">
        <v>309</v>
      </c>
      <c r="C210" s="4" t="n">
        <v>2</v>
      </c>
      <c r="D210" s="4" t="n">
        <v>242237902</v>
      </c>
      <c r="E210" s="4" t="s">
        <v>27</v>
      </c>
      <c r="F210" s="4" t="s">
        <v>28</v>
      </c>
      <c r="G210" s="4" t="n">
        <v>0.0150155</v>
      </c>
      <c r="H210" s="4" t="n">
        <v>0.0019816</v>
      </c>
      <c r="I210" s="5" t="n">
        <v>3.50026E-014</v>
      </c>
      <c r="J210" s="5" t="n">
        <f aca="false">G210^2/H210^2</f>
        <v>57.4179403097312</v>
      </c>
      <c r="K210" s="4" t="n">
        <v>403943</v>
      </c>
      <c r="L210" s="4" t="s">
        <v>101</v>
      </c>
      <c r="M210" s="4" t="s">
        <v>102</v>
      </c>
      <c r="N210" s="4" t="b">
        <f aca="false">TRUE()</f>
        <v>1</v>
      </c>
      <c r="O210" s="4" t="s">
        <v>31</v>
      </c>
      <c r="P210" s="4" t="s">
        <v>32</v>
      </c>
      <c r="Q210" s="4" t="s">
        <v>27</v>
      </c>
      <c r="R210" s="4" t="s">
        <v>28</v>
      </c>
      <c r="S210" s="4" t="n">
        <v>-0.028</v>
      </c>
      <c r="T210" s="4" t="n">
        <v>0.0329</v>
      </c>
      <c r="U210" s="4" t="n">
        <v>0.3961</v>
      </c>
      <c r="V210" s="4" t="n">
        <v>217758</v>
      </c>
      <c r="W210" s="4" t="s">
        <v>33</v>
      </c>
      <c r="X210" s="4" t="s">
        <v>34</v>
      </c>
      <c r="Y210" s="4" t="b">
        <f aca="false">TRUE()</f>
        <v>1</v>
      </c>
      <c r="Z210" s="4" t="s">
        <v>32</v>
      </c>
    </row>
    <row r="211" customFormat="false" ht="13.8" hidden="false" customHeight="false" outlineLevel="0" collapsed="false">
      <c r="A211" s="4" t="n">
        <v>209</v>
      </c>
      <c r="B211" s="4" t="s">
        <v>310</v>
      </c>
      <c r="C211" s="4" t="n">
        <v>11</v>
      </c>
      <c r="D211" s="4" t="n">
        <v>117095283</v>
      </c>
      <c r="E211" s="4" t="s">
        <v>27</v>
      </c>
      <c r="F211" s="4" t="s">
        <v>28</v>
      </c>
      <c r="G211" s="4" t="n">
        <v>0.074037</v>
      </c>
      <c r="H211" s="4" t="n">
        <v>0.0037879</v>
      </c>
      <c r="I211" s="5" t="n">
        <v>4.49987E-085</v>
      </c>
      <c r="J211" s="5" t="n">
        <f aca="false">G211^2/H211^2</f>
        <v>382.032767930843</v>
      </c>
      <c r="K211" s="4" t="n">
        <v>403943</v>
      </c>
      <c r="L211" s="4" t="s">
        <v>101</v>
      </c>
      <c r="M211" s="4" t="s">
        <v>102</v>
      </c>
      <c r="N211" s="4" t="b">
        <f aca="false">TRUE()</f>
        <v>1</v>
      </c>
      <c r="O211" s="4" t="s">
        <v>31</v>
      </c>
      <c r="P211" s="4" t="s">
        <v>32</v>
      </c>
      <c r="Q211" s="4" t="s">
        <v>27</v>
      </c>
      <c r="R211" s="4" t="s">
        <v>28</v>
      </c>
      <c r="S211" s="4" t="n">
        <v>0.0594</v>
      </c>
      <c r="T211" s="4" t="n">
        <v>0.0592</v>
      </c>
      <c r="U211" s="4" t="n">
        <v>0.3158</v>
      </c>
      <c r="V211" s="4" t="n">
        <v>217758</v>
      </c>
      <c r="W211" s="4" t="s">
        <v>33</v>
      </c>
      <c r="X211" s="4" t="s">
        <v>34</v>
      </c>
      <c r="Y211" s="4" t="b">
        <f aca="false">TRUE()</f>
        <v>1</v>
      </c>
      <c r="Z211" s="4" t="s">
        <v>32</v>
      </c>
    </row>
    <row r="212" customFormat="false" ht="13.8" hidden="false" customHeight="false" outlineLevel="0" collapsed="false">
      <c r="A212" s="4" t="n">
        <v>210</v>
      </c>
      <c r="B212" s="4" t="s">
        <v>311</v>
      </c>
      <c r="C212" s="4" t="n">
        <v>20</v>
      </c>
      <c r="D212" s="4" t="n">
        <v>46340974</v>
      </c>
      <c r="E212" s="4" t="s">
        <v>36</v>
      </c>
      <c r="F212" s="4" t="s">
        <v>37</v>
      </c>
      <c r="G212" s="4" t="n">
        <v>0.0259271</v>
      </c>
      <c r="H212" s="4" t="n">
        <v>0.0023605</v>
      </c>
      <c r="I212" s="5" t="n">
        <v>4.60045E-028</v>
      </c>
      <c r="J212" s="5" t="n">
        <f aca="false">G212^2/H212^2</f>
        <v>120.642374361877</v>
      </c>
      <c r="K212" s="4" t="n">
        <v>403943</v>
      </c>
      <c r="L212" s="4" t="s">
        <v>101</v>
      </c>
      <c r="M212" s="4" t="s">
        <v>102</v>
      </c>
      <c r="N212" s="4" t="b">
        <f aca="false">TRUE()</f>
        <v>1</v>
      </c>
      <c r="O212" s="4" t="s">
        <v>31</v>
      </c>
      <c r="P212" s="4" t="s">
        <v>32</v>
      </c>
      <c r="Q212" s="4" t="s">
        <v>36</v>
      </c>
      <c r="R212" s="4" t="s">
        <v>37</v>
      </c>
      <c r="S212" s="4" t="n">
        <v>-0.0305</v>
      </c>
      <c r="T212" s="4" t="n">
        <v>0.0397</v>
      </c>
      <c r="U212" s="4" t="n">
        <v>0.4426</v>
      </c>
      <c r="V212" s="4" t="n">
        <v>217758</v>
      </c>
      <c r="W212" s="4" t="s">
        <v>33</v>
      </c>
      <c r="X212" s="4" t="s">
        <v>34</v>
      </c>
      <c r="Y212" s="4" t="b">
        <f aca="false">TRUE()</f>
        <v>1</v>
      </c>
      <c r="Z212" s="4" t="s">
        <v>32</v>
      </c>
    </row>
    <row r="213" customFormat="false" ht="13.8" hidden="false" customHeight="false" outlineLevel="0" collapsed="false">
      <c r="A213" s="4" t="n">
        <v>211</v>
      </c>
      <c r="B213" s="4" t="s">
        <v>312</v>
      </c>
      <c r="C213" s="4" t="n">
        <v>20</v>
      </c>
      <c r="D213" s="4" t="n">
        <v>30143278</v>
      </c>
      <c r="E213" s="4" t="s">
        <v>27</v>
      </c>
      <c r="F213" s="4" t="s">
        <v>28</v>
      </c>
      <c r="G213" s="4" t="n">
        <v>0.0146541</v>
      </c>
      <c r="H213" s="4" t="n">
        <v>0.00255516</v>
      </c>
      <c r="I213" s="5" t="n">
        <v>9.69996E-009</v>
      </c>
      <c r="J213" s="5" t="n">
        <f aca="false">G213^2/H213^2</f>
        <v>32.8913804673405</v>
      </c>
      <c r="K213" s="4" t="n">
        <v>403943</v>
      </c>
      <c r="L213" s="4" t="s">
        <v>101</v>
      </c>
      <c r="M213" s="4" t="s">
        <v>102</v>
      </c>
      <c r="N213" s="4" t="b">
        <f aca="false">TRUE()</f>
        <v>1</v>
      </c>
      <c r="O213" s="4" t="s">
        <v>31</v>
      </c>
      <c r="P213" s="4" t="s">
        <v>32</v>
      </c>
      <c r="Q213" s="4" t="s">
        <v>27</v>
      </c>
      <c r="R213" s="4" t="s">
        <v>28</v>
      </c>
      <c r="S213" s="4" t="n">
        <v>0.0299</v>
      </c>
      <c r="T213" s="4" t="n">
        <v>0.0398</v>
      </c>
      <c r="U213" s="4" t="n">
        <v>0.4531</v>
      </c>
      <c r="V213" s="4" t="n">
        <v>217758</v>
      </c>
      <c r="W213" s="4" t="s">
        <v>33</v>
      </c>
      <c r="X213" s="4" t="s">
        <v>34</v>
      </c>
      <c r="Y213" s="4" t="b">
        <f aca="false">TRUE()</f>
        <v>1</v>
      </c>
      <c r="Z213" s="4" t="s">
        <v>32</v>
      </c>
    </row>
    <row r="214" customFormat="false" ht="13.8" hidden="false" customHeight="false" outlineLevel="0" collapsed="false">
      <c r="A214" s="4" t="n">
        <v>212</v>
      </c>
      <c r="B214" s="4" t="s">
        <v>313</v>
      </c>
      <c r="C214" s="4" t="n">
        <v>20</v>
      </c>
      <c r="D214" s="4" t="n">
        <v>45602037</v>
      </c>
      <c r="E214" s="4" t="s">
        <v>28</v>
      </c>
      <c r="F214" s="4" t="s">
        <v>37</v>
      </c>
      <c r="G214" s="4" t="n">
        <v>0.0133124</v>
      </c>
      <c r="H214" s="4" t="n">
        <v>0.00218121</v>
      </c>
      <c r="I214" s="5" t="n">
        <v>1E-009</v>
      </c>
      <c r="J214" s="5" t="n">
        <f aca="false">G214^2/H214^2</f>
        <v>37.2492692068675</v>
      </c>
      <c r="K214" s="4" t="n">
        <v>403943</v>
      </c>
      <c r="L214" s="4" t="s">
        <v>101</v>
      </c>
      <c r="M214" s="4" t="s">
        <v>102</v>
      </c>
      <c r="N214" s="4" t="b">
        <f aca="false">TRUE()</f>
        <v>1</v>
      </c>
      <c r="O214" s="4" t="s">
        <v>31</v>
      </c>
      <c r="P214" s="4" t="s">
        <v>32</v>
      </c>
      <c r="Q214" s="4" t="s">
        <v>28</v>
      </c>
      <c r="R214" s="4" t="s">
        <v>37</v>
      </c>
      <c r="S214" s="4" t="n">
        <v>-0.0328</v>
      </c>
      <c r="T214" s="4" t="n">
        <v>0.0405</v>
      </c>
      <c r="U214" s="4" t="n">
        <v>0.419</v>
      </c>
      <c r="V214" s="4" t="n">
        <v>217758</v>
      </c>
      <c r="W214" s="4" t="s">
        <v>33</v>
      </c>
      <c r="X214" s="4" t="s">
        <v>34</v>
      </c>
      <c r="Y214" s="4" t="b">
        <f aca="false">TRUE()</f>
        <v>1</v>
      </c>
      <c r="Z214" s="4" t="s">
        <v>32</v>
      </c>
    </row>
    <row r="215" customFormat="false" ht="13.8" hidden="false" customHeight="false" outlineLevel="0" collapsed="false">
      <c r="A215" s="4" t="n">
        <v>213</v>
      </c>
      <c r="B215" s="4" t="s">
        <v>314</v>
      </c>
      <c r="C215" s="4" t="n">
        <v>20</v>
      </c>
      <c r="D215" s="4" t="n">
        <v>44551855</v>
      </c>
      <c r="E215" s="4" t="s">
        <v>28</v>
      </c>
      <c r="F215" s="4" t="s">
        <v>27</v>
      </c>
      <c r="G215" s="4" t="n">
        <v>-0.0609299</v>
      </c>
      <c r="H215" s="4" t="n">
        <v>0.00239207</v>
      </c>
      <c r="I215" s="5" t="n">
        <v>4.10204E-143</v>
      </c>
      <c r="J215" s="5" t="n">
        <f aca="false">G215^2/H215^2</f>
        <v>648.803466880592</v>
      </c>
      <c r="K215" s="4" t="n">
        <v>403943</v>
      </c>
      <c r="L215" s="4" t="s">
        <v>101</v>
      </c>
      <c r="M215" s="4" t="s">
        <v>102</v>
      </c>
      <c r="N215" s="4" t="b">
        <f aca="false">TRUE()</f>
        <v>1</v>
      </c>
      <c r="O215" s="4" t="s">
        <v>31</v>
      </c>
      <c r="P215" s="4" t="s">
        <v>32</v>
      </c>
      <c r="Q215" s="4" t="s">
        <v>28</v>
      </c>
      <c r="R215" s="4" t="s">
        <v>27</v>
      </c>
      <c r="S215" s="4" t="n">
        <v>0.0097</v>
      </c>
      <c r="T215" s="4" t="n">
        <v>0.0423</v>
      </c>
      <c r="U215" s="4" t="n">
        <v>0.8189</v>
      </c>
      <c r="V215" s="4" t="n">
        <v>217758</v>
      </c>
      <c r="W215" s="4" t="s">
        <v>33</v>
      </c>
      <c r="X215" s="4" t="s">
        <v>34</v>
      </c>
      <c r="Y215" s="4" t="b">
        <f aca="false">TRUE()</f>
        <v>1</v>
      </c>
      <c r="Z215" s="4" t="s">
        <v>32</v>
      </c>
    </row>
    <row r="216" customFormat="false" ht="13.8" hidden="false" customHeight="false" outlineLevel="0" collapsed="false">
      <c r="A216" s="4" t="n">
        <v>214</v>
      </c>
      <c r="B216" s="4" t="s">
        <v>315</v>
      </c>
      <c r="C216" s="4" t="n">
        <v>20</v>
      </c>
      <c r="D216" s="4" t="n">
        <v>21910266</v>
      </c>
      <c r="E216" s="4" t="s">
        <v>36</v>
      </c>
      <c r="F216" s="4" t="s">
        <v>37</v>
      </c>
      <c r="G216" s="4" t="n">
        <v>-0.0128</v>
      </c>
      <c r="H216" s="4" t="n">
        <v>0.00192763</v>
      </c>
      <c r="I216" s="5" t="n">
        <v>3.10027E-011</v>
      </c>
      <c r="J216" s="5" t="n">
        <f aca="false">G216^2/H216^2</f>
        <v>44.0932982478413</v>
      </c>
      <c r="K216" s="4" t="n">
        <v>403943</v>
      </c>
      <c r="L216" s="4" t="s">
        <v>101</v>
      </c>
      <c r="M216" s="4" t="s">
        <v>102</v>
      </c>
      <c r="N216" s="4" t="b">
        <f aca="false">TRUE()</f>
        <v>1</v>
      </c>
      <c r="O216" s="4" t="s">
        <v>31</v>
      </c>
      <c r="P216" s="4" t="s">
        <v>32</v>
      </c>
      <c r="Q216" s="4" t="s">
        <v>36</v>
      </c>
      <c r="R216" s="4" t="s">
        <v>37</v>
      </c>
      <c r="S216" s="5" t="n">
        <v>-0.0001</v>
      </c>
      <c r="T216" s="4" t="n">
        <v>0.0333</v>
      </c>
      <c r="U216" s="4" t="n">
        <v>0.9985</v>
      </c>
      <c r="V216" s="4" t="n">
        <v>217758</v>
      </c>
      <c r="W216" s="4" t="s">
        <v>33</v>
      </c>
      <c r="X216" s="4" t="s">
        <v>34</v>
      </c>
      <c r="Y216" s="4" t="b">
        <f aca="false">TRUE()</f>
        <v>1</v>
      </c>
      <c r="Z216" s="4" t="s">
        <v>32</v>
      </c>
    </row>
    <row r="217" customFormat="false" ht="13.8" hidden="false" customHeight="false" outlineLevel="0" collapsed="false">
      <c r="A217" s="4" t="n">
        <v>215</v>
      </c>
      <c r="B217" s="4" t="s">
        <v>316</v>
      </c>
      <c r="C217" s="4" t="n">
        <v>20</v>
      </c>
      <c r="D217" s="4" t="n">
        <v>55836040</v>
      </c>
      <c r="E217" s="4" t="s">
        <v>36</v>
      </c>
      <c r="F217" s="4" t="s">
        <v>37</v>
      </c>
      <c r="G217" s="4" t="n">
        <v>0.0159783</v>
      </c>
      <c r="H217" s="4" t="n">
        <v>0.0021911</v>
      </c>
      <c r="I217" s="5" t="n">
        <v>2.99985E-013</v>
      </c>
      <c r="J217" s="5" t="n">
        <f aca="false">G217^2/H217^2</f>
        <v>53.1785809597075</v>
      </c>
      <c r="K217" s="4" t="n">
        <v>403943</v>
      </c>
      <c r="L217" s="4" t="s">
        <v>101</v>
      </c>
      <c r="M217" s="4" t="s">
        <v>102</v>
      </c>
      <c r="N217" s="4" t="b">
        <f aca="false">TRUE()</f>
        <v>1</v>
      </c>
      <c r="O217" s="4" t="s">
        <v>31</v>
      </c>
      <c r="P217" s="4" t="s">
        <v>32</v>
      </c>
      <c r="Q217" s="4" t="s">
        <v>36</v>
      </c>
      <c r="R217" s="4" t="s">
        <v>37</v>
      </c>
      <c r="S217" s="4" t="n">
        <v>0.0559</v>
      </c>
      <c r="T217" s="4" t="n">
        <v>0.0377</v>
      </c>
      <c r="U217" s="4" t="n">
        <v>0.1382</v>
      </c>
      <c r="V217" s="4" t="n">
        <v>217758</v>
      </c>
      <c r="W217" s="4" t="s">
        <v>33</v>
      </c>
      <c r="X217" s="4" t="s">
        <v>34</v>
      </c>
      <c r="Y217" s="4" t="b">
        <f aca="false">TRUE()</f>
        <v>1</v>
      </c>
      <c r="Z217" s="4" t="s">
        <v>32</v>
      </c>
    </row>
    <row r="218" customFormat="false" ht="13.8" hidden="false" customHeight="false" outlineLevel="0" collapsed="false">
      <c r="A218" s="4" t="n">
        <v>216</v>
      </c>
      <c r="B218" s="4" t="s">
        <v>317</v>
      </c>
      <c r="C218" s="4" t="n">
        <v>12</v>
      </c>
      <c r="D218" s="4" t="n">
        <v>57839173</v>
      </c>
      <c r="E218" s="4" t="s">
        <v>27</v>
      </c>
      <c r="F218" s="4" t="s">
        <v>37</v>
      </c>
      <c r="G218" s="4" t="n">
        <v>0.0306111</v>
      </c>
      <c r="H218" s="4" t="n">
        <v>0.00222442</v>
      </c>
      <c r="I218" s="5" t="n">
        <v>4.40048E-043</v>
      </c>
      <c r="J218" s="5" t="n">
        <f aca="false">G218^2/H218^2</f>
        <v>189.375716849731</v>
      </c>
      <c r="K218" s="4" t="n">
        <v>403943</v>
      </c>
      <c r="L218" s="4" t="s">
        <v>101</v>
      </c>
      <c r="M218" s="4" t="s">
        <v>102</v>
      </c>
      <c r="N218" s="4" t="b">
        <f aca="false">TRUE()</f>
        <v>1</v>
      </c>
      <c r="O218" s="4" t="s">
        <v>31</v>
      </c>
      <c r="P218" s="4" t="s">
        <v>32</v>
      </c>
      <c r="Q218" s="4" t="s">
        <v>27</v>
      </c>
      <c r="R218" s="4" t="s">
        <v>37</v>
      </c>
      <c r="S218" s="4" t="n">
        <v>0.0172</v>
      </c>
      <c r="T218" s="4" t="n">
        <v>0.038</v>
      </c>
      <c r="U218" s="4" t="n">
        <v>0.651799</v>
      </c>
      <c r="V218" s="4" t="n">
        <v>217758</v>
      </c>
      <c r="W218" s="4" t="s">
        <v>33</v>
      </c>
      <c r="X218" s="4" t="s">
        <v>34</v>
      </c>
      <c r="Y218" s="4" t="b">
        <f aca="false">TRUE()</f>
        <v>1</v>
      </c>
      <c r="Z218" s="4" t="s">
        <v>32</v>
      </c>
    </row>
    <row r="219" customFormat="false" ht="13.8" hidden="false" customHeight="false" outlineLevel="0" collapsed="false">
      <c r="A219" s="4" t="n">
        <v>217</v>
      </c>
      <c r="B219" s="4" t="s">
        <v>318</v>
      </c>
      <c r="C219" s="4" t="n">
        <v>20</v>
      </c>
      <c r="D219" s="4" t="n">
        <v>33212055</v>
      </c>
      <c r="E219" s="4" t="s">
        <v>36</v>
      </c>
      <c r="F219" s="4" t="s">
        <v>37</v>
      </c>
      <c r="G219" s="4" t="n">
        <v>-0.0161106</v>
      </c>
      <c r="H219" s="4" t="n">
        <v>0.00193468</v>
      </c>
      <c r="I219" s="5" t="n">
        <v>8.30042E-017</v>
      </c>
      <c r="J219" s="5" t="n">
        <f aca="false">G219^2/H219^2</f>
        <v>69.3434022070065</v>
      </c>
      <c r="K219" s="4" t="n">
        <v>403943</v>
      </c>
      <c r="L219" s="4" t="s">
        <v>101</v>
      </c>
      <c r="M219" s="4" t="s">
        <v>102</v>
      </c>
      <c r="N219" s="4" t="b">
        <f aca="false">TRUE()</f>
        <v>1</v>
      </c>
      <c r="O219" s="4" t="s">
        <v>31</v>
      </c>
      <c r="P219" s="4" t="s">
        <v>32</v>
      </c>
      <c r="Q219" s="4" t="s">
        <v>36</v>
      </c>
      <c r="R219" s="4" t="s">
        <v>37</v>
      </c>
      <c r="S219" s="4" t="n">
        <v>0.0351</v>
      </c>
      <c r="T219" s="4" t="n">
        <v>0.0324</v>
      </c>
      <c r="U219" s="4" t="n">
        <v>0.2786</v>
      </c>
      <c r="V219" s="4" t="n">
        <v>217758</v>
      </c>
      <c r="W219" s="4" t="s">
        <v>33</v>
      </c>
      <c r="X219" s="4" t="s">
        <v>34</v>
      </c>
      <c r="Y219" s="4" t="b">
        <f aca="false">TRUE()</f>
        <v>1</v>
      </c>
      <c r="Z219" s="4" t="s">
        <v>32</v>
      </c>
    </row>
    <row r="220" customFormat="false" ht="13.8" hidden="false" customHeight="false" outlineLevel="0" collapsed="false">
      <c r="A220" s="4" t="n">
        <v>218</v>
      </c>
      <c r="B220" s="4" t="s">
        <v>319</v>
      </c>
      <c r="C220" s="4" t="n">
        <v>8</v>
      </c>
      <c r="D220" s="4" t="n">
        <v>19910292</v>
      </c>
      <c r="E220" s="4" t="s">
        <v>28</v>
      </c>
      <c r="F220" s="4" t="s">
        <v>27</v>
      </c>
      <c r="G220" s="4" t="n">
        <v>0.089343</v>
      </c>
      <c r="H220" s="4" t="n">
        <v>0.00862169</v>
      </c>
      <c r="I220" s="5" t="n">
        <v>3.69999E-025</v>
      </c>
      <c r="J220" s="5" t="n">
        <f aca="false">G220^2/H220^2</f>
        <v>107.383178774869</v>
      </c>
      <c r="K220" s="4" t="n">
        <v>403943</v>
      </c>
      <c r="L220" s="4" t="s">
        <v>101</v>
      </c>
      <c r="M220" s="4" t="s">
        <v>102</v>
      </c>
      <c r="N220" s="4" t="b">
        <f aca="false">TRUE()</f>
        <v>1</v>
      </c>
      <c r="O220" s="4" t="s">
        <v>31</v>
      </c>
      <c r="P220" s="4" t="s">
        <v>32</v>
      </c>
      <c r="Q220" s="4" t="s">
        <v>28</v>
      </c>
      <c r="R220" s="4" t="s">
        <v>27</v>
      </c>
      <c r="S220" s="4" t="n">
        <v>-0.0767</v>
      </c>
      <c r="T220" s="4" t="n">
        <v>0.1183</v>
      </c>
      <c r="U220" s="4" t="n">
        <v>0.5166</v>
      </c>
      <c r="V220" s="4" t="n">
        <v>217758</v>
      </c>
      <c r="W220" s="4" t="s">
        <v>33</v>
      </c>
      <c r="X220" s="4" t="s">
        <v>34</v>
      </c>
      <c r="Y220" s="4" t="b">
        <f aca="false">TRUE()</f>
        <v>1</v>
      </c>
      <c r="Z220" s="4" t="s">
        <v>32</v>
      </c>
    </row>
    <row r="221" customFormat="false" ht="13.8" hidden="false" customHeight="false" outlineLevel="0" collapsed="false">
      <c r="A221" s="4" t="n">
        <v>219</v>
      </c>
      <c r="B221" s="4" t="s">
        <v>320</v>
      </c>
      <c r="C221" s="4" t="n">
        <v>8</v>
      </c>
      <c r="D221" s="4" t="n">
        <v>95997165</v>
      </c>
      <c r="E221" s="4" t="s">
        <v>27</v>
      </c>
      <c r="F221" s="4" t="s">
        <v>28</v>
      </c>
      <c r="G221" s="4" t="n">
        <v>-0.016225</v>
      </c>
      <c r="H221" s="4" t="n">
        <v>0.00273721</v>
      </c>
      <c r="I221" s="5" t="n">
        <v>3.09999E-009</v>
      </c>
      <c r="J221" s="5" t="n">
        <f aca="false">G221^2/H221^2</f>
        <v>35.1360693015195</v>
      </c>
      <c r="K221" s="4" t="n">
        <v>403943</v>
      </c>
      <c r="L221" s="4" t="s">
        <v>101</v>
      </c>
      <c r="M221" s="4" t="s">
        <v>102</v>
      </c>
      <c r="N221" s="4" t="b">
        <f aca="false">TRUE()</f>
        <v>1</v>
      </c>
      <c r="O221" s="4" t="s">
        <v>31</v>
      </c>
      <c r="P221" s="4" t="s">
        <v>32</v>
      </c>
      <c r="Q221" s="4" t="s">
        <v>27</v>
      </c>
      <c r="R221" s="4" t="s">
        <v>28</v>
      </c>
      <c r="S221" s="4" t="n">
        <v>0.0382</v>
      </c>
      <c r="T221" s="4" t="n">
        <v>0.0448</v>
      </c>
      <c r="U221" s="4" t="n">
        <v>0.3928</v>
      </c>
      <c r="V221" s="4" t="n">
        <v>217758</v>
      </c>
      <c r="W221" s="4" t="s">
        <v>33</v>
      </c>
      <c r="X221" s="4" t="s">
        <v>34</v>
      </c>
      <c r="Y221" s="4" t="b">
        <f aca="false">TRUE()</f>
        <v>1</v>
      </c>
      <c r="Z221" s="4" t="s">
        <v>32</v>
      </c>
    </row>
    <row r="222" customFormat="false" ht="13.8" hidden="false" customHeight="false" outlineLevel="0" collapsed="false">
      <c r="A222" s="4" t="n">
        <v>220</v>
      </c>
      <c r="B222" s="4" t="s">
        <v>321</v>
      </c>
      <c r="C222" s="4" t="n">
        <v>1</v>
      </c>
      <c r="D222" s="4" t="n">
        <v>156038058</v>
      </c>
      <c r="E222" s="4" t="s">
        <v>36</v>
      </c>
      <c r="F222" s="4" t="s">
        <v>28</v>
      </c>
      <c r="G222" s="4" t="n">
        <v>-0.0361204</v>
      </c>
      <c r="H222" s="4" t="n">
        <v>0.00640878</v>
      </c>
      <c r="I222" s="5" t="n">
        <v>1.7E-008</v>
      </c>
      <c r="J222" s="5" t="n">
        <f aca="false">G222^2/H222^2</f>
        <v>31.7654034257148</v>
      </c>
      <c r="K222" s="4" t="n">
        <v>403943</v>
      </c>
      <c r="L222" s="4" t="s">
        <v>101</v>
      </c>
      <c r="M222" s="4" t="s">
        <v>102</v>
      </c>
      <c r="N222" s="4" t="b">
        <f aca="false">TRUE()</f>
        <v>1</v>
      </c>
      <c r="O222" s="4" t="s">
        <v>31</v>
      </c>
      <c r="P222" s="4" t="s">
        <v>32</v>
      </c>
      <c r="Q222" s="4" t="s">
        <v>36</v>
      </c>
      <c r="R222" s="4" t="s">
        <v>28</v>
      </c>
      <c r="S222" s="4" t="n">
        <v>-0.0769</v>
      </c>
      <c r="T222" s="4" t="n">
        <v>0.1374</v>
      </c>
      <c r="U222" s="4" t="n">
        <v>0.5758</v>
      </c>
      <c r="V222" s="4" t="n">
        <v>217758</v>
      </c>
      <c r="W222" s="4" t="s">
        <v>33</v>
      </c>
      <c r="X222" s="4" t="s">
        <v>34</v>
      </c>
      <c r="Y222" s="4" t="b">
        <f aca="false">TRUE()</f>
        <v>1</v>
      </c>
      <c r="Z222" s="4" t="s">
        <v>32</v>
      </c>
    </row>
    <row r="223" customFormat="false" ht="13.8" hidden="false" customHeight="false" outlineLevel="0" collapsed="false">
      <c r="A223" s="4" t="n">
        <v>221</v>
      </c>
      <c r="B223" s="4" t="s">
        <v>322</v>
      </c>
      <c r="C223" s="4" t="n">
        <v>1</v>
      </c>
      <c r="D223" s="4" t="n">
        <v>182136401</v>
      </c>
      <c r="E223" s="4" t="s">
        <v>36</v>
      </c>
      <c r="F223" s="4" t="s">
        <v>37</v>
      </c>
      <c r="G223" s="4" t="n">
        <v>-0.0257183</v>
      </c>
      <c r="H223" s="4" t="n">
        <v>0.00202534</v>
      </c>
      <c r="I223" s="5" t="n">
        <v>6.00067E-037</v>
      </c>
      <c r="J223" s="5" t="n">
        <f aca="false">G223^2/H223^2</f>
        <v>161.245883412533</v>
      </c>
      <c r="K223" s="4" t="n">
        <v>403943</v>
      </c>
      <c r="L223" s="4" t="s">
        <v>101</v>
      </c>
      <c r="M223" s="4" t="s">
        <v>102</v>
      </c>
      <c r="N223" s="4" t="b">
        <f aca="false">TRUE()</f>
        <v>1</v>
      </c>
      <c r="O223" s="4" t="s">
        <v>31</v>
      </c>
      <c r="P223" s="4" t="s">
        <v>32</v>
      </c>
      <c r="Q223" s="4" t="s">
        <v>36</v>
      </c>
      <c r="R223" s="4" t="s">
        <v>37</v>
      </c>
      <c r="S223" s="4" t="n">
        <v>-0.079</v>
      </c>
      <c r="T223" s="4" t="n">
        <v>0.0356</v>
      </c>
      <c r="U223" s="4" t="n">
        <v>0.0266502</v>
      </c>
      <c r="V223" s="4" t="n">
        <v>217758</v>
      </c>
      <c r="W223" s="4" t="s">
        <v>33</v>
      </c>
      <c r="X223" s="4" t="s">
        <v>34</v>
      </c>
      <c r="Y223" s="4" t="b">
        <f aca="false">TRUE()</f>
        <v>1</v>
      </c>
      <c r="Z223" s="4" t="s">
        <v>32</v>
      </c>
    </row>
    <row r="224" customFormat="false" ht="13.8" hidden="false" customHeight="false" outlineLevel="0" collapsed="false">
      <c r="A224" s="4" t="n">
        <v>222</v>
      </c>
      <c r="B224" s="4" t="s">
        <v>323</v>
      </c>
      <c r="C224" s="4" t="n">
        <v>11</v>
      </c>
      <c r="D224" s="4" t="n">
        <v>14402930</v>
      </c>
      <c r="E224" s="4" t="s">
        <v>37</v>
      </c>
      <c r="F224" s="4" t="s">
        <v>28</v>
      </c>
      <c r="G224" s="4" t="n">
        <v>0.0163406</v>
      </c>
      <c r="H224" s="4" t="n">
        <v>0.00293002</v>
      </c>
      <c r="I224" s="5" t="n">
        <v>2.39999E-008</v>
      </c>
      <c r="J224" s="5" t="n">
        <f aca="false">G224^2/H224^2</f>
        <v>31.1024663232543</v>
      </c>
      <c r="K224" s="4" t="n">
        <v>403943</v>
      </c>
      <c r="L224" s="4" t="s">
        <v>101</v>
      </c>
      <c r="M224" s="4" t="s">
        <v>102</v>
      </c>
      <c r="N224" s="4" t="b">
        <f aca="false">TRUE()</f>
        <v>1</v>
      </c>
      <c r="O224" s="4" t="s">
        <v>31</v>
      </c>
      <c r="P224" s="4" t="s">
        <v>32</v>
      </c>
      <c r="Q224" s="4" t="s">
        <v>37</v>
      </c>
      <c r="R224" s="4" t="s">
        <v>28</v>
      </c>
      <c r="S224" s="4" t="n">
        <v>-0.0398</v>
      </c>
      <c r="T224" s="4" t="n">
        <v>0.0387</v>
      </c>
      <c r="U224" s="4" t="n">
        <v>0.3026</v>
      </c>
      <c r="V224" s="4" t="n">
        <v>217758</v>
      </c>
      <c r="W224" s="4" t="s">
        <v>33</v>
      </c>
      <c r="X224" s="4" t="s">
        <v>34</v>
      </c>
      <c r="Y224" s="4" t="b">
        <f aca="false">TRUE()</f>
        <v>1</v>
      </c>
      <c r="Z224" s="4" t="s">
        <v>32</v>
      </c>
    </row>
    <row r="225" customFormat="false" ht="13.8" hidden="false" customHeight="false" outlineLevel="0" collapsed="false">
      <c r="A225" s="4" t="n">
        <v>223</v>
      </c>
      <c r="B225" s="4" t="s">
        <v>324</v>
      </c>
      <c r="C225" s="4" t="n">
        <v>19</v>
      </c>
      <c r="D225" s="4" t="n">
        <v>33891013</v>
      </c>
      <c r="E225" s="4" t="s">
        <v>27</v>
      </c>
      <c r="F225" s="4" t="s">
        <v>36</v>
      </c>
      <c r="G225" s="4" t="n">
        <v>-0.0236953</v>
      </c>
      <c r="H225" s="4" t="n">
        <v>0.0021125</v>
      </c>
      <c r="I225" s="5" t="n">
        <v>3.40017E-029</v>
      </c>
      <c r="J225" s="5" t="n">
        <f aca="false">G225^2/H225^2</f>
        <v>125.814584551521</v>
      </c>
      <c r="K225" s="4" t="n">
        <v>403943</v>
      </c>
      <c r="L225" s="4" t="s">
        <v>101</v>
      </c>
      <c r="M225" s="4" t="s">
        <v>102</v>
      </c>
      <c r="N225" s="4" t="b">
        <f aca="false">TRUE()</f>
        <v>1</v>
      </c>
      <c r="O225" s="4" t="s">
        <v>31</v>
      </c>
      <c r="P225" s="4" t="s">
        <v>32</v>
      </c>
      <c r="Q225" s="4" t="s">
        <v>27</v>
      </c>
      <c r="R225" s="4" t="s">
        <v>36</v>
      </c>
      <c r="S225" s="4" t="n">
        <v>0.0186</v>
      </c>
      <c r="T225" s="4" t="n">
        <v>0.0357</v>
      </c>
      <c r="U225" s="4" t="n">
        <v>0.603</v>
      </c>
      <c r="V225" s="4" t="n">
        <v>217758</v>
      </c>
      <c r="W225" s="4" t="s">
        <v>33</v>
      </c>
      <c r="X225" s="4" t="s">
        <v>34</v>
      </c>
      <c r="Y225" s="4" t="b">
        <f aca="false">TRUE()</f>
        <v>1</v>
      </c>
      <c r="Z225" s="4" t="s">
        <v>32</v>
      </c>
    </row>
    <row r="226" customFormat="false" ht="13.8" hidden="false" customHeight="false" outlineLevel="0" collapsed="false">
      <c r="A226" s="4" t="n">
        <v>224</v>
      </c>
      <c r="B226" s="4" t="s">
        <v>325</v>
      </c>
      <c r="C226" s="4" t="n">
        <v>19</v>
      </c>
      <c r="D226" s="4" t="n">
        <v>8424060</v>
      </c>
      <c r="E226" s="4" t="s">
        <v>37</v>
      </c>
      <c r="F226" s="4" t="s">
        <v>36</v>
      </c>
      <c r="G226" s="4" t="n">
        <v>0.0457487</v>
      </c>
      <c r="H226" s="4" t="n">
        <v>0.00411744</v>
      </c>
      <c r="I226" s="5" t="n">
        <v>1.10002E-028</v>
      </c>
      <c r="J226" s="5" t="n">
        <f aca="false">G226^2/H226^2</f>
        <v>123.453371985814</v>
      </c>
      <c r="K226" s="4" t="n">
        <v>403943</v>
      </c>
      <c r="L226" s="4" t="s">
        <v>101</v>
      </c>
      <c r="M226" s="4" t="s">
        <v>102</v>
      </c>
      <c r="N226" s="4" t="b">
        <f aca="false">TRUE()</f>
        <v>1</v>
      </c>
      <c r="O226" s="4" t="s">
        <v>31</v>
      </c>
      <c r="P226" s="4" t="s">
        <v>32</v>
      </c>
      <c r="Q226" s="4" t="s">
        <v>37</v>
      </c>
      <c r="R226" s="4" t="s">
        <v>36</v>
      </c>
      <c r="S226" s="4" t="n">
        <v>-0.1737</v>
      </c>
      <c r="T226" s="4" t="n">
        <v>0.0878</v>
      </c>
      <c r="U226" s="4" t="n">
        <v>0.04798</v>
      </c>
      <c r="V226" s="4" t="n">
        <v>217758</v>
      </c>
      <c r="W226" s="4" t="s">
        <v>33</v>
      </c>
      <c r="X226" s="4" t="s">
        <v>34</v>
      </c>
      <c r="Y226" s="4" t="b">
        <f aca="false">TRUE()</f>
        <v>1</v>
      </c>
      <c r="Z226" s="4" t="s">
        <v>32</v>
      </c>
    </row>
    <row r="227" customFormat="false" ht="13.8" hidden="false" customHeight="false" outlineLevel="0" collapsed="false">
      <c r="A227" s="4" t="n">
        <v>225</v>
      </c>
      <c r="B227" s="4" t="s">
        <v>326</v>
      </c>
      <c r="C227" s="4" t="n">
        <v>3</v>
      </c>
      <c r="D227" s="4" t="n">
        <v>47172407</v>
      </c>
      <c r="E227" s="4" t="s">
        <v>28</v>
      </c>
      <c r="F227" s="4" t="s">
        <v>27</v>
      </c>
      <c r="G227" s="4" t="n">
        <v>-0.0147841</v>
      </c>
      <c r="H227" s="4" t="n">
        <v>0.00250895</v>
      </c>
      <c r="I227" s="5" t="n">
        <v>3.79997E-009</v>
      </c>
      <c r="J227" s="5" t="n">
        <f aca="false">G227^2/H227^2</f>
        <v>34.7220829237623</v>
      </c>
      <c r="K227" s="4" t="n">
        <v>403943</v>
      </c>
      <c r="L227" s="4" t="s">
        <v>101</v>
      </c>
      <c r="M227" s="4" t="s">
        <v>102</v>
      </c>
      <c r="N227" s="4" t="b">
        <f aca="false">TRUE()</f>
        <v>1</v>
      </c>
      <c r="O227" s="4" t="s">
        <v>31</v>
      </c>
      <c r="P227" s="4" t="s">
        <v>32</v>
      </c>
      <c r="Q227" s="4" t="s">
        <v>28</v>
      </c>
      <c r="R227" s="4" t="s">
        <v>27</v>
      </c>
      <c r="S227" s="4" t="n">
        <v>-0.0662</v>
      </c>
      <c r="T227" s="4" t="n">
        <v>0.0382</v>
      </c>
      <c r="U227" s="4" t="n">
        <v>0.0831994</v>
      </c>
      <c r="V227" s="4" t="n">
        <v>217758</v>
      </c>
      <c r="W227" s="4" t="s">
        <v>33</v>
      </c>
      <c r="X227" s="4" t="s">
        <v>34</v>
      </c>
      <c r="Y227" s="4" t="b">
        <f aca="false">TRUE()</f>
        <v>1</v>
      </c>
      <c r="Z227" s="4" t="s">
        <v>32</v>
      </c>
    </row>
    <row r="228" customFormat="false" ht="13.8" hidden="false" customHeight="false" outlineLevel="0" collapsed="false">
      <c r="A228" s="4" t="n">
        <v>226</v>
      </c>
      <c r="B228" s="4" t="s">
        <v>327</v>
      </c>
      <c r="C228" s="4" t="n">
        <v>3</v>
      </c>
      <c r="D228" s="4" t="n">
        <v>150066540</v>
      </c>
      <c r="E228" s="4" t="s">
        <v>36</v>
      </c>
      <c r="F228" s="4" t="s">
        <v>27</v>
      </c>
      <c r="G228" s="4" t="n">
        <v>-0.0406667</v>
      </c>
      <c r="H228" s="4" t="n">
        <v>0.00408672</v>
      </c>
      <c r="I228" s="5" t="n">
        <v>2.49977E-023</v>
      </c>
      <c r="J228" s="5" t="n">
        <f aca="false">G228^2/H228^2</f>
        <v>99.0211800173884</v>
      </c>
      <c r="K228" s="4" t="n">
        <v>403943</v>
      </c>
      <c r="L228" s="4" t="s">
        <v>101</v>
      </c>
      <c r="M228" s="4" t="s">
        <v>102</v>
      </c>
      <c r="N228" s="4" t="b">
        <f aca="false">TRUE()</f>
        <v>1</v>
      </c>
      <c r="O228" s="4" t="s">
        <v>31</v>
      </c>
      <c r="P228" s="4" t="s">
        <v>32</v>
      </c>
      <c r="Q228" s="4" t="s">
        <v>36</v>
      </c>
      <c r="R228" s="4" t="s">
        <v>27</v>
      </c>
      <c r="S228" s="4" t="n">
        <v>0.0023</v>
      </c>
      <c r="T228" s="4" t="n">
        <v>0.0801</v>
      </c>
      <c r="U228" s="4" t="n">
        <v>0.9772</v>
      </c>
      <c r="V228" s="4" t="n">
        <v>217758</v>
      </c>
      <c r="W228" s="4" t="s">
        <v>33</v>
      </c>
      <c r="X228" s="4" t="s">
        <v>34</v>
      </c>
      <c r="Y228" s="4" t="b">
        <f aca="false">TRUE()</f>
        <v>1</v>
      </c>
      <c r="Z228" s="4" t="s">
        <v>32</v>
      </c>
    </row>
    <row r="229" customFormat="false" ht="13.8" hidden="false" customHeight="false" outlineLevel="0" collapsed="false">
      <c r="A229" s="4" t="n">
        <v>227</v>
      </c>
      <c r="B229" s="4" t="s">
        <v>328</v>
      </c>
      <c r="C229" s="4" t="n">
        <v>4</v>
      </c>
      <c r="D229" s="4" t="n">
        <v>106084778</v>
      </c>
      <c r="E229" s="4" t="s">
        <v>27</v>
      </c>
      <c r="F229" s="4" t="s">
        <v>37</v>
      </c>
      <c r="G229" s="4" t="n">
        <v>-0.0129532</v>
      </c>
      <c r="H229" s="4" t="n">
        <v>0.00236408</v>
      </c>
      <c r="I229" s="5" t="n">
        <v>4.30002E-008</v>
      </c>
      <c r="J229" s="5" t="n">
        <f aca="false">G229^2/H229^2</f>
        <v>30.0213214401946</v>
      </c>
      <c r="K229" s="4" t="n">
        <v>403943</v>
      </c>
      <c r="L229" s="4" t="s">
        <v>101</v>
      </c>
      <c r="M229" s="4" t="s">
        <v>102</v>
      </c>
      <c r="N229" s="4" t="b">
        <f aca="false">TRUE()</f>
        <v>1</v>
      </c>
      <c r="O229" s="4" t="s">
        <v>31</v>
      </c>
      <c r="P229" s="4" t="s">
        <v>32</v>
      </c>
      <c r="Q229" s="4" t="s">
        <v>27</v>
      </c>
      <c r="R229" s="4" t="s">
        <v>37</v>
      </c>
      <c r="S229" s="4" t="n">
        <v>-0.0083</v>
      </c>
      <c r="T229" s="4" t="n">
        <v>0.0376</v>
      </c>
      <c r="U229" s="4" t="n">
        <v>0.8252</v>
      </c>
      <c r="V229" s="4" t="n">
        <v>217758</v>
      </c>
      <c r="W229" s="4" t="s">
        <v>33</v>
      </c>
      <c r="X229" s="4" t="s">
        <v>34</v>
      </c>
      <c r="Y229" s="4" t="b">
        <f aca="false">TRUE()</f>
        <v>1</v>
      </c>
      <c r="Z229" s="4" t="s">
        <v>32</v>
      </c>
    </row>
    <row r="230" customFormat="false" ht="13.8" hidden="false" customHeight="false" outlineLevel="0" collapsed="false">
      <c r="A230" s="4" t="n">
        <v>228</v>
      </c>
      <c r="B230" s="4" t="s">
        <v>329</v>
      </c>
      <c r="C230" s="4" t="n">
        <v>6</v>
      </c>
      <c r="D230" s="4" t="n">
        <v>143247161</v>
      </c>
      <c r="E230" s="4" t="s">
        <v>28</v>
      </c>
      <c r="F230" s="4" t="s">
        <v>27</v>
      </c>
      <c r="G230" s="4" t="n">
        <v>0.0178151</v>
      </c>
      <c r="H230" s="4" t="n">
        <v>0.00275536</v>
      </c>
      <c r="I230" s="5" t="n">
        <v>1E-010</v>
      </c>
      <c r="J230" s="5" t="n">
        <f aca="false">G230^2/H230^2</f>
        <v>41.8041916591318</v>
      </c>
      <c r="K230" s="4" t="n">
        <v>403943</v>
      </c>
      <c r="L230" s="4" t="s">
        <v>101</v>
      </c>
      <c r="M230" s="4" t="s">
        <v>102</v>
      </c>
      <c r="N230" s="4" t="b">
        <f aca="false">TRUE()</f>
        <v>1</v>
      </c>
      <c r="O230" s="4" t="s">
        <v>31</v>
      </c>
      <c r="P230" s="4" t="s">
        <v>32</v>
      </c>
      <c r="Q230" s="4" t="s">
        <v>28</v>
      </c>
      <c r="R230" s="4" t="s">
        <v>27</v>
      </c>
      <c r="S230" s="4" t="n">
        <v>0.06</v>
      </c>
      <c r="T230" s="4" t="n">
        <v>0.0416</v>
      </c>
      <c r="U230" s="4" t="n">
        <v>0.1492</v>
      </c>
      <c r="V230" s="4" t="n">
        <v>217758</v>
      </c>
      <c r="W230" s="4" t="s">
        <v>33</v>
      </c>
      <c r="X230" s="4" t="s">
        <v>34</v>
      </c>
      <c r="Y230" s="4" t="b">
        <f aca="false">TRUE()</f>
        <v>1</v>
      </c>
      <c r="Z230" s="4" t="s">
        <v>32</v>
      </c>
    </row>
    <row r="231" customFormat="false" ht="13.8" hidden="false" customHeight="false" outlineLevel="0" collapsed="false">
      <c r="A231" s="4" t="n">
        <v>229</v>
      </c>
      <c r="B231" s="4" t="s">
        <v>330</v>
      </c>
      <c r="C231" s="4" t="n">
        <v>6</v>
      </c>
      <c r="D231" s="4" t="n">
        <v>139831981</v>
      </c>
      <c r="E231" s="4" t="s">
        <v>28</v>
      </c>
      <c r="F231" s="4" t="s">
        <v>27</v>
      </c>
      <c r="G231" s="4" t="n">
        <v>0.0197069</v>
      </c>
      <c r="H231" s="4" t="n">
        <v>0.00196961</v>
      </c>
      <c r="I231" s="5" t="n">
        <v>1.39991E-023</v>
      </c>
      <c r="J231" s="5" t="n">
        <f aca="false">G231^2/H231^2</f>
        <v>100.109696447442</v>
      </c>
      <c r="K231" s="4" t="n">
        <v>403943</v>
      </c>
      <c r="L231" s="4" t="s">
        <v>101</v>
      </c>
      <c r="M231" s="4" t="s">
        <v>102</v>
      </c>
      <c r="N231" s="4" t="b">
        <f aca="false">TRUE()</f>
        <v>1</v>
      </c>
      <c r="O231" s="4" t="s">
        <v>31</v>
      </c>
      <c r="P231" s="4" t="s">
        <v>32</v>
      </c>
      <c r="Q231" s="4" t="s">
        <v>28</v>
      </c>
      <c r="R231" s="4" t="s">
        <v>27</v>
      </c>
      <c r="S231" s="4" t="n">
        <v>0.0276</v>
      </c>
      <c r="T231" s="4" t="n">
        <v>0.0326</v>
      </c>
      <c r="U231" s="4" t="n">
        <v>0.3963</v>
      </c>
      <c r="V231" s="4" t="n">
        <v>217758</v>
      </c>
      <c r="W231" s="4" t="s">
        <v>33</v>
      </c>
      <c r="X231" s="4" t="s">
        <v>34</v>
      </c>
      <c r="Y231" s="4" t="b">
        <f aca="false">TRUE()</f>
        <v>1</v>
      </c>
      <c r="Z231" s="4" t="s">
        <v>32</v>
      </c>
    </row>
    <row r="232" customFormat="false" ht="13.8" hidden="false" customHeight="false" outlineLevel="0" collapsed="false">
      <c r="A232" s="4" t="n">
        <v>230</v>
      </c>
      <c r="B232" s="4" t="s">
        <v>331</v>
      </c>
      <c r="C232" s="4" t="n">
        <v>7</v>
      </c>
      <c r="D232" s="4" t="n">
        <v>12247330</v>
      </c>
      <c r="E232" s="4" t="s">
        <v>28</v>
      </c>
      <c r="F232" s="4" t="s">
        <v>27</v>
      </c>
      <c r="G232" s="4" t="n">
        <v>-0.0121653</v>
      </c>
      <c r="H232" s="4" t="n">
        <v>0.00201452</v>
      </c>
      <c r="I232" s="5" t="n">
        <v>1.6E-009</v>
      </c>
      <c r="J232" s="5" t="n">
        <f aca="false">G232^2/H232^2</f>
        <v>36.4672051055082</v>
      </c>
      <c r="K232" s="4" t="n">
        <v>403943</v>
      </c>
      <c r="L232" s="4" t="s">
        <v>101</v>
      </c>
      <c r="M232" s="4" t="s">
        <v>102</v>
      </c>
      <c r="N232" s="4" t="b">
        <f aca="false">TRUE()</f>
        <v>1</v>
      </c>
      <c r="O232" s="4" t="s">
        <v>31</v>
      </c>
      <c r="P232" s="4" t="s">
        <v>32</v>
      </c>
      <c r="Q232" s="4" t="s">
        <v>28</v>
      </c>
      <c r="R232" s="4" t="s">
        <v>27</v>
      </c>
      <c r="S232" s="4" t="n">
        <v>-0.0013</v>
      </c>
      <c r="T232" s="4" t="n">
        <v>0.0362</v>
      </c>
      <c r="U232" s="4" t="n">
        <v>0.9707</v>
      </c>
      <c r="V232" s="4" t="n">
        <v>217758</v>
      </c>
      <c r="W232" s="4" t="s">
        <v>33</v>
      </c>
      <c r="X232" s="4" t="s">
        <v>34</v>
      </c>
      <c r="Y232" s="4" t="b">
        <f aca="false">TRUE()</f>
        <v>1</v>
      </c>
      <c r="Z232" s="4" t="s">
        <v>32</v>
      </c>
    </row>
    <row r="233" customFormat="false" ht="13.8" hidden="false" customHeight="false" outlineLevel="0" collapsed="false">
      <c r="A233" s="4" t="n">
        <v>231</v>
      </c>
      <c r="B233" s="4" t="s">
        <v>332</v>
      </c>
      <c r="C233" s="4" t="n">
        <v>8</v>
      </c>
      <c r="D233" s="4" t="n">
        <v>116601894</v>
      </c>
      <c r="E233" s="4" t="s">
        <v>27</v>
      </c>
      <c r="F233" s="4" t="s">
        <v>28</v>
      </c>
      <c r="G233" s="4" t="n">
        <v>0.0316197</v>
      </c>
      <c r="H233" s="4" t="n">
        <v>0.00191959</v>
      </c>
      <c r="I233" s="5" t="n">
        <v>5.79963E-061</v>
      </c>
      <c r="J233" s="5" t="n">
        <f aca="false">G233^2/H233^2</f>
        <v>271.330448442214</v>
      </c>
      <c r="K233" s="4" t="n">
        <v>403943</v>
      </c>
      <c r="L233" s="4" t="s">
        <v>101</v>
      </c>
      <c r="M233" s="4" t="s">
        <v>102</v>
      </c>
      <c r="N233" s="4" t="b">
        <f aca="false">TRUE()</f>
        <v>1</v>
      </c>
      <c r="O233" s="4" t="s">
        <v>31</v>
      </c>
      <c r="P233" s="4" t="s">
        <v>32</v>
      </c>
      <c r="Q233" s="4" t="s">
        <v>27</v>
      </c>
      <c r="R233" s="4" t="s">
        <v>28</v>
      </c>
      <c r="S233" s="4" t="n">
        <v>0.0696</v>
      </c>
      <c r="T233" s="4" t="n">
        <v>0.0351</v>
      </c>
      <c r="U233" s="4" t="n">
        <v>0.0477298</v>
      </c>
      <c r="V233" s="4" t="n">
        <v>217758</v>
      </c>
      <c r="W233" s="4" t="s">
        <v>33</v>
      </c>
      <c r="X233" s="4" t="s">
        <v>34</v>
      </c>
      <c r="Y233" s="4" t="b">
        <f aca="false">TRUE()</f>
        <v>1</v>
      </c>
      <c r="Z233" s="4" t="s">
        <v>32</v>
      </c>
    </row>
    <row r="234" customFormat="false" ht="13.8" hidden="false" customHeight="false" outlineLevel="0" collapsed="false">
      <c r="A234" s="4" t="n">
        <v>232</v>
      </c>
      <c r="B234" s="4" t="s">
        <v>333</v>
      </c>
      <c r="C234" s="4" t="n">
        <v>1</v>
      </c>
      <c r="D234" s="4" t="n">
        <v>66078405</v>
      </c>
      <c r="E234" s="4" t="s">
        <v>28</v>
      </c>
      <c r="F234" s="4" t="s">
        <v>27</v>
      </c>
      <c r="G234" s="4" t="n">
        <v>0.013664</v>
      </c>
      <c r="H234" s="4" t="n">
        <v>0.00199336</v>
      </c>
      <c r="I234" s="5" t="n">
        <v>7.10068E-012</v>
      </c>
      <c r="J234" s="5" t="n">
        <f aca="false">G234^2/H234^2</f>
        <v>46.9877044402096</v>
      </c>
      <c r="K234" s="4" t="n">
        <v>403943</v>
      </c>
      <c r="L234" s="4" t="s">
        <v>101</v>
      </c>
      <c r="M234" s="4" t="s">
        <v>102</v>
      </c>
      <c r="N234" s="4" t="b">
        <f aca="false">TRUE()</f>
        <v>1</v>
      </c>
      <c r="O234" s="4" t="s">
        <v>31</v>
      </c>
      <c r="P234" s="4" t="s">
        <v>32</v>
      </c>
      <c r="Q234" s="4" t="s">
        <v>28</v>
      </c>
      <c r="R234" s="4" t="s">
        <v>27</v>
      </c>
      <c r="S234" s="4" t="n">
        <v>-0.0618</v>
      </c>
      <c r="T234" s="4" t="n">
        <v>0.0324</v>
      </c>
      <c r="U234" s="4" t="n">
        <v>0.05665</v>
      </c>
      <c r="V234" s="4" t="n">
        <v>217758</v>
      </c>
      <c r="W234" s="4" t="s">
        <v>33</v>
      </c>
      <c r="X234" s="4" t="s">
        <v>34</v>
      </c>
      <c r="Y234" s="4" t="b">
        <f aca="false">TRUE()</f>
        <v>1</v>
      </c>
      <c r="Z234" s="4" t="s">
        <v>32</v>
      </c>
    </row>
    <row r="235" customFormat="false" ht="13.8" hidden="false" customHeight="false" outlineLevel="0" collapsed="false">
      <c r="A235" s="4" t="n">
        <v>233</v>
      </c>
      <c r="B235" s="4" t="s">
        <v>334</v>
      </c>
      <c r="C235" s="4" t="n">
        <v>2</v>
      </c>
      <c r="D235" s="4" t="n">
        <v>66709468</v>
      </c>
      <c r="E235" s="4" t="s">
        <v>27</v>
      </c>
      <c r="F235" s="4" t="s">
        <v>37</v>
      </c>
      <c r="G235" s="4" t="n">
        <v>0.0115225</v>
      </c>
      <c r="H235" s="4" t="n">
        <v>0.00191933</v>
      </c>
      <c r="I235" s="5" t="n">
        <v>1.89998E-009</v>
      </c>
      <c r="J235" s="5" t="n">
        <f aca="false">G235^2/H235^2</f>
        <v>36.0407757647524</v>
      </c>
      <c r="K235" s="4" t="n">
        <v>403943</v>
      </c>
      <c r="L235" s="4" t="s">
        <v>101</v>
      </c>
      <c r="M235" s="4" t="s">
        <v>102</v>
      </c>
      <c r="N235" s="4" t="b">
        <f aca="false">TRUE()</f>
        <v>1</v>
      </c>
      <c r="O235" s="4" t="s">
        <v>31</v>
      </c>
      <c r="P235" s="4" t="s">
        <v>32</v>
      </c>
      <c r="Q235" s="4" t="s">
        <v>27</v>
      </c>
      <c r="R235" s="4" t="s">
        <v>37</v>
      </c>
      <c r="S235" s="4" t="n">
        <v>0.0111</v>
      </c>
      <c r="T235" s="4" t="n">
        <v>0.0346</v>
      </c>
      <c r="U235" s="4" t="n">
        <v>0.7473</v>
      </c>
      <c r="V235" s="4" t="n">
        <v>217758</v>
      </c>
      <c r="W235" s="4" t="s">
        <v>33</v>
      </c>
      <c r="X235" s="4" t="s">
        <v>34</v>
      </c>
      <c r="Y235" s="4" t="b">
        <f aca="false">TRUE()</f>
        <v>1</v>
      </c>
      <c r="Z235" s="4" t="s">
        <v>32</v>
      </c>
    </row>
    <row r="236" customFormat="false" ht="13.8" hidden="false" customHeight="false" outlineLevel="0" collapsed="false">
      <c r="A236" s="4" t="n">
        <v>234</v>
      </c>
      <c r="B236" s="4" t="s">
        <v>335</v>
      </c>
      <c r="C236" s="4" t="n">
        <v>2</v>
      </c>
      <c r="D236" s="4" t="n">
        <v>21231524</v>
      </c>
      <c r="E236" s="4" t="s">
        <v>36</v>
      </c>
      <c r="F236" s="4" t="s">
        <v>37</v>
      </c>
      <c r="G236" s="4" t="n">
        <v>0.0592694</v>
      </c>
      <c r="H236" s="4" t="n">
        <v>0.00235237</v>
      </c>
      <c r="I236" s="5" t="n">
        <v>4.4978E-140</v>
      </c>
      <c r="J236" s="5" t="n">
        <f aca="false">G236^2/H236^2</f>
        <v>634.818825486473</v>
      </c>
      <c r="K236" s="4" t="n">
        <v>403943</v>
      </c>
      <c r="L236" s="4" t="s">
        <v>101</v>
      </c>
      <c r="M236" s="4" t="s">
        <v>102</v>
      </c>
      <c r="N236" s="4" t="b">
        <f aca="false">TRUE()</f>
        <v>1</v>
      </c>
      <c r="O236" s="4" t="s">
        <v>31</v>
      </c>
      <c r="P236" s="4" t="s">
        <v>32</v>
      </c>
      <c r="Q236" s="4" t="s">
        <v>36</v>
      </c>
      <c r="R236" s="4" t="s">
        <v>37</v>
      </c>
      <c r="S236" s="4" t="n">
        <v>-0.0344</v>
      </c>
      <c r="T236" s="4" t="n">
        <v>0.0365</v>
      </c>
      <c r="U236" s="4" t="n">
        <v>0.345</v>
      </c>
      <c r="V236" s="4" t="n">
        <v>217758</v>
      </c>
      <c r="W236" s="4" t="s">
        <v>33</v>
      </c>
      <c r="X236" s="4" t="s">
        <v>34</v>
      </c>
      <c r="Y236" s="4" t="b">
        <f aca="false">TRUE()</f>
        <v>1</v>
      </c>
      <c r="Z236" s="4" t="s">
        <v>32</v>
      </c>
    </row>
    <row r="237" customFormat="false" ht="13.8" hidden="false" customHeight="false" outlineLevel="0" collapsed="false">
      <c r="A237" s="4" t="n">
        <v>235</v>
      </c>
      <c r="B237" s="4" t="s">
        <v>336</v>
      </c>
      <c r="C237" s="4" t="n">
        <v>3</v>
      </c>
      <c r="D237" s="4" t="n">
        <v>133478557</v>
      </c>
      <c r="E237" s="4" t="s">
        <v>37</v>
      </c>
      <c r="F237" s="4" t="s">
        <v>27</v>
      </c>
      <c r="G237" s="4" t="n">
        <v>-0.0108964</v>
      </c>
      <c r="H237" s="4" t="n">
        <v>0.00191344</v>
      </c>
      <c r="I237" s="5" t="n">
        <v>1.2E-008</v>
      </c>
      <c r="J237" s="5" t="n">
        <f aca="false">G237^2/H237^2</f>
        <v>32.4292106669664</v>
      </c>
      <c r="K237" s="4" t="n">
        <v>403943</v>
      </c>
      <c r="L237" s="4" t="s">
        <v>101</v>
      </c>
      <c r="M237" s="4" t="s">
        <v>102</v>
      </c>
      <c r="N237" s="4" t="b">
        <f aca="false">TRUE()</f>
        <v>1</v>
      </c>
      <c r="O237" s="4" t="s">
        <v>31</v>
      </c>
      <c r="P237" s="4" t="s">
        <v>32</v>
      </c>
      <c r="Q237" s="4" t="s">
        <v>37</v>
      </c>
      <c r="R237" s="4" t="s">
        <v>27</v>
      </c>
      <c r="S237" s="4" t="n">
        <v>-0.0371</v>
      </c>
      <c r="T237" s="4" t="n">
        <v>0.0326</v>
      </c>
      <c r="U237" s="4" t="n">
        <v>0.2543</v>
      </c>
      <c r="V237" s="4" t="n">
        <v>217758</v>
      </c>
      <c r="W237" s="4" t="s">
        <v>33</v>
      </c>
      <c r="X237" s="4" t="s">
        <v>34</v>
      </c>
      <c r="Y237" s="4" t="b">
        <f aca="false">TRUE()</f>
        <v>1</v>
      </c>
      <c r="Z237" s="4" t="s">
        <v>32</v>
      </c>
    </row>
    <row r="238" customFormat="false" ht="13.8" hidden="false" customHeight="false" outlineLevel="0" collapsed="false">
      <c r="A238" s="4" t="n">
        <v>236</v>
      </c>
      <c r="B238" s="4" t="s">
        <v>337</v>
      </c>
      <c r="C238" s="4" t="n">
        <v>3</v>
      </c>
      <c r="D238" s="4" t="n">
        <v>50041313</v>
      </c>
      <c r="E238" s="4" t="s">
        <v>27</v>
      </c>
      <c r="F238" s="4" t="s">
        <v>28</v>
      </c>
      <c r="G238" s="4" t="n">
        <v>0.0225207</v>
      </c>
      <c r="H238" s="4" t="n">
        <v>0.00190864</v>
      </c>
      <c r="I238" s="5" t="n">
        <v>3.90032E-032</v>
      </c>
      <c r="J238" s="5" t="n">
        <f aca="false">G238^2/H238^2</f>
        <v>139.224519669119</v>
      </c>
      <c r="K238" s="4" t="n">
        <v>403943</v>
      </c>
      <c r="L238" s="4" t="s">
        <v>101</v>
      </c>
      <c r="M238" s="4" t="s">
        <v>102</v>
      </c>
      <c r="N238" s="4" t="b">
        <f aca="false">TRUE()</f>
        <v>1</v>
      </c>
      <c r="O238" s="4" t="s">
        <v>31</v>
      </c>
      <c r="P238" s="4" t="s">
        <v>32</v>
      </c>
      <c r="Q238" s="4" t="s">
        <v>27</v>
      </c>
      <c r="R238" s="4" t="s">
        <v>28</v>
      </c>
      <c r="S238" s="4" t="n">
        <v>0.0168</v>
      </c>
      <c r="T238" s="4" t="n">
        <v>0.0324</v>
      </c>
      <c r="U238" s="4" t="n">
        <v>0.6041</v>
      </c>
      <c r="V238" s="4" t="n">
        <v>217758</v>
      </c>
      <c r="W238" s="4" t="s">
        <v>33</v>
      </c>
      <c r="X238" s="4" t="s">
        <v>34</v>
      </c>
      <c r="Y238" s="4" t="b">
        <f aca="false">TRUE()</f>
        <v>1</v>
      </c>
      <c r="Z238" s="4" t="s">
        <v>32</v>
      </c>
    </row>
    <row r="239" customFormat="false" ht="13.8" hidden="false" customHeight="false" outlineLevel="0" collapsed="false">
      <c r="A239" s="4" t="n">
        <v>237</v>
      </c>
      <c r="B239" s="4" t="s">
        <v>338</v>
      </c>
      <c r="C239" s="4" t="n">
        <v>18</v>
      </c>
      <c r="D239" s="4" t="n">
        <v>29797958</v>
      </c>
      <c r="E239" s="4" t="s">
        <v>28</v>
      </c>
      <c r="F239" s="4" t="s">
        <v>27</v>
      </c>
      <c r="G239" s="4" t="n">
        <v>0.0108517</v>
      </c>
      <c r="H239" s="4" t="n">
        <v>0.00191658</v>
      </c>
      <c r="I239" s="5" t="n">
        <v>1.5E-008</v>
      </c>
      <c r="J239" s="5" t="n">
        <f aca="false">G239^2/H239^2</f>
        <v>32.0583860390808</v>
      </c>
      <c r="K239" s="4" t="n">
        <v>403943</v>
      </c>
      <c r="L239" s="4" t="s">
        <v>101</v>
      </c>
      <c r="M239" s="4" t="s">
        <v>102</v>
      </c>
      <c r="N239" s="4" t="b">
        <f aca="false">TRUE()</f>
        <v>1</v>
      </c>
      <c r="O239" s="4" t="s">
        <v>31</v>
      </c>
      <c r="P239" s="4" t="s">
        <v>32</v>
      </c>
      <c r="Q239" s="4" t="s">
        <v>28</v>
      </c>
      <c r="R239" s="4" t="s">
        <v>27</v>
      </c>
      <c r="S239" s="4" t="n">
        <v>0.0237</v>
      </c>
      <c r="T239" s="4" t="n">
        <v>0.0325</v>
      </c>
      <c r="U239" s="4" t="n">
        <v>0.467</v>
      </c>
      <c r="V239" s="4" t="n">
        <v>217758</v>
      </c>
      <c r="W239" s="4" t="s">
        <v>33</v>
      </c>
      <c r="X239" s="4" t="s">
        <v>34</v>
      </c>
      <c r="Y239" s="4" t="b">
        <f aca="false">TRUE()</f>
        <v>1</v>
      </c>
      <c r="Z239" s="4" t="s">
        <v>32</v>
      </c>
    </row>
    <row r="240" customFormat="false" ht="13.8" hidden="false" customHeight="false" outlineLevel="0" collapsed="false">
      <c r="A240" s="4" t="n">
        <v>238</v>
      </c>
      <c r="B240" s="4" t="s">
        <v>339</v>
      </c>
      <c r="C240" s="4" t="n">
        <v>4</v>
      </c>
      <c r="D240" s="4" t="n">
        <v>89723065</v>
      </c>
      <c r="E240" s="4" t="s">
        <v>36</v>
      </c>
      <c r="F240" s="4" t="s">
        <v>37</v>
      </c>
      <c r="G240" s="4" t="n">
        <v>-0.0200444</v>
      </c>
      <c r="H240" s="4" t="n">
        <v>0.00191167</v>
      </c>
      <c r="I240" s="5" t="n">
        <v>1E-025</v>
      </c>
      <c r="J240" s="5" t="n">
        <f aca="false">G240^2/H240^2</f>
        <v>109.941149140184</v>
      </c>
      <c r="K240" s="4" t="n">
        <v>403943</v>
      </c>
      <c r="L240" s="4" t="s">
        <v>101</v>
      </c>
      <c r="M240" s="4" t="s">
        <v>102</v>
      </c>
      <c r="N240" s="4" t="b">
        <f aca="false">TRUE()</f>
        <v>1</v>
      </c>
      <c r="O240" s="4" t="s">
        <v>31</v>
      </c>
      <c r="P240" s="4" t="s">
        <v>32</v>
      </c>
      <c r="Q240" s="4" t="s">
        <v>36</v>
      </c>
      <c r="R240" s="4" t="s">
        <v>37</v>
      </c>
      <c r="S240" s="4" t="n">
        <v>-0.0486</v>
      </c>
      <c r="T240" s="4" t="n">
        <v>0.0323</v>
      </c>
      <c r="U240" s="4" t="n">
        <v>0.1324</v>
      </c>
      <c r="V240" s="4" t="n">
        <v>217758</v>
      </c>
      <c r="W240" s="4" t="s">
        <v>33</v>
      </c>
      <c r="X240" s="4" t="s">
        <v>34</v>
      </c>
      <c r="Y240" s="4" t="b">
        <f aca="false">TRUE()</f>
        <v>1</v>
      </c>
      <c r="Z240" s="4" t="s">
        <v>32</v>
      </c>
    </row>
    <row r="241" customFormat="false" ht="13.8" hidden="false" customHeight="false" outlineLevel="0" collapsed="false">
      <c r="A241" s="4" t="n">
        <v>239</v>
      </c>
      <c r="B241" s="4" t="s">
        <v>340</v>
      </c>
      <c r="C241" s="4" t="n">
        <v>9</v>
      </c>
      <c r="D241" s="4" t="n">
        <v>15304782</v>
      </c>
      <c r="E241" s="4" t="s">
        <v>36</v>
      </c>
      <c r="F241" s="4" t="s">
        <v>28</v>
      </c>
      <c r="G241" s="4" t="n">
        <v>0.0498241</v>
      </c>
      <c r="H241" s="4" t="n">
        <v>0.00273951</v>
      </c>
      <c r="I241" s="5" t="n">
        <v>6.4998E-074</v>
      </c>
      <c r="J241" s="5" t="n">
        <f aca="false">G241^2/H241^2</f>
        <v>330.775355556446</v>
      </c>
      <c r="K241" s="4" t="n">
        <v>403943</v>
      </c>
      <c r="L241" s="4" t="s">
        <v>101</v>
      </c>
      <c r="M241" s="4" t="s">
        <v>102</v>
      </c>
      <c r="N241" s="4" t="b">
        <f aca="false">TRUE()</f>
        <v>1</v>
      </c>
      <c r="O241" s="4" t="s">
        <v>31</v>
      </c>
      <c r="P241" s="4" t="s">
        <v>32</v>
      </c>
      <c r="Q241" s="4" t="s">
        <v>36</v>
      </c>
      <c r="R241" s="4" t="s">
        <v>28</v>
      </c>
      <c r="S241" s="4" t="n">
        <v>-0.0472</v>
      </c>
      <c r="T241" s="4" t="n">
        <v>0.0496</v>
      </c>
      <c r="U241" s="4" t="n">
        <v>0.3412</v>
      </c>
      <c r="V241" s="4" t="n">
        <v>217758</v>
      </c>
      <c r="W241" s="4" t="s">
        <v>33</v>
      </c>
      <c r="X241" s="4" t="s">
        <v>34</v>
      </c>
      <c r="Y241" s="4" t="b">
        <f aca="false">TRUE()</f>
        <v>1</v>
      </c>
      <c r="Z241" s="4" t="s">
        <v>32</v>
      </c>
    </row>
    <row r="242" customFormat="false" ht="13.8" hidden="false" customHeight="false" outlineLevel="0" collapsed="false">
      <c r="A242" s="4" t="n">
        <v>240</v>
      </c>
      <c r="B242" s="4" t="s">
        <v>341</v>
      </c>
      <c r="C242" s="4" t="n">
        <v>6</v>
      </c>
      <c r="D242" s="4" t="n">
        <v>116322349</v>
      </c>
      <c r="E242" s="4" t="s">
        <v>27</v>
      </c>
      <c r="F242" s="4" t="s">
        <v>28</v>
      </c>
      <c r="G242" s="4" t="n">
        <v>0.0161905</v>
      </c>
      <c r="H242" s="4" t="n">
        <v>0.00194099</v>
      </c>
      <c r="I242" s="5" t="n">
        <v>7.29962E-017</v>
      </c>
      <c r="J242" s="5" t="n">
        <f aca="false">G242^2/H242^2</f>
        <v>69.5783180521279</v>
      </c>
      <c r="K242" s="4" t="n">
        <v>403943</v>
      </c>
      <c r="L242" s="4" t="s">
        <v>101</v>
      </c>
      <c r="M242" s="4" t="s">
        <v>102</v>
      </c>
      <c r="N242" s="4" t="b">
        <f aca="false">TRUE()</f>
        <v>1</v>
      </c>
      <c r="O242" s="4" t="s">
        <v>31</v>
      </c>
      <c r="P242" s="4" t="s">
        <v>32</v>
      </c>
      <c r="Q242" s="4" t="s">
        <v>27</v>
      </c>
      <c r="R242" s="4" t="s">
        <v>28</v>
      </c>
      <c r="S242" s="4" t="n">
        <v>0.0242</v>
      </c>
      <c r="T242" s="4" t="n">
        <v>0.0326</v>
      </c>
      <c r="U242" s="4" t="n">
        <v>0.4578</v>
      </c>
      <c r="V242" s="4" t="n">
        <v>217758</v>
      </c>
      <c r="W242" s="4" t="s">
        <v>33</v>
      </c>
      <c r="X242" s="4" t="s">
        <v>34</v>
      </c>
      <c r="Y242" s="4" t="b">
        <f aca="false">TRUE()</f>
        <v>1</v>
      </c>
      <c r="Z242" s="4" t="s">
        <v>32</v>
      </c>
    </row>
    <row r="243" customFormat="false" ht="13.8" hidden="false" customHeight="false" outlineLevel="0" collapsed="false">
      <c r="A243" s="4" t="n">
        <v>241</v>
      </c>
      <c r="B243" s="4" t="s">
        <v>342</v>
      </c>
      <c r="C243" s="4" t="n">
        <v>6</v>
      </c>
      <c r="D243" s="4" t="n">
        <v>41703041</v>
      </c>
      <c r="E243" s="4" t="s">
        <v>36</v>
      </c>
      <c r="F243" s="4" t="s">
        <v>37</v>
      </c>
      <c r="G243" s="4" t="n">
        <v>-0.0141972</v>
      </c>
      <c r="H243" s="4" t="n">
        <v>0.00219368</v>
      </c>
      <c r="I243" s="5" t="n">
        <v>9.70063E-011</v>
      </c>
      <c r="J243" s="5" t="n">
        <f aca="false">G243^2/H243^2</f>
        <v>41.8850317799678</v>
      </c>
      <c r="K243" s="4" t="n">
        <v>403943</v>
      </c>
      <c r="L243" s="4" t="s">
        <v>101</v>
      </c>
      <c r="M243" s="4" t="s">
        <v>102</v>
      </c>
      <c r="N243" s="4" t="b">
        <f aca="false">TRUE()</f>
        <v>1</v>
      </c>
      <c r="O243" s="4" t="s">
        <v>31</v>
      </c>
      <c r="P243" s="4" t="s">
        <v>32</v>
      </c>
      <c r="Q243" s="4" t="s">
        <v>36</v>
      </c>
      <c r="R243" s="4" t="s">
        <v>37</v>
      </c>
      <c r="S243" s="4" t="n">
        <v>-0.0494</v>
      </c>
      <c r="T243" s="4" t="n">
        <v>0.0372</v>
      </c>
      <c r="U243" s="4" t="n">
        <v>0.1843</v>
      </c>
      <c r="V243" s="4" t="n">
        <v>217758</v>
      </c>
      <c r="W243" s="4" t="s">
        <v>33</v>
      </c>
      <c r="X243" s="4" t="s">
        <v>34</v>
      </c>
      <c r="Y243" s="4" t="b">
        <f aca="false">TRUE()</f>
        <v>1</v>
      </c>
      <c r="Z243" s="4" t="s">
        <v>32</v>
      </c>
    </row>
    <row r="244" customFormat="false" ht="13.8" hidden="false" customHeight="false" outlineLevel="0" collapsed="false">
      <c r="A244" s="4" t="n">
        <v>242</v>
      </c>
      <c r="B244" s="4" t="s">
        <v>343</v>
      </c>
      <c r="C244" s="4" t="n">
        <v>9</v>
      </c>
      <c r="D244" s="4" t="n">
        <v>92177897</v>
      </c>
      <c r="E244" s="4" t="s">
        <v>37</v>
      </c>
      <c r="F244" s="4" t="s">
        <v>36</v>
      </c>
      <c r="G244" s="4" t="n">
        <v>-0.0122524</v>
      </c>
      <c r="H244" s="4" t="n">
        <v>0.00194377</v>
      </c>
      <c r="I244" s="5" t="n">
        <v>2.90001E-010</v>
      </c>
      <c r="J244" s="5" t="n">
        <f aca="false">G244^2/H244^2</f>
        <v>39.7331121707041</v>
      </c>
      <c r="K244" s="4" t="n">
        <v>403943</v>
      </c>
      <c r="L244" s="4" t="s">
        <v>101</v>
      </c>
      <c r="M244" s="4" t="s">
        <v>102</v>
      </c>
      <c r="N244" s="4" t="b">
        <f aca="false">TRUE()</f>
        <v>1</v>
      </c>
      <c r="O244" s="4" t="s">
        <v>31</v>
      </c>
      <c r="P244" s="4" t="s">
        <v>32</v>
      </c>
      <c r="Q244" s="4" t="s">
        <v>37</v>
      </c>
      <c r="R244" s="4" t="s">
        <v>36</v>
      </c>
      <c r="S244" s="4" t="n">
        <v>-0.0697</v>
      </c>
      <c r="T244" s="4" t="n">
        <v>0.0325</v>
      </c>
      <c r="U244" s="4" t="n">
        <v>0.0316701</v>
      </c>
      <c r="V244" s="4" t="n">
        <v>217758</v>
      </c>
      <c r="W244" s="4" t="s">
        <v>33</v>
      </c>
      <c r="X244" s="4" t="s">
        <v>34</v>
      </c>
      <c r="Y244" s="4" t="b">
        <f aca="false">TRUE()</f>
        <v>1</v>
      </c>
      <c r="Z244" s="4" t="s">
        <v>32</v>
      </c>
    </row>
    <row r="245" customFormat="false" ht="13.8" hidden="false" customHeight="false" outlineLevel="0" collapsed="false">
      <c r="A245" s="4" t="n">
        <v>243</v>
      </c>
      <c r="B245" s="4" t="s">
        <v>344</v>
      </c>
      <c r="C245" s="4" t="n">
        <v>10</v>
      </c>
      <c r="D245" s="4" t="n">
        <v>80954251</v>
      </c>
      <c r="E245" s="4" t="s">
        <v>36</v>
      </c>
      <c r="F245" s="4" t="s">
        <v>37</v>
      </c>
      <c r="G245" s="4" t="n">
        <v>0.0156949</v>
      </c>
      <c r="H245" s="4" t="n">
        <v>0.00193455</v>
      </c>
      <c r="I245" s="5" t="n">
        <v>4.90004E-016</v>
      </c>
      <c r="J245" s="5" t="n">
        <f aca="false">G245^2/H245^2</f>
        <v>65.819895446826</v>
      </c>
      <c r="K245" s="4" t="n">
        <v>403943</v>
      </c>
      <c r="L245" s="4" t="s">
        <v>101</v>
      </c>
      <c r="M245" s="4" t="s">
        <v>102</v>
      </c>
      <c r="N245" s="4" t="b">
        <f aca="false">TRUE()</f>
        <v>1</v>
      </c>
      <c r="O245" s="4" t="s">
        <v>31</v>
      </c>
      <c r="P245" s="4" t="s">
        <v>32</v>
      </c>
      <c r="Q245" s="4" t="s">
        <v>36</v>
      </c>
      <c r="R245" s="4" t="s">
        <v>37</v>
      </c>
      <c r="S245" s="4" t="n">
        <v>0.0382</v>
      </c>
      <c r="T245" s="4" t="n">
        <v>0.0332</v>
      </c>
      <c r="U245" s="4" t="n">
        <v>0.2497</v>
      </c>
      <c r="V245" s="4" t="n">
        <v>217758</v>
      </c>
      <c r="W245" s="4" t="s">
        <v>33</v>
      </c>
      <c r="X245" s="4" t="s">
        <v>34</v>
      </c>
      <c r="Y245" s="4" t="b">
        <f aca="false">TRUE()</f>
        <v>1</v>
      </c>
      <c r="Z245" s="4" t="s">
        <v>32</v>
      </c>
    </row>
    <row r="246" customFormat="false" ht="13.8" hidden="false" customHeight="false" outlineLevel="0" collapsed="false">
      <c r="A246" s="4" t="n">
        <v>244</v>
      </c>
      <c r="B246" s="4" t="s">
        <v>345</v>
      </c>
      <c r="C246" s="4" t="n">
        <v>14</v>
      </c>
      <c r="D246" s="4" t="n">
        <v>103241799</v>
      </c>
      <c r="E246" s="4" t="s">
        <v>28</v>
      </c>
      <c r="F246" s="4" t="s">
        <v>27</v>
      </c>
      <c r="G246" s="4" t="n">
        <v>0.0140932</v>
      </c>
      <c r="H246" s="4" t="n">
        <v>0.00195101</v>
      </c>
      <c r="I246" s="5" t="n">
        <v>5.10035E-013</v>
      </c>
      <c r="J246" s="5" t="n">
        <f aca="false">G246^2/H246^2</f>
        <v>52.1795391996698</v>
      </c>
      <c r="K246" s="4" t="n">
        <v>403943</v>
      </c>
      <c r="L246" s="4" t="s">
        <v>101</v>
      </c>
      <c r="M246" s="4" t="s">
        <v>102</v>
      </c>
      <c r="N246" s="4" t="b">
        <f aca="false">TRUE()</f>
        <v>1</v>
      </c>
      <c r="O246" s="4" t="s">
        <v>31</v>
      </c>
      <c r="P246" s="4" t="s">
        <v>32</v>
      </c>
      <c r="Q246" s="4" t="s">
        <v>28</v>
      </c>
      <c r="R246" s="4" t="s">
        <v>27</v>
      </c>
      <c r="S246" s="5" t="n">
        <v>-0.0003</v>
      </c>
      <c r="T246" s="4" t="n">
        <v>0.0329</v>
      </c>
      <c r="U246" s="4" t="n">
        <v>0.9932</v>
      </c>
      <c r="V246" s="4" t="n">
        <v>217758</v>
      </c>
      <c r="W246" s="4" t="s">
        <v>33</v>
      </c>
      <c r="X246" s="4" t="s">
        <v>34</v>
      </c>
      <c r="Y246" s="4" t="b">
        <f aca="false">TRUE()</f>
        <v>1</v>
      </c>
      <c r="Z246" s="4" t="s">
        <v>32</v>
      </c>
    </row>
    <row r="247" customFormat="false" ht="13.8" hidden="false" customHeight="false" outlineLevel="0" collapsed="false">
      <c r="A247" s="4" t="n">
        <v>245</v>
      </c>
      <c r="B247" s="4" t="s">
        <v>346</v>
      </c>
      <c r="C247" s="4" t="n">
        <v>4</v>
      </c>
      <c r="D247" s="4" t="n">
        <v>18034463</v>
      </c>
      <c r="E247" s="4" t="s">
        <v>37</v>
      </c>
      <c r="F247" s="4" t="s">
        <v>36</v>
      </c>
      <c r="G247" s="4" t="n">
        <v>-0.0154721</v>
      </c>
      <c r="H247" s="4" t="n">
        <v>0.00279889</v>
      </c>
      <c r="I247" s="5" t="n">
        <v>3.2E-008</v>
      </c>
      <c r="J247" s="5" t="n">
        <f aca="false">G247^2/H247^2</f>
        <v>30.5581364969113</v>
      </c>
      <c r="K247" s="4" t="n">
        <v>403943</v>
      </c>
      <c r="L247" s="4" t="s">
        <v>101</v>
      </c>
      <c r="M247" s="4" t="s">
        <v>102</v>
      </c>
      <c r="N247" s="4" t="b">
        <f aca="false">TRUE()</f>
        <v>1</v>
      </c>
      <c r="O247" s="4" t="s">
        <v>31</v>
      </c>
      <c r="P247" s="4" t="s">
        <v>32</v>
      </c>
      <c r="Q247" s="4" t="s">
        <v>37</v>
      </c>
      <c r="R247" s="4" t="s">
        <v>36</v>
      </c>
      <c r="S247" s="4" t="n">
        <v>0.0595</v>
      </c>
      <c r="T247" s="4" t="n">
        <v>0.0601</v>
      </c>
      <c r="U247" s="4" t="n">
        <v>0.3218</v>
      </c>
      <c r="V247" s="4" t="n">
        <v>217758</v>
      </c>
      <c r="W247" s="4" t="s">
        <v>33</v>
      </c>
      <c r="X247" s="4" t="s">
        <v>34</v>
      </c>
      <c r="Y247" s="4" t="b">
        <f aca="false">TRUE()</f>
        <v>1</v>
      </c>
      <c r="Z247" s="4" t="s">
        <v>32</v>
      </c>
    </row>
    <row r="248" customFormat="false" ht="13.8" hidden="false" customHeight="false" outlineLevel="0" collapsed="false">
      <c r="A248" s="4" t="n">
        <v>246</v>
      </c>
      <c r="B248" s="4" t="s">
        <v>347</v>
      </c>
      <c r="C248" s="4" t="n">
        <v>16</v>
      </c>
      <c r="D248" s="4" t="n">
        <v>66997756</v>
      </c>
      <c r="E248" s="4" t="s">
        <v>28</v>
      </c>
      <c r="F248" s="4" t="s">
        <v>27</v>
      </c>
      <c r="G248" s="4" t="n">
        <v>-0.0629378</v>
      </c>
      <c r="H248" s="4" t="n">
        <v>0.00871711</v>
      </c>
      <c r="I248" s="5" t="n">
        <v>5.19996E-013</v>
      </c>
      <c r="J248" s="5" t="n">
        <f aca="false">G248^2/H248^2</f>
        <v>52.1288403019011</v>
      </c>
      <c r="K248" s="4" t="n">
        <v>403943</v>
      </c>
      <c r="L248" s="4" t="s">
        <v>101</v>
      </c>
      <c r="M248" s="4" t="s">
        <v>102</v>
      </c>
      <c r="N248" s="4" t="b">
        <f aca="false">TRUE()</f>
        <v>1</v>
      </c>
      <c r="O248" s="4" t="s">
        <v>31</v>
      </c>
      <c r="P248" s="4" t="s">
        <v>32</v>
      </c>
      <c r="Q248" s="4" t="s">
        <v>28</v>
      </c>
      <c r="R248" s="4" t="s">
        <v>27</v>
      </c>
      <c r="S248" s="4" t="n">
        <v>0.069</v>
      </c>
      <c r="T248" s="4" t="n">
        <v>0.2603</v>
      </c>
      <c r="U248" s="4" t="n">
        <v>0.790999</v>
      </c>
      <c r="V248" s="4" t="n">
        <v>217758</v>
      </c>
      <c r="W248" s="4" t="s">
        <v>33</v>
      </c>
      <c r="X248" s="4" t="s">
        <v>34</v>
      </c>
      <c r="Y248" s="4" t="b">
        <f aca="false">TRUE()</f>
        <v>1</v>
      </c>
      <c r="Z248" s="4" t="s">
        <v>32</v>
      </c>
    </row>
    <row r="249" customFormat="false" ht="13.8" hidden="false" customHeight="false" outlineLevel="0" collapsed="false">
      <c r="A249" s="4" t="n">
        <v>247</v>
      </c>
      <c r="B249" s="4" t="s">
        <v>348</v>
      </c>
      <c r="C249" s="4" t="n">
        <v>15</v>
      </c>
      <c r="D249" s="4" t="n">
        <v>41888918</v>
      </c>
      <c r="E249" s="4" t="s">
        <v>37</v>
      </c>
      <c r="F249" s="4" t="s">
        <v>36</v>
      </c>
      <c r="G249" s="4" t="n">
        <v>0.018911</v>
      </c>
      <c r="H249" s="4" t="n">
        <v>0.0020591</v>
      </c>
      <c r="I249" s="5" t="n">
        <v>4.19952E-020</v>
      </c>
      <c r="J249" s="5" t="n">
        <f aca="false">G249^2/H249^2</f>
        <v>84.3478684547216</v>
      </c>
      <c r="K249" s="4" t="n">
        <v>403943</v>
      </c>
      <c r="L249" s="4" t="s">
        <v>101</v>
      </c>
      <c r="M249" s="4" t="s">
        <v>102</v>
      </c>
      <c r="N249" s="4" t="b">
        <f aca="false">TRUE()</f>
        <v>1</v>
      </c>
      <c r="O249" s="4" t="s">
        <v>31</v>
      </c>
      <c r="P249" s="4" t="s">
        <v>32</v>
      </c>
      <c r="Q249" s="4" t="s">
        <v>37</v>
      </c>
      <c r="R249" s="4" t="s">
        <v>36</v>
      </c>
      <c r="S249" s="4" t="n">
        <v>-0.0542</v>
      </c>
      <c r="T249" s="4" t="n">
        <v>0.0339</v>
      </c>
      <c r="U249" s="4" t="n">
        <v>0.1102</v>
      </c>
      <c r="V249" s="4" t="n">
        <v>217758</v>
      </c>
      <c r="W249" s="4" t="s">
        <v>33</v>
      </c>
      <c r="X249" s="4" t="s">
        <v>34</v>
      </c>
      <c r="Y249" s="4" t="b">
        <f aca="false">TRUE()</f>
        <v>1</v>
      </c>
      <c r="Z249" s="4" t="s">
        <v>32</v>
      </c>
    </row>
    <row r="250" customFormat="false" ht="13.8" hidden="false" customHeight="false" outlineLevel="0" collapsed="false">
      <c r="A250" s="4" t="n">
        <v>248</v>
      </c>
      <c r="B250" s="4" t="s">
        <v>349</v>
      </c>
      <c r="C250" s="4" t="n">
        <v>16</v>
      </c>
      <c r="D250" s="4" t="n">
        <v>57220016</v>
      </c>
      <c r="E250" s="4" t="s">
        <v>28</v>
      </c>
      <c r="F250" s="4" t="s">
        <v>36</v>
      </c>
      <c r="G250" s="4" t="n">
        <v>-0.0220239</v>
      </c>
      <c r="H250" s="4" t="n">
        <v>0.00190185</v>
      </c>
      <c r="I250" s="5" t="n">
        <v>5.19996E-031</v>
      </c>
      <c r="J250" s="5" t="n">
        <f aca="false">G250^2/H250^2</f>
        <v>134.10220878599</v>
      </c>
      <c r="K250" s="4" t="n">
        <v>403943</v>
      </c>
      <c r="L250" s="4" t="s">
        <v>101</v>
      </c>
      <c r="M250" s="4" t="s">
        <v>102</v>
      </c>
      <c r="N250" s="4" t="b">
        <f aca="false">TRUE()</f>
        <v>1</v>
      </c>
      <c r="O250" s="4" t="s">
        <v>31</v>
      </c>
      <c r="P250" s="4" t="s">
        <v>32</v>
      </c>
      <c r="Q250" s="4" t="s">
        <v>28</v>
      </c>
      <c r="R250" s="4" t="s">
        <v>36</v>
      </c>
      <c r="S250" s="4" t="n">
        <v>0.007</v>
      </c>
      <c r="T250" s="4" t="n">
        <v>0.0324</v>
      </c>
      <c r="U250" s="4" t="n">
        <v>0.8288</v>
      </c>
      <c r="V250" s="4" t="n">
        <v>217758</v>
      </c>
      <c r="W250" s="4" t="s">
        <v>33</v>
      </c>
      <c r="X250" s="4" t="s">
        <v>34</v>
      </c>
      <c r="Y250" s="4" t="b">
        <f aca="false">TRUE()</f>
        <v>1</v>
      </c>
      <c r="Z250" s="4" t="s">
        <v>32</v>
      </c>
    </row>
    <row r="251" customFormat="false" ht="13.8" hidden="false" customHeight="false" outlineLevel="0" collapsed="false">
      <c r="A251" s="4" t="n">
        <v>249</v>
      </c>
      <c r="B251" s="4" t="s">
        <v>350</v>
      </c>
      <c r="C251" s="4" t="n">
        <v>17</v>
      </c>
      <c r="D251" s="4" t="n">
        <v>76769605</v>
      </c>
      <c r="E251" s="4" t="s">
        <v>36</v>
      </c>
      <c r="F251" s="4" t="s">
        <v>37</v>
      </c>
      <c r="G251" s="4" t="n">
        <v>0.0109209</v>
      </c>
      <c r="H251" s="4" t="n">
        <v>0.00192614</v>
      </c>
      <c r="I251" s="5" t="n">
        <v>1.40001E-008</v>
      </c>
      <c r="J251" s="5" t="n">
        <f aca="false">G251^2/H251^2</f>
        <v>32.1470525533571</v>
      </c>
      <c r="K251" s="4" t="n">
        <v>403943</v>
      </c>
      <c r="L251" s="4" t="s">
        <v>101</v>
      </c>
      <c r="M251" s="4" t="s">
        <v>102</v>
      </c>
      <c r="N251" s="4" t="b">
        <f aca="false">TRUE()</f>
        <v>1</v>
      </c>
      <c r="O251" s="4" t="s">
        <v>31</v>
      </c>
      <c r="P251" s="4" t="s">
        <v>32</v>
      </c>
      <c r="Q251" s="4" t="s">
        <v>36</v>
      </c>
      <c r="R251" s="4" t="s">
        <v>37</v>
      </c>
      <c r="S251" s="4" t="n">
        <v>-0.0443</v>
      </c>
      <c r="T251" s="4" t="n">
        <v>0.0335</v>
      </c>
      <c r="U251" s="4" t="n">
        <v>0.1849</v>
      </c>
      <c r="V251" s="4" t="n">
        <v>217758</v>
      </c>
      <c r="W251" s="4" t="s">
        <v>33</v>
      </c>
      <c r="X251" s="4" t="s">
        <v>34</v>
      </c>
      <c r="Y251" s="4" t="b">
        <f aca="false">TRUE()</f>
        <v>1</v>
      </c>
      <c r="Z251" s="4" t="s">
        <v>32</v>
      </c>
    </row>
    <row r="252" customFormat="false" ht="13.8" hidden="false" customHeight="false" outlineLevel="0" collapsed="false">
      <c r="A252" s="4" t="n">
        <v>250</v>
      </c>
      <c r="B252" s="4" t="s">
        <v>351</v>
      </c>
      <c r="C252" s="4" t="n">
        <v>19</v>
      </c>
      <c r="D252" s="4" t="n">
        <v>18614935</v>
      </c>
      <c r="E252" s="4" t="s">
        <v>28</v>
      </c>
      <c r="F252" s="4" t="s">
        <v>27</v>
      </c>
      <c r="G252" s="4" t="n">
        <v>0.0141902</v>
      </c>
      <c r="H252" s="4" t="n">
        <v>0.00242811</v>
      </c>
      <c r="I252" s="5" t="n">
        <v>5.1E-009</v>
      </c>
      <c r="J252" s="5" t="n">
        <f aca="false">G252^2/H252^2</f>
        <v>34.1539012147653</v>
      </c>
      <c r="K252" s="4" t="n">
        <v>403943</v>
      </c>
      <c r="L252" s="4" t="s">
        <v>101</v>
      </c>
      <c r="M252" s="4" t="s">
        <v>102</v>
      </c>
      <c r="N252" s="4" t="b">
        <f aca="false">TRUE()</f>
        <v>1</v>
      </c>
      <c r="O252" s="4" t="s">
        <v>31</v>
      </c>
      <c r="P252" s="4" t="s">
        <v>32</v>
      </c>
      <c r="Q252" s="4" t="s">
        <v>28</v>
      </c>
      <c r="R252" s="4" t="s">
        <v>27</v>
      </c>
      <c r="S252" s="4" t="n">
        <v>-0.0215</v>
      </c>
      <c r="T252" s="4" t="n">
        <v>0.0393</v>
      </c>
      <c r="U252" s="4" t="n">
        <v>0.5841</v>
      </c>
      <c r="V252" s="4" t="n">
        <v>217758</v>
      </c>
      <c r="W252" s="4" t="s">
        <v>33</v>
      </c>
      <c r="X252" s="4" t="s">
        <v>34</v>
      </c>
      <c r="Y252" s="4" t="b">
        <f aca="false">TRUE()</f>
        <v>1</v>
      </c>
      <c r="Z252" s="4" t="s">
        <v>32</v>
      </c>
    </row>
    <row r="253" customFormat="false" ht="13.8" hidden="false" customHeight="false" outlineLevel="0" collapsed="false">
      <c r="A253" s="4" t="n">
        <v>251</v>
      </c>
      <c r="B253" s="4" t="s">
        <v>352</v>
      </c>
      <c r="C253" s="4" t="n">
        <v>8</v>
      </c>
      <c r="D253" s="4" t="n">
        <v>126445055</v>
      </c>
      <c r="E253" s="4" t="s">
        <v>36</v>
      </c>
      <c r="F253" s="4" t="s">
        <v>37</v>
      </c>
      <c r="G253" s="4" t="n">
        <v>-0.0440494</v>
      </c>
      <c r="H253" s="4" t="n">
        <v>0.00442834</v>
      </c>
      <c r="I253" s="5" t="n">
        <v>2.60016E-023</v>
      </c>
      <c r="J253" s="5" t="n">
        <f aca="false">G253^2/H253^2</f>
        <v>98.9459627996564</v>
      </c>
      <c r="K253" s="4" t="n">
        <v>403943</v>
      </c>
      <c r="L253" s="4" t="s">
        <v>101</v>
      </c>
      <c r="M253" s="4" t="s">
        <v>102</v>
      </c>
      <c r="N253" s="4" t="b">
        <f aca="false">TRUE()</f>
        <v>1</v>
      </c>
      <c r="O253" s="4" t="s">
        <v>31</v>
      </c>
      <c r="P253" s="4" t="s">
        <v>32</v>
      </c>
      <c r="Q253" s="4" t="s">
        <v>36</v>
      </c>
      <c r="R253" s="4" t="s">
        <v>37</v>
      </c>
      <c r="S253" s="4" t="n">
        <v>0.0528</v>
      </c>
      <c r="T253" s="4" t="n">
        <v>0.0842</v>
      </c>
      <c r="U253" s="4" t="n">
        <v>0.5306</v>
      </c>
      <c r="V253" s="4" t="n">
        <v>217758</v>
      </c>
      <c r="W253" s="4" t="s">
        <v>33</v>
      </c>
      <c r="X253" s="4" t="s">
        <v>34</v>
      </c>
      <c r="Y253" s="4" t="b">
        <f aca="false">TRUE()</f>
        <v>1</v>
      </c>
      <c r="Z253" s="4" t="s">
        <v>32</v>
      </c>
    </row>
    <row r="254" customFormat="false" ht="13.8" hidden="false" customHeight="false" outlineLevel="0" collapsed="false">
      <c r="A254" s="4" t="n">
        <v>252</v>
      </c>
      <c r="B254" s="4" t="s">
        <v>353</v>
      </c>
      <c r="C254" s="4" t="n">
        <v>21</v>
      </c>
      <c r="D254" s="4" t="n">
        <v>16411667</v>
      </c>
      <c r="E254" s="4" t="s">
        <v>36</v>
      </c>
      <c r="F254" s="4" t="s">
        <v>37</v>
      </c>
      <c r="G254" s="4" t="n">
        <v>-0.01272</v>
      </c>
      <c r="H254" s="4" t="n">
        <v>0.00218963</v>
      </c>
      <c r="I254" s="5" t="n">
        <v>6.29999E-009</v>
      </c>
      <c r="J254" s="5" t="n">
        <f aca="false">G254^2/H254^2</f>
        <v>33.7468120897675</v>
      </c>
      <c r="K254" s="4" t="n">
        <v>403943</v>
      </c>
      <c r="L254" s="4" t="s">
        <v>101</v>
      </c>
      <c r="M254" s="4" t="s">
        <v>102</v>
      </c>
      <c r="N254" s="4" t="b">
        <f aca="false">TRUE()</f>
        <v>1</v>
      </c>
      <c r="O254" s="4" t="s">
        <v>31</v>
      </c>
      <c r="P254" s="4" t="s">
        <v>32</v>
      </c>
      <c r="Q254" s="4" t="s">
        <v>36</v>
      </c>
      <c r="R254" s="4" t="s">
        <v>37</v>
      </c>
      <c r="S254" s="4" t="n">
        <v>-0.0427</v>
      </c>
      <c r="T254" s="4" t="n">
        <v>0.0358</v>
      </c>
      <c r="U254" s="4" t="n">
        <v>0.2334</v>
      </c>
      <c r="V254" s="4" t="n">
        <v>217758</v>
      </c>
      <c r="W254" s="4" t="s">
        <v>33</v>
      </c>
      <c r="X254" s="4" t="s">
        <v>34</v>
      </c>
      <c r="Y254" s="4" t="b">
        <f aca="false">TRUE()</f>
        <v>1</v>
      </c>
      <c r="Z254" s="4" t="s">
        <v>32</v>
      </c>
    </row>
    <row r="255" customFormat="false" ht="13.8" hidden="false" customHeight="false" outlineLevel="0" collapsed="false">
      <c r="A255" s="4" t="n">
        <v>253</v>
      </c>
      <c r="B255" s="4" t="s">
        <v>354</v>
      </c>
      <c r="C255" s="4" t="n">
        <v>2</v>
      </c>
      <c r="D255" s="4" t="n">
        <v>203477868</v>
      </c>
      <c r="E255" s="4" t="s">
        <v>36</v>
      </c>
      <c r="F255" s="4" t="s">
        <v>28</v>
      </c>
      <c r="G255" s="4" t="n">
        <v>-0.0206565</v>
      </c>
      <c r="H255" s="4" t="n">
        <v>0.00208041</v>
      </c>
      <c r="I255" s="5" t="n">
        <v>3.10027E-023</v>
      </c>
      <c r="J255" s="5" t="n">
        <f aca="false">G255^2/H255^2</f>
        <v>98.5860824832184</v>
      </c>
      <c r="K255" s="4" t="n">
        <v>403943</v>
      </c>
      <c r="L255" s="4" t="s">
        <v>101</v>
      </c>
      <c r="M255" s="4" t="s">
        <v>102</v>
      </c>
      <c r="N255" s="4" t="b">
        <f aca="false">TRUE()</f>
        <v>1</v>
      </c>
      <c r="O255" s="4" t="s">
        <v>31</v>
      </c>
      <c r="P255" s="4" t="s">
        <v>32</v>
      </c>
      <c r="Q255" s="4" t="s">
        <v>36</v>
      </c>
      <c r="R255" s="4" t="s">
        <v>28</v>
      </c>
      <c r="S255" s="4" t="n">
        <v>0.1928</v>
      </c>
      <c r="T255" s="4" t="n">
        <v>0.0362</v>
      </c>
      <c r="U255" s="5" t="n">
        <v>9.8349E-008</v>
      </c>
      <c r="V255" s="4" t="n">
        <v>217758</v>
      </c>
      <c r="W255" s="4" t="s">
        <v>33</v>
      </c>
      <c r="X255" s="4" t="s">
        <v>34</v>
      </c>
      <c r="Y255" s="4" t="b">
        <f aca="false">TRUE()</f>
        <v>1</v>
      </c>
      <c r="Z255" s="4" t="s">
        <v>32</v>
      </c>
    </row>
    <row r="256" customFormat="false" ht="13.8" hidden="false" customHeight="false" outlineLevel="0" collapsed="false">
      <c r="A256" s="4" t="n">
        <v>254</v>
      </c>
      <c r="B256" s="4" t="s">
        <v>355</v>
      </c>
      <c r="C256" s="4" t="n">
        <v>3</v>
      </c>
      <c r="D256" s="4" t="n">
        <v>123054770</v>
      </c>
      <c r="E256" s="4" t="s">
        <v>28</v>
      </c>
      <c r="F256" s="4" t="s">
        <v>36</v>
      </c>
      <c r="G256" s="4" t="n">
        <v>-0.0125748</v>
      </c>
      <c r="H256" s="4" t="n">
        <v>0.00220598</v>
      </c>
      <c r="I256" s="5" t="n">
        <v>1.2E-008</v>
      </c>
      <c r="J256" s="5" t="n">
        <f aca="false">G256^2/H256^2</f>
        <v>32.4936898934248</v>
      </c>
      <c r="K256" s="4" t="n">
        <v>403943</v>
      </c>
      <c r="L256" s="4" t="s">
        <v>101</v>
      </c>
      <c r="M256" s="4" t="s">
        <v>102</v>
      </c>
      <c r="N256" s="4" t="b">
        <f aca="false">TRUE()</f>
        <v>1</v>
      </c>
      <c r="O256" s="4" t="s">
        <v>31</v>
      </c>
      <c r="P256" s="4" t="s">
        <v>32</v>
      </c>
      <c r="Q256" s="4" t="s">
        <v>28</v>
      </c>
      <c r="R256" s="4" t="s">
        <v>36</v>
      </c>
      <c r="S256" s="4" t="n">
        <v>0.0128</v>
      </c>
      <c r="T256" s="4" t="n">
        <v>0.0423</v>
      </c>
      <c r="U256" s="4" t="n">
        <v>0.7623</v>
      </c>
      <c r="V256" s="4" t="n">
        <v>217758</v>
      </c>
      <c r="W256" s="4" t="s">
        <v>33</v>
      </c>
      <c r="X256" s="4" t="s">
        <v>34</v>
      </c>
      <c r="Y256" s="4" t="b">
        <f aca="false">TRUE()</f>
        <v>1</v>
      </c>
      <c r="Z256" s="4" t="s">
        <v>32</v>
      </c>
    </row>
    <row r="257" customFormat="false" ht="13.8" hidden="false" customHeight="false" outlineLevel="0" collapsed="false">
      <c r="A257" s="4" t="n">
        <v>255</v>
      </c>
      <c r="B257" s="4" t="s">
        <v>356</v>
      </c>
      <c r="C257" s="4" t="n">
        <v>7</v>
      </c>
      <c r="D257" s="4" t="n">
        <v>134669523</v>
      </c>
      <c r="E257" s="4" t="s">
        <v>27</v>
      </c>
      <c r="F257" s="4" t="s">
        <v>28</v>
      </c>
      <c r="G257" s="4" t="n">
        <v>-0.0161895</v>
      </c>
      <c r="H257" s="4" t="n">
        <v>0.00273371</v>
      </c>
      <c r="I257" s="5" t="n">
        <v>3.2E-009</v>
      </c>
      <c r="J257" s="5" t="n">
        <f aca="false">G257^2/H257^2</f>
        <v>35.072117652916</v>
      </c>
      <c r="K257" s="4" t="n">
        <v>403943</v>
      </c>
      <c r="L257" s="4" t="s">
        <v>101</v>
      </c>
      <c r="M257" s="4" t="s">
        <v>102</v>
      </c>
      <c r="N257" s="4" t="b">
        <f aca="false">TRUE()</f>
        <v>1</v>
      </c>
      <c r="O257" s="4" t="s">
        <v>31</v>
      </c>
      <c r="P257" s="4" t="s">
        <v>32</v>
      </c>
      <c r="Q257" s="4" t="s">
        <v>27</v>
      </c>
      <c r="R257" s="4" t="s">
        <v>28</v>
      </c>
      <c r="S257" s="4" t="n">
        <v>0.0173</v>
      </c>
      <c r="T257" s="4" t="n">
        <v>0.0473</v>
      </c>
      <c r="U257" s="4" t="n">
        <v>0.7149</v>
      </c>
      <c r="V257" s="4" t="n">
        <v>217758</v>
      </c>
      <c r="W257" s="4" t="s">
        <v>33</v>
      </c>
      <c r="X257" s="4" t="s">
        <v>34</v>
      </c>
      <c r="Y257" s="4" t="b">
        <f aca="false">TRUE()</f>
        <v>1</v>
      </c>
      <c r="Z257" s="4" t="s">
        <v>32</v>
      </c>
    </row>
    <row r="258" customFormat="false" ht="13.8" hidden="false" customHeight="false" outlineLevel="0" collapsed="false">
      <c r="A258" s="4" t="n">
        <v>256</v>
      </c>
      <c r="B258" s="4" t="s">
        <v>357</v>
      </c>
      <c r="C258" s="4" t="n">
        <v>4</v>
      </c>
      <c r="D258" s="4" t="n">
        <v>26047616</v>
      </c>
      <c r="E258" s="4" t="s">
        <v>37</v>
      </c>
      <c r="F258" s="4" t="s">
        <v>36</v>
      </c>
      <c r="G258" s="4" t="n">
        <v>-0.0253693</v>
      </c>
      <c r="H258" s="4" t="n">
        <v>0.00254909</v>
      </c>
      <c r="I258" s="5" t="n">
        <v>2.49977E-023</v>
      </c>
      <c r="J258" s="5" t="n">
        <f aca="false">G258^2/H258^2</f>
        <v>99.04820964385</v>
      </c>
      <c r="K258" s="4" t="n">
        <v>403943</v>
      </c>
      <c r="L258" s="4" t="s">
        <v>101</v>
      </c>
      <c r="M258" s="4" t="s">
        <v>102</v>
      </c>
      <c r="N258" s="4" t="b">
        <f aca="false">TRUE()</f>
        <v>1</v>
      </c>
      <c r="O258" s="4" t="s">
        <v>31</v>
      </c>
      <c r="P258" s="4" t="s">
        <v>32</v>
      </c>
      <c r="Q258" s="4" t="s">
        <v>37</v>
      </c>
      <c r="R258" s="4" t="s">
        <v>36</v>
      </c>
      <c r="S258" s="4" t="n">
        <v>-0.0195</v>
      </c>
      <c r="T258" s="4" t="n">
        <v>0.0464</v>
      </c>
      <c r="U258" s="4" t="n">
        <v>0.6745</v>
      </c>
      <c r="V258" s="4" t="n">
        <v>217758</v>
      </c>
      <c r="W258" s="4" t="s">
        <v>33</v>
      </c>
      <c r="X258" s="4" t="s">
        <v>34</v>
      </c>
      <c r="Y258" s="4" t="b">
        <f aca="false">TRUE()</f>
        <v>1</v>
      </c>
      <c r="Z258" s="4" t="s">
        <v>32</v>
      </c>
    </row>
    <row r="259" customFormat="false" ht="13.8" hidden="false" customHeight="false" outlineLevel="0" collapsed="false">
      <c r="A259" s="4" t="n">
        <v>257</v>
      </c>
      <c r="B259" s="4" t="s">
        <v>358</v>
      </c>
      <c r="C259" s="4" t="n">
        <v>18</v>
      </c>
      <c r="D259" s="4" t="n">
        <v>58027496</v>
      </c>
      <c r="E259" s="4" t="s">
        <v>36</v>
      </c>
      <c r="F259" s="4" t="s">
        <v>37</v>
      </c>
      <c r="G259" s="4" t="n">
        <v>0.0280646</v>
      </c>
      <c r="H259" s="4" t="n">
        <v>0.00510538</v>
      </c>
      <c r="I259" s="5" t="n">
        <v>3.89996E-008</v>
      </c>
      <c r="J259" s="5" t="n">
        <f aca="false">G259^2/H259^2</f>
        <v>30.2177113187293</v>
      </c>
      <c r="K259" s="4" t="n">
        <v>403943</v>
      </c>
      <c r="L259" s="4" t="s">
        <v>101</v>
      </c>
      <c r="M259" s="4" t="s">
        <v>102</v>
      </c>
      <c r="N259" s="4" t="b">
        <f aca="false">TRUE()</f>
        <v>1</v>
      </c>
      <c r="O259" s="4" t="s">
        <v>31</v>
      </c>
      <c r="P259" s="4" t="s">
        <v>32</v>
      </c>
      <c r="Q259" s="4" t="s">
        <v>36</v>
      </c>
      <c r="R259" s="4" t="s">
        <v>37</v>
      </c>
      <c r="S259" s="4" t="n">
        <v>0.0238</v>
      </c>
      <c r="T259" s="4" t="n">
        <v>0.0744</v>
      </c>
      <c r="U259" s="4" t="n">
        <v>0.749401</v>
      </c>
      <c r="V259" s="4" t="n">
        <v>217758</v>
      </c>
      <c r="W259" s="4" t="s">
        <v>33</v>
      </c>
      <c r="X259" s="4" t="s">
        <v>34</v>
      </c>
      <c r="Y259" s="4" t="b">
        <f aca="false">TRUE()</f>
        <v>1</v>
      </c>
      <c r="Z259" s="4" t="s">
        <v>32</v>
      </c>
    </row>
    <row r="260" customFormat="false" ht="13.8" hidden="false" customHeight="false" outlineLevel="0" collapsed="false">
      <c r="A260" s="4" t="n">
        <v>258</v>
      </c>
      <c r="B260" s="4" t="s">
        <v>359</v>
      </c>
      <c r="C260" s="4" t="n">
        <v>9</v>
      </c>
      <c r="D260" s="4" t="n">
        <v>106603816</v>
      </c>
      <c r="E260" s="4" t="s">
        <v>28</v>
      </c>
      <c r="F260" s="4" t="s">
        <v>27</v>
      </c>
      <c r="G260" s="4" t="n">
        <v>0.0670758</v>
      </c>
      <c r="H260" s="4" t="n">
        <v>0.010029</v>
      </c>
      <c r="I260" s="5" t="n">
        <v>2.29985E-011</v>
      </c>
      <c r="J260" s="5" t="n">
        <f aca="false">G260^2/H260^2</f>
        <v>44.7318087710164</v>
      </c>
      <c r="K260" s="4" t="n">
        <v>403943</v>
      </c>
      <c r="L260" s="4" t="s">
        <v>101</v>
      </c>
      <c r="M260" s="4" t="s">
        <v>102</v>
      </c>
      <c r="N260" s="4" t="b">
        <f aca="false">TRUE()</f>
        <v>1</v>
      </c>
      <c r="O260" s="4" t="s">
        <v>31</v>
      </c>
      <c r="P260" s="4" t="s">
        <v>32</v>
      </c>
      <c r="Q260" s="4" t="s">
        <v>28</v>
      </c>
      <c r="R260" s="4" t="s">
        <v>27</v>
      </c>
      <c r="S260" s="4" t="n">
        <v>0.5</v>
      </c>
      <c r="T260" s="4" t="n">
        <v>0.3154</v>
      </c>
      <c r="U260" s="4" t="n">
        <v>0.1129</v>
      </c>
      <c r="V260" s="4" t="n">
        <v>217758</v>
      </c>
      <c r="W260" s="4" t="s">
        <v>33</v>
      </c>
      <c r="X260" s="4" t="s">
        <v>34</v>
      </c>
      <c r="Y260" s="4" t="b">
        <f aca="false">TRUE()</f>
        <v>1</v>
      </c>
      <c r="Z260" s="4" t="s">
        <v>32</v>
      </c>
    </row>
    <row r="261" customFormat="false" ht="13.8" hidden="false" customHeight="false" outlineLevel="0" collapsed="false">
      <c r="A261" s="4" t="n">
        <v>259</v>
      </c>
      <c r="B261" s="4" t="s">
        <v>360</v>
      </c>
      <c r="C261" s="4" t="n">
        <v>12</v>
      </c>
      <c r="D261" s="4" t="n">
        <v>20579392</v>
      </c>
      <c r="E261" s="4" t="s">
        <v>28</v>
      </c>
      <c r="F261" s="4" t="s">
        <v>37</v>
      </c>
      <c r="G261" s="4" t="n">
        <v>0.0145459</v>
      </c>
      <c r="H261" s="4" t="n">
        <v>0.00237104</v>
      </c>
      <c r="I261" s="5" t="n">
        <v>8.50002E-010</v>
      </c>
      <c r="J261" s="5" t="n">
        <f aca="false">G261^2/H261^2</f>
        <v>37.635997736912</v>
      </c>
      <c r="K261" s="4" t="n">
        <v>403943</v>
      </c>
      <c r="L261" s="4" t="s">
        <v>101</v>
      </c>
      <c r="M261" s="4" t="s">
        <v>102</v>
      </c>
      <c r="N261" s="4" t="b">
        <f aca="false">TRUE()</f>
        <v>1</v>
      </c>
      <c r="O261" s="4" t="s">
        <v>31</v>
      </c>
      <c r="P261" s="4" t="s">
        <v>32</v>
      </c>
      <c r="Q261" s="4" t="s">
        <v>28</v>
      </c>
      <c r="R261" s="4" t="s">
        <v>37</v>
      </c>
      <c r="S261" s="4" t="n">
        <v>0.0572</v>
      </c>
      <c r="T261" s="4" t="n">
        <v>0.0371</v>
      </c>
      <c r="U261" s="4" t="n">
        <v>0.1229</v>
      </c>
      <c r="V261" s="4" t="n">
        <v>217758</v>
      </c>
      <c r="W261" s="4" t="s">
        <v>33</v>
      </c>
      <c r="X261" s="4" t="s">
        <v>34</v>
      </c>
      <c r="Y261" s="4" t="b">
        <f aca="false">TRUE()</f>
        <v>1</v>
      </c>
      <c r="Z261" s="4" t="s">
        <v>32</v>
      </c>
    </row>
    <row r="262" customFormat="false" ht="13.8" hidden="false" customHeight="false" outlineLevel="0" collapsed="false">
      <c r="A262" s="4" t="n">
        <v>260</v>
      </c>
      <c r="B262" s="4" t="s">
        <v>361</v>
      </c>
      <c r="C262" s="4" t="n">
        <v>8</v>
      </c>
      <c r="D262" s="4" t="n">
        <v>19692425</v>
      </c>
      <c r="E262" s="4" t="s">
        <v>37</v>
      </c>
      <c r="F262" s="4" t="s">
        <v>28</v>
      </c>
      <c r="G262" s="4" t="n">
        <v>-0.0551041</v>
      </c>
      <c r="H262" s="4" t="n">
        <v>0.00908791</v>
      </c>
      <c r="I262" s="5" t="n">
        <v>1.29999E-009</v>
      </c>
      <c r="J262" s="5" t="n">
        <f aca="false">G262^2/H262^2</f>
        <v>36.7654420627435</v>
      </c>
      <c r="K262" s="4" t="n">
        <v>403943</v>
      </c>
      <c r="L262" s="4" t="s">
        <v>101</v>
      </c>
      <c r="M262" s="4" t="s">
        <v>102</v>
      </c>
      <c r="N262" s="4" t="b">
        <f aca="false">TRUE()</f>
        <v>1</v>
      </c>
      <c r="O262" s="4" t="s">
        <v>31</v>
      </c>
      <c r="P262" s="4" t="s">
        <v>32</v>
      </c>
      <c r="Q262" s="4" t="s">
        <v>37</v>
      </c>
      <c r="R262" s="4" t="s">
        <v>28</v>
      </c>
      <c r="S262" s="4" t="n">
        <v>-0.0483</v>
      </c>
      <c r="T262" s="4" t="n">
        <v>0.1017</v>
      </c>
      <c r="U262" s="4" t="n">
        <v>0.6346</v>
      </c>
      <c r="V262" s="4" t="n">
        <v>217758</v>
      </c>
      <c r="W262" s="4" t="s">
        <v>33</v>
      </c>
      <c r="X262" s="4" t="s">
        <v>34</v>
      </c>
      <c r="Y262" s="4" t="b">
        <f aca="false">TRUE()</f>
        <v>1</v>
      </c>
      <c r="Z262" s="4" t="s">
        <v>32</v>
      </c>
    </row>
    <row r="263" customFormat="false" ht="13.8" hidden="false" customHeight="false" outlineLevel="0" collapsed="false">
      <c r="A263" s="4" t="n">
        <v>261</v>
      </c>
      <c r="B263" s="4" t="s">
        <v>362</v>
      </c>
      <c r="C263" s="4" t="n">
        <v>16</v>
      </c>
      <c r="D263" s="4" t="n">
        <v>56579961</v>
      </c>
      <c r="E263" s="4" t="s">
        <v>27</v>
      </c>
      <c r="F263" s="4" t="s">
        <v>37</v>
      </c>
      <c r="G263" s="4" t="n">
        <v>-0.0944291</v>
      </c>
      <c r="H263" s="4" t="n">
        <v>0.00849948</v>
      </c>
      <c r="I263" s="5" t="n">
        <v>1.10002E-028</v>
      </c>
      <c r="J263" s="5" t="n">
        <f aca="false">G263^2/H263^2</f>
        <v>123.431778966922</v>
      </c>
      <c r="K263" s="4" t="n">
        <v>403943</v>
      </c>
      <c r="L263" s="4" t="s">
        <v>101</v>
      </c>
      <c r="M263" s="4" t="s">
        <v>102</v>
      </c>
      <c r="N263" s="4" t="b">
        <f aca="false">TRUE()</f>
        <v>1</v>
      </c>
      <c r="O263" s="4" t="s">
        <v>31</v>
      </c>
      <c r="P263" s="4" t="s">
        <v>32</v>
      </c>
      <c r="Q263" s="4" t="s">
        <v>27</v>
      </c>
      <c r="R263" s="4" t="s">
        <v>37</v>
      </c>
      <c r="S263" s="4" t="n">
        <v>0.1637</v>
      </c>
      <c r="T263" s="4" t="n">
        <v>0.1513</v>
      </c>
      <c r="U263" s="4" t="n">
        <v>0.2792</v>
      </c>
      <c r="V263" s="4" t="n">
        <v>217758</v>
      </c>
      <c r="W263" s="4" t="s">
        <v>33</v>
      </c>
      <c r="X263" s="4" t="s">
        <v>34</v>
      </c>
      <c r="Y263" s="4" t="b">
        <f aca="false">TRUE()</f>
        <v>1</v>
      </c>
      <c r="Z263" s="4" t="s">
        <v>32</v>
      </c>
    </row>
    <row r="264" customFormat="false" ht="13.8" hidden="false" customHeight="false" outlineLevel="0" collapsed="false">
      <c r="A264" s="4" t="n">
        <v>262</v>
      </c>
      <c r="B264" s="4" t="s">
        <v>363</v>
      </c>
      <c r="C264" s="4" t="n">
        <v>1</v>
      </c>
      <c r="D264" s="4" t="n">
        <v>145630111</v>
      </c>
      <c r="E264" s="4" t="s">
        <v>28</v>
      </c>
      <c r="F264" s="4" t="s">
        <v>37</v>
      </c>
      <c r="G264" s="4" t="n">
        <v>0.0491144</v>
      </c>
      <c r="H264" s="4" t="n">
        <v>0.00841625</v>
      </c>
      <c r="I264" s="5" t="n">
        <v>5.39995E-009</v>
      </c>
      <c r="J264" s="5" t="n">
        <f aca="false">G264^2/H264^2</f>
        <v>34.0549644194226</v>
      </c>
      <c r="K264" s="4" t="n">
        <v>403943</v>
      </c>
      <c r="L264" s="4" t="s">
        <v>101</v>
      </c>
      <c r="M264" s="4" t="s">
        <v>102</v>
      </c>
      <c r="N264" s="4" t="b">
        <f aca="false">TRUE()</f>
        <v>1</v>
      </c>
      <c r="O264" s="4" t="s">
        <v>31</v>
      </c>
      <c r="P264" s="4" t="s">
        <v>32</v>
      </c>
      <c r="Q264" s="4" t="s">
        <v>28</v>
      </c>
      <c r="R264" s="4" t="s">
        <v>37</v>
      </c>
      <c r="S264" s="4" t="n">
        <v>-0.3968</v>
      </c>
      <c r="T264" s="4" t="n">
        <v>0.2836</v>
      </c>
      <c r="U264" s="4" t="n">
        <v>0.1618</v>
      </c>
      <c r="V264" s="4" t="n">
        <v>217758</v>
      </c>
      <c r="W264" s="4" t="s">
        <v>33</v>
      </c>
      <c r="X264" s="4" t="s">
        <v>34</v>
      </c>
      <c r="Y264" s="4" t="b">
        <f aca="false">TRUE()</f>
        <v>1</v>
      </c>
      <c r="Z264" s="4" t="s">
        <v>32</v>
      </c>
    </row>
    <row r="265" customFormat="false" ht="13.8" hidden="false" customHeight="false" outlineLevel="0" collapsed="false">
      <c r="A265" s="4" t="n">
        <v>263</v>
      </c>
      <c r="B265" s="4" t="s">
        <v>364</v>
      </c>
      <c r="C265" s="4" t="n">
        <v>6</v>
      </c>
      <c r="D265" s="4" t="n">
        <v>7255610</v>
      </c>
      <c r="E265" s="4" t="s">
        <v>37</v>
      </c>
      <c r="F265" s="4" t="s">
        <v>36</v>
      </c>
      <c r="G265" s="4" t="n">
        <v>0.0138981</v>
      </c>
      <c r="H265" s="4" t="n">
        <v>0.00243644</v>
      </c>
      <c r="I265" s="5" t="n">
        <v>1.2E-008</v>
      </c>
      <c r="J265" s="5" t="n">
        <f aca="false">G265^2/H265^2</f>
        <v>32.5386419219715</v>
      </c>
      <c r="K265" s="4" t="n">
        <v>403943</v>
      </c>
      <c r="L265" s="4" t="s">
        <v>101</v>
      </c>
      <c r="M265" s="4" t="s">
        <v>102</v>
      </c>
      <c r="N265" s="4" t="b">
        <f aca="false">TRUE()</f>
        <v>1</v>
      </c>
      <c r="O265" s="4" t="s">
        <v>31</v>
      </c>
      <c r="P265" s="4" t="s">
        <v>32</v>
      </c>
      <c r="Q265" s="4" t="s">
        <v>37</v>
      </c>
      <c r="R265" s="4" t="s">
        <v>36</v>
      </c>
      <c r="S265" s="4" t="n">
        <v>0.032</v>
      </c>
      <c r="T265" s="4" t="n">
        <v>0.0382</v>
      </c>
      <c r="U265" s="4" t="n">
        <v>0.4026</v>
      </c>
      <c r="V265" s="4" t="n">
        <v>217758</v>
      </c>
      <c r="W265" s="4" t="s">
        <v>33</v>
      </c>
      <c r="X265" s="4" t="s">
        <v>34</v>
      </c>
      <c r="Y265" s="4" t="b">
        <f aca="false">TRUE()</f>
        <v>1</v>
      </c>
      <c r="Z265" s="4" t="s">
        <v>32</v>
      </c>
    </row>
    <row r="266" customFormat="false" ht="13.8" hidden="false" customHeight="false" outlineLevel="0" collapsed="false">
      <c r="A266" s="4" t="n">
        <v>264</v>
      </c>
      <c r="B266" s="4" t="s">
        <v>365</v>
      </c>
      <c r="C266" s="4" t="n">
        <v>8</v>
      </c>
      <c r="D266" s="4" t="n">
        <v>19871080</v>
      </c>
      <c r="E266" s="4" t="s">
        <v>36</v>
      </c>
      <c r="F266" s="4" t="s">
        <v>37</v>
      </c>
      <c r="G266" s="4" t="n">
        <v>0.170089</v>
      </c>
      <c r="H266" s="4" t="n">
        <v>0.00964674</v>
      </c>
      <c r="I266" s="5" t="n">
        <v>1.39991E-069</v>
      </c>
      <c r="J266" s="5" t="n">
        <f aca="false">G266^2/H266^2</f>
        <v>310.878944385361</v>
      </c>
      <c r="K266" s="4" t="n">
        <v>403943</v>
      </c>
      <c r="L266" s="4" t="s">
        <v>101</v>
      </c>
      <c r="M266" s="4" t="s">
        <v>102</v>
      </c>
      <c r="N266" s="4" t="b">
        <f aca="false">TRUE()</f>
        <v>1</v>
      </c>
      <c r="O266" s="4" t="s">
        <v>31</v>
      </c>
      <c r="P266" s="4" t="s">
        <v>32</v>
      </c>
      <c r="Q266" s="4" t="s">
        <v>36</v>
      </c>
      <c r="R266" s="4" t="s">
        <v>37</v>
      </c>
      <c r="S266" s="4" t="n">
        <v>-0.063</v>
      </c>
      <c r="T266" s="4" t="n">
        <v>0.1459</v>
      </c>
      <c r="U266" s="4" t="n">
        <v>0.666</v>
      </c>
      <c r="V266" s="4" t="n">
        <v>217758</v>
      </c>
      <c r="W266" s="4" t="s">
        <v>33</v>
      </c>
      <c r="X266" s="4" t="s">
        <v>34</v>
      </c>
      <c r="Y266" s="4" t="b">
        <f aca="false">TRUE()</f>
        <v>1</v>
      </c>
      <c r="Z266" s="4" t="s">
        <v>32</v>
      </c>
    </row>
    <row r="267" customFormat="false" ht="13.8" hidden="false" customHeight="false" outlineLevel="0" collapsed="false">
      <c r="A267" s="4" t="n">
        <v>265</v>
      </c>
      <c r="B267" s="4" t="s">
        <v>366</v>
      </c>
      <c r="C267" s="4" t="n">
        <v>8</v>
      </c>
      <c r="D267" s="4" t="n">
        <v>19941656</v>
      </c>
      <c r="E267" s="4" t="s">
        <v>28</v>
      </c>
      <c r="F267" s="4" t="s">
        <v>37</v>
      </c>
      <c r="G267" s="4" t="n">
        <v>0.0678721</v>
      </c>
      <c r="H267" s="4" t="n">
        <v>0.00587239</v>
      </c>
      <c r="I267" s="5" t="n">
        <v>6.70039E-031</v>
      </c>
      <c r="J267" s="5" t="n">
        <f aca="false">G267^2/H267^2</f>
        <v>133.583492119017</v>
      </c>
      <c r="K267" s="4" t="n">
        <v>403943</v>
      </c>
      <c r="L267" s="4" t="s">
        <v>101</v>
      </c>
      <c r="M267" s="4" t="s">
        <v>102</v>
      </c>
      <c r="N267" s="4" t="b">
        <f aca="false">TRUE()</f>
        <v>1</v>
      </c>
      <c r="O267" s="4" t="s">
        <v>31</v>
      </c>
      <c r="P267" s="4" t="s">
        <v>32</v>
      </c>
      <c r="Q267" s="4" t="s">
        <v>28</v>
      </c>
      <c r="R267" s="4" t="s">
        <v>37</v>
      </c>
      <c r="S267" s="4" t="n">
        <v>0.114</v>
      </c>
      <c r="T267" s="4" t="n">
        <v>0.2103</v>
      </c>
      <c r="U267" s="4" t="n">
        <v>0.587801</v>
      </c>
      <c r="V267" s="4" t="n">
        <v>217758</v>
      </c>
      <c r="W267" s="4" t="s">
        <v>33</v>
      </c>
      <c r="X267" s="4" t="s">
        <v>34</v>
      </c>
      <c r="Y267" s="4" t="b">
        <f aca="false">TRUE()</f>
        <v>1</v>
      </c>
      <c r="Z267" s="4" t="s">
        <v>32</v>
      </c>
    </row>
    <row r="268" customFormat="false" ht="13.8" hidden="false" customHeight="false" outlineLevel="0" collapsed="false">
      <c r="A268" s="4" t="n">
        <v>266</v>
      </c>
      <c r="B268" s="4" t="s">
        <v>367</v>
      </c>
      <c r="C268" s="4" t="n">
        <v>2</v>
      </c>
      <c r="D268" s="4" t="n">
        <v>100796850</v>
      </c>
      <c r="E268" s="4" t="s">
        <v>27</v>
      </c>
      <c r="F268" s="4" t="s">
        <v>28</v>
      </c>
      <c r="G268" s="4" t="n">
        <v>0.0145946</v>
      </c>
      <c r="H268" s="4" t="n">
        <v>0.00223535</v>
      </c>
      <c r="I268" s="5" t="n">
        <v>6.59933E-011</v>
      </c>
      <c r="J268" s="5" t="n">
        <f aca="false">G268^2/H268^2</f>
        <v>42.6278401237614</v>
      </c>
      <c r="K268" s="4" t="n">
        <v>403943</v>
      </c>
      <c r="L268" s="4" t="s">
        <v>101</v>
      </c>
      <c r="M268" s="4" t="s">
        <v>102</v>
      </c>
      <c r="N268" s="4" t="b">
        <f aca="false">TRUE()</f>
        <v>1</v>
      </c>
      <c r="O268" s="4" t="s">
        <v>31</v>
      </c>
      <c r="P268" s="4" t="s">
        <v>32</v>
      </c>
      <c r="Q268" s="4" t="s">
        <v>27</v>
      </c>
      <c r="R268" s="4" t="s">
        <v>28</v>
      </c>
      <c r="S268" s="4" t="n">
        <v>0.0031</v>
      </c>
      <c r="T268" s="4" t="n">
        <v>0.0377</v>
      </c>
      <c r="U268" s="4" t="n">
        <v>0.9347</v>
      </c>
      <c r="V268" s="4" t="n">
        <v>217758</v>
      </c>
      <c r="W268" s="4" t="s">
        <v>33</v>
      </c>
      <c r="X268" s="4" t="s">
        <v>34</v>
      </c>
      <c r="Y268" s="4" t="b">
        <f aca="false">TRUE()</f>
        <v>1</v>
      </c>
      <c r="Z268" s="4" t="s">
        <v>32</v>
      </c>
    </row>
    <row r="269" customFormat="false" ht="13.8" hidden="false" customHeight="false" outlineLevel="0" collapsed="false">
      <c r="A269" s="4" t="n">
        <v>267</v>
      </c>
      <c r="B269" s="4" t="s">
        <v>368</v>
      </c>
      <c r="C269" s="4" t="n">
        <v>3</v>
      </c>
      <c r="D269" s="4" t="n">
        <v>36960660</v>
      </c>
      <c r="E269" s="4" t="s">
        <v>36</v>
      </c>
      <c r="F269" s="4" t="s">
        <v>28</v>
      </c>
      <c r="G269" s="4" t="n">
        <v>0.0115687</v>
      </c>
      <c r="H269" s="4" t="n">
        <v>0.00193999</v>
      </c>
      <c r="I269" s="5" t="n">
        <v>2.5E-009</v>
      </c>
      <c r="J269" s="5" t="n">
        <f aca="false">G269^2/H269^2</f>
        <v>35.5606864281744</v>
      </c>
      <c r="K269" s="4" t="n">
        <v>403943</v>
      </c>
      <c r="L269" s="4" t="s">
        <v>101</v>
      </c>
      <c r="M269" s="4" t="s">
        <v>102</v>
      </c>
      <c r="N269" s="4" t="b">
        <f aca="false">TRUE()</f>
        <v>1</v>
      </c>
      <c r="O269" s="4" t="s">
        <v>31</v>
      </c>
      <c r="P269" s="4" t="s">
        <v>32</v>
      </c>
      <c r="Q269" s="4" t="s">
        <v>36</v>
      </c>
      <c r="R269" s="4" t="s">
        <v>28</v>
      </c>
      <c r="S269" s="4" t="n">
        <v>0.013</v>
      </c>
      <c r="T269" s="4" t="n">
        <v>0.0324</v>
      </c>
      <c r="U269" s="4" t="n">
        <v>0.6888</v>
      </c>
      <c r="V269" s="4" t="n">
        <v>217758</v>
      </c>
      <c r="W269" s="4" t="s">
        <v>33</v>
      </c>
      <c r="X269" s="4" t="s">
        <v>34</v>
      </c>
      <c r="Y269" s="4" t="b">
        <f aca="false">TRUE()</f>
        <v>1</v>
      </c>
      <c r="Z269" s="4" t="s">
        <v>32</v>
      </c>
    </row>
    <row r="270" customFormat="false" ht="13.8" hidden="false" customHeight="false" outlineLevel="0" collapsed="false">
      <c r="A270" s="4" t="n">
        <v>268</v>
      </c>
      <c r="B270" s="4" t="s">
        <v>369</v>
      </c>
      <c r="C270" s="4" t="n">
        <v>3</v>
      </c>
      <c r="D270" s="4" t="n">
        <v>160082284</v>
      </c>
      <c r="E270" s="4" t="s">
        <v>28</v>
      </c>
      <c r="F270" s="4" t="s">
        <v>27</v>
      </c>
      <c r="G270" s="4" t="n">
        <v>-0.0113866</v>
      </c>
      <c r="H270" s="4" t="n">
        <v>0.0019083</v>
      </c>
      <c r="I270" s="5" t="n">
        <v>2.39999E-009</v>
      </c>
      <c r="J270" s="5" t="n">
        <f aca="false">G270^2/H270^2</f>
        <v>35.6036750448509</v>
      </c>
      <c r="K270" s="4" t="n">
        <v>403943</v>
      </c>
      <c r="L270" s="4" t="s">
        <v>101</v>
      </c>
      <c r="M270" s="4" t="s">
        <v>102</v>
      </c>
      <c r="N270" s="4" t="b">
        <f aca="false">TRUE()</f>
        <v>1</v>
      </c>
      <c r="O270" s="4" t="s">
        <v>31</v>
      </c>
      <c r="P270" s="4" t="s">
        <v>32</v>
      </c>
      <c r="Q270" s="4" t="s">
        <v>28</v>
      </c>
      <c r="R270" s="4" t="s">
        <v>27</v>
      </c>
      <c r="S270" s="4" t="n">
        <v>0.0488</v>
      </c>
      <c r="T270" s="4" t="n">
        <v>0.0323</v>
      </c>
      <c r="U270" s="4" t="n">
        <v>0.1307</v>
      </c>
      <c r="V270" s="4" t="n">
        <v>217758</v>
      </c>
      <c r="W270" s="4" t="s">
        <v>33</v>
      </c>
      <c r="X270" s="4" t="s">
        <v>34</v>
      </c>
      <c r="Y270" s="4" t="b">
        <f aca="false">TRUE()</f>
        <v>1</v>
      </c>
      <c r="Z270" s="4" t="s">
        <v>32</v>
      </c>
    </row>
    <row r="271" customFormat="false" ht="13.8" hidden="false" customHeight="false" outlineLevel="0" collapsed="false">
      <c r="A271" s="4" t="n">
        <v>269</v>
      </c>
      <c r="B271" s="4" t="s">
        <v>370</v>
      </c>
      <c r="C271" s="4" t="n">
        <v>13</v>
      </c>
      <c r="D271" s="4" t="n">
        <v>28604007</v>
      </c>
      <c r="E271" s="4" t="s">
        <v>28</v>
      </c>
      <c r="F271" s="4" t="s">
        <v>27</v>
      </c>
      <c r="G271" s="4" t="n">
        <v>-0.0624148</v>
      </c>
      <c r="H271" s="4" t="n">
        <v>0.00878921</v>
      </c>
      <c r="I271" s="5" t="n">
        <v>1.20005E-012</v>
      </c>
      <c r="J271" s="5" t="n">
        <f aca="false">G271^2/H271^2</f>
        <v>50.4284342631099</v>
      </c>
      <c r="K271" s="4" t="n">
        <v>403943</v>
      </c>
      <c r="L271" s="4" t="s">
        <v>101</v>
      </c>
      <c r="M271" s="4" t="s">
        <v>102</v>
      </c>
      <c r="N271" s="4" t="b">
        <f aca="false">TRUE()</f>
        <v>1</v>
      </c>
      <c r="O271" s="4" t="s">
        <v>31</v>
      </c>
      <c r="P271" s="4" t="s">
        <v>32</v>
      </c>
      <c r="Q271" s="4" t="s">
        <v>28</v>
      </c>
      <c r="R271" s="4" t="s">
        <v>27</v>
      </c>
      <c r="S271" s="4" t="n">
        <v>0.0064</v>
      </c>
      <c r="T271" s="4" t="n">
        <v>0.1501</v>
      </c>
      <c r="U271" s="4" t="n">
        <v>0.9659</v>
      </c>
      <c r="V271" s="4" t="n">
        <v>217758</v>
      </c>
      <c r="W271" s="4" t="s">
        <v>33</v>
      </c>
      <c r="X271" s="4" t="s">
        <v>34</v>
      </c>
      <c r="Y271" s="4" t="b">
        <f aca="false">TRUE()</f>
        <v>1</v>
      </c>
      <c r="Z271" s="4" t="s">
        <v>32</v>
      </c>
    </row>
    <row r="272" customFormat="false" ht="13.8" hidden="false" customHeight="false" outlineLevel="0" collapsed="false">
      <c r="A272" s="4" t="n">
        <v>270</v>
      </c>
      <c r="B272" s="4" t="s">
        <v>371</v>
      </c>
      <c r="C272" s="4" t="n">
        <v>20</v>
      </c>
      <c r="D272" s="4" t="n">
        <v>57459868</v>
      </c>
      <c r="E272" s="4" t="s">
        <v>28</v>
      </c>
      <c r="F272" s="4" t="s">
        <v>27</v>
      </c>
      <c r="G272" s="4" t="n">
        <v>-0.0434476</v>
      </c>
      <c r="H272" s="4" t="n">
        <v>0.00626364</v>
      </c>
      <c r="I272" s="5" t="n">
        <v>4.00037E-012</v>
      </c>
      <c r="J272" s="5" t="n">
        <f aca="false">G272^2/H272^2</f>
        <v>48.1147246969316</v>
      </c>
      <c r="K272" s="4" t="n">
        <v>403943</v>
      </c>
      <c r="L272" s="4" t="s">
        <v>101</v>
      </c>
      <c r="M272" s="4" t="s">
        <v>102</v>
      </c>
      <c r="N272" s="4" t="b">
        <f aca="false">TRUE()</f>
        <v>1</v>
      </c>
      <c r="O272" s="4" t="s">
        <v>31</v>
      </c>
      <c r="P272" s="4" t="s">
        <v>32</v>
      </c>
      <c r="Q272" s="4" t="s">
        <v>28</v>
      </c>
      <c r="R272" s="4" t="s">
        <v>27</v>
      </c>
      <c r="S272" s="4" t="n">
        <v>-0.1611</v>
      </c>
      <c r="T272" s="4" t="n">
        <v>0.1074</v>
      </c>
      <c r="U272" s="4" t="n">
        <v>0.1336</v>
      </c>
      <c r="V272" s="4" t="n">
        <v>217758</v>
      </c>
      <c r="W272" s="4" t="s">
        <v>33</v>
      </c>
      <c r="X272" s="4" t="s">
        <v>34</v>
      </c>
      <c r="Y272" s="4" t="b">
        <f aca="false">TRUE()</f>
        <v>1</v>
      </c>
      <c r="Z272" s="4" t="s">
        <v>32</v>
      </c>
    </row>
    <row r="273" customFormat="false" ht="13.8" hidden="false" customHeight="false" outlineLevel="0" collapsed="false">
      <c r="A273" s="4" t="n">
        <v>271</v>
      </c>
      <c r="B273" s="4" t="s">
        <v>372</v>
      </c>
      <c r="C273" s="4" t="n">
        <v>4</v>
      </c>
      <c r="D273" s="4" t="n">
        <v>99796777</v>
      </c>
      <c r="E273" s="4" t="s">
        <v>28</v>
      </c>
      <c r="F273" s="4" t="s">
        <v>27</v>
      </c>
      <c r="G273" s="4" t="n">
        <v>0.0139886</v>
      </c>
      <c r="H273" s="4" t="n">
        <v>0.00193372</v>
      </c>
      <c r="I273" s="5" t="n">
        <v>4.70002E-013</v>
      </c>
      <c r="J273" s="5" t="n">
        <f aca="false">G273^2/H273^2</f>
        <v>52.3312761465876</v>
      </c>
      <c r="K273" s="4" t="n">
        <v>403943</v>
      </c>
      <c r="L273" s="4" t="s">
        <v>101</v>
      </c>
      <c r="M273" s="4" t="s">
        <v>102</v>
      </c>
      <c r="N273" s="4" t="b">
        <f aca="false">TRUE()</f>
        <v>1</v>
      </c>
      <c r="O273" s="4" t="s">
        <v>31</v>
      </c>
      <c r="P273" s="4" t="s">
        <v>32</v>
      </c>
      <c r="Q273" s="4" t="s">
        <v>28</v>
      </c>
      <c r="R273" s="4" t="s">
        <v>27</v>
      </c>
      <c r="S273" s="4" t="n">
        <v>0.0059</v>
      </c>
      <c r="T273" s="4" t="n">
        <v>0.0326</v>
      </c>
      <c r="U273" s="4" t="n">
        <v>0.8557</v>
      </c>
      <c r="V273" s="4" t="n">
        <v>217758</v>
      </c>
      <c r="W273" s="4" t="s">
        <v>33</v>
      </c>
      <c r="X273" s="4" t="s">
        <v>34</v>
      </c>
      <c r="Y273" s="4" t="b">
        <f aca="false">TRUE()</f>
        <v>1</v>
      </c>
      <c r="Z273" s="4" t="s">
        <v>32</v>
      </c>
    </row>
    <row r="274" customFormat="false" ht="13.8" hidden="false" customHeight="false" outlineLevel="0" collapsed="false">
      <c r="A274" s="4" t="n">
        <v>272</v>
      </c>
      <c r="B274" s="4" t="s">
        <v>373</v>
      </c>
      <c r="C274" s="4" t="n">
        <v>1</v>
      </c>
      <c r="D274" s="4" t="n">
        <v>224427133</v>
      </c>
      <c r="E274" s="4" t="s">
        <v>36</v>
      </c>
      <c r="F274" s="4" t="s">
        <v>37</v>
      </c>
      <c r="G274" s="4" t="n">
        <v>-0.0277897</v>
      </c>
      <c r="H274" s="4" t="n">
        <v>0.00508558</v>
      </c>
      <c r="I274" s="5" t="n">
        <v>4.60002E-008</v>
      </c>
      <c r="J274" s="5" t="n">
        <f aca="false">G274^2/H274^2</f>
        <v>29.859789095435</v>
      </c>
      <c r="K274" s="4" t="n">
        <v>403943</v>
      </c>
      <c r="L274" s="4" t="s">
        <v>101</v>
      </c>
      <c r="M274" s="4" t="s">
        <v>102</v>
      </c>
      <c r="N274" s="4" t="b">
        <f aca="false">TRUE()</f>
        <v>1</v>
      </c>
      <c r="O274" s="4" t="s">
        <v>31</v>
      </c>
      <c r="P274" s="4" t="s">
        <v>32</v>
      </c>
      <c r="Q274" s="4" t="s">
        <v>36</v>
      </c>
      <c r="R274" s="4" t="s">
        <v>37</v>
      </c>
      <c r="S274" s="4" t="n">
        <v>0.2791</v>
      </c>
      <c r="T274" s="4" t="n">
        <v>0.1229</v>
      </c>
      <c r="U274" s="4" t="n">
        <v>0.0231601</v>
      </c>
      <c r="V274" s="4" t="n">
        <v>217758</v>
      </c>
      <c r="W274" s="4" t="s">
        <v>33</v>
      </c>
      <c r="X274" s="4" t="s">
        <v>34</v>
      </c>
      <c r="Y274" s="4" t="b">
        <f aca="false">TRUE()</f>
        <v>1</v>
      </c>
      <c r="Z274" s="4" t="s">
        <v>32</v>
      </c>
    </row>
    <row r="275" customFormat="false" ht="13.8" hidden="false" customHeight="false" outlineLevel="0" collapsed="false">
      <c r="A275" s="4" t="n">
        <v>273</v>
      </c>
      <c r="B275" s="4" t="s">
        <v>374</v>
      </c>
      <c r="C275" s="4" t="n">
        <v>1</v>
      </c>
      <c r="D275" s="4" t="n">
        <v>93846653</v>
      </c>
      <c r="E275" s="4" t="s">
        <v>36</v>
      </c>
      <c r="F275" s="4" t="s">
        <v>27</v>
      </c>
      <c r="G275" s="4" t="n">
        <v>0.0288148</v>
      </c>
      <c r="H275" s="4" t="n">
        <v>0.0024568</v>
      </c>
      <c r="I275" s="5" t="n">
        <v>9.09913E-032</v>
      </c>
      <c r="J275" s="5" t="n">
        <f aca="false">G275^2/H275^2</f>
        <v>137.559824228312</v>
      </c>
      <c r="K275" s="4" t="n">
        <v>403943</v>
      </c>
      <c r="L275" s="4" t="s">
        <v>101</v>
      </c>
      <c r="M275" s="4" t="s">
        <v>102</v>
      </c>
      <c r="N275" s="4" t="b">
        <f aca="false">TRUE()</f>
        <v>1</v>
      </c>
      <c r="O275" s="4" t="s">
        <v>31</v>
      </c>
      <c r="P275" s="4" t="s">
        <v>32</v>
      </c>
      <c r="Q275" s="4" t="s">
        <v>36</v>
      </c>
      <c r="R275" s="4" t="s">
        <v>27</v>
      </c>
      <c r="S275" s="4" t="n">
        <v>-0.0497</v>
      </c>
      <c r="T275" s="4" t="n">
        <v>0.0418</v>
      </c>
      <c r="U275" s="4" t="n">
        <v>0.235</v>
      </c>
      <c r="V275" s="4" t="n">
        <v>217758</v>
      </c>
      <c r="W275" s="4" t="s">
        <v>33</v>
      </c>
      <c r="X275" s="4" t="s">
        <v>34</v>
      </c>
      <c r="Y275" s="4" t="b">
        <f aca="false">TRUE()</f>
        <v>1</v>
      </c>
      <c r="Z275" s="4" t="s">
        <v>32</v>
      </c>
    </row>
    <row r="276" customFormat="false" ht="13.8" hidden="false" customHeight="false" outlineLevel="0" collapsed="false">
      <c r="A276" s="4" t="n">
        <v>274</v>
      </c>
      <c r="B276" s="4" t="s">
        <v>375</v>
      </c>
      <c r="C276" s="4" t="n">
        <v>5</v>
      </c>
      <c r="D276" s="4" t="n">
        <v>1282414</v>
      </c>
      <c r="E276" s="4" t="s">
        <v>36</v>
      </c>
      <c r="F276" s="4" t="s">
        <v>37</v>
      </c>
      <c r="G276" s="4" t="n">
        <v>-0.0122469</v>
      </c>
      <c r="H276" s="4" t="n">
        <v>0.00201433</v>
      </c>
      <c r="I276" s="5" t="n">
        <v>1.2E-009</v>
      </c>
      <c r="J276" s="5" t="n">
        <f aca="false">G276^2/H276^2</f>
        <v>36.9650332931775</v>
      </c>
      <c r="K276" s="4" t="n">
        <v>403943</v>
      </c>
      <c r="L276" s="4" t="s">
        <v>101</v>
      </c>
      <c r="M276" s="4" t="s">
        <v>102</v>
      </c>
      <c r="N276" s="4" t="b">
        <f aca="false">TRUE()</f>
        <v>1</v>
      </c>
      <c r="O276" s="4" t="s">
        <v>31</v>
      </c>
      <c r="P276" s="4" t="s">
        <v>32</v>
      </c>
      <c r="Q276" s="4" t="s">
        <v>36</v>
      </c>
      <c r="R276" s="4" t="s">
        <v>37</v>
      </c>
      <c r="S276" s="4" t="n">
        <v>-0.075</v>
      </c>
      <c r="T276" s="4" t="n">
        <v>0.0336</v>
      </c>
      <c r="U276" s="4" t="n">
        <v>0.02559</v>
      </c>
      <c r="V276" s="4" t="n">
        <v>217758</v>
      </c>
      <c r="W276" s="4" t="s">
        <v>33</v>
      </c>
      <c r="X276" s="4" t="s">
        <v>34</v>
      </c>
      <c r="Y276" s="4" t="b">
        <f aca="false">TRUE()</f>
        <v>1</v>
      </c>
      <c r="Z276" s="4" t="s">
        <v>32</v>
      </c>
    </row>
    <row r="277" customFormat="false" ht="13.8" hidden="false" customHeight="false" outlineLevel="0" collapsed="false">
      <c r="A277" s="4" t="n">
        <v>275</v>
      </c>
      <c r="B277" s="4" t="s">
        <v>376</v>
      </c>
      <c r="C277" s="4" t="n">
        <v>3</v>
      </c>
      <c r="D277" s="4" t="n">
        <v>153238877</v>
      </c>
      <c r="E277" s="4" t="s">
        <v>27</v>
      </c>
      <c r="F277" s="4" t="s">
        <v>37</v>
      </c>
      <c r="G277" s="4" t="n">
        <v>-0.0127407</v>
      </c>
      <c r="H277" s="4" t="n">
        <v>0.0022658</v>
      </c>
      <c r="I277" s="5" t="n">
        <v>1.89998E-008</v>
      </c>
      <c r="J277" s="5" t="n">
        <f aca="false">G277^2/H277^2</f>
        <v>31.6186580972792</v>
      </c>
      <c r="K277" s="4" t="n">
        <v>403943</v>
      </c>
      <c r="L277" s="4" t="s">
        <v>101</v>
      </c>
      <c r="M277" s="4" t="s">
        <v>102</v>
      </c>
      <c r="N277" s="4" t="b">
        <f aca="false">TRUE()</f>
        <v>1</v>
      </c>
      <c r="O277" s="4" t="s">
        <v>31</v>
      </c>
      <c r="P277" s="4" t="s">
        <v>32</v>
      </c>
      <c r="Q277" s="4" t="s">
        <v>27</v>
      </c>
      <c r="R277" s="4" t="s">
        <v>37</v>
      </c>
      <c r="S277" s="4" t="n">
        <v>-0.0735</v>
      </c>
      <c r="T277" s="4" t="n">
        <v>0.0401</v>
      </c>
      <c r="U277" s="4" t="n">
        <v>0.0666899</v>
      </c>
      <c r="V277" s="4" t="n">
        <v>217758</v>
      </c>
      <c r="W277" s="4" t="s">
        <v>33</v>
      </c>
      <c r="X277" s="4" t="s">
        <v>34</v>
      </c>
      <c r="Y277" s="4" t="b">
        <f aca="false">TRUE()</f>
        <v>1</v>
      </c>
      <c r="Z277" s="4" t="s">
        <v>32</v>
      </c>
    </row>
    <row r="278" customFormat="false" ht="13.8" hidden="false" customHeight="false" outlineLevel="0" collapsed="false">
      <c r="A278" s="4" t="n">
        <v>276</v>
      </c>
      <c r="B278" s="4" t="s">
        <v>377</v>
      </c>
      <c r="C278" s="4" t="n">
        <v>7</v>
      </c>
      <c r="D278" s="4" t="n">
        <v>106962948</v>
      </c>
      <c r="E278" s="4" t="s">
        <v>36</v>
      </c>
      <c r="F278" s="4" t="s">
        <v>37</v>
      </c>
      <c r="G278" s="4" t="n">
        <v>0.0170396</v>
      </c>
      <c r="H278" s="4" t="n">
        <v>0.00227819</v>
      </c>
      <c r="I278" s="5" t="n">
        <v>7.50067E-014</v>
      </c>
      <c r="J278" s="5" t="n">
        <f aca="false">G278^2/H278^2</f>
        <v>55.9421184897647</v>
      </c>
      <c r="K278" s="4" t="n">
        <v>403943</v>
      </c>
      <c r="L278" s="4" t="s">
        <v>101</v>
      </c>
      <c r="M278" s="4" t="s">
        <v>102</v>
      </c>
      <c r="N278" s="4" t="b">
        <f aca="false">TRUE()</f>
        <v>1</v>
      </c>
      <c r="O278" s="4" t="s">
        <v>31</v>
      </c>
      <c r="P278" s="4" t="s">
        <v>32</v>
      </c>
      <c r="Q278" s="4" t="s">
        <v>36</v>
      </c>
      <c r="R278" s="4" t="s">
        <v>37</v>
      </c>
      <c r="S278" s="4" t="n">
        <v>0.0048</v>
      </c>
      <c r="T278" s="4" t="n">
        <v>0.0418</v>
      </c>
      <c r="U278" s="4" t="n">
        <v>0.9087</v>
      </c>
      <c r="V278" s="4" t="n">
        <v>217758</v>
      </c>
      <c r="W278" s="4" t="s">
        <v>33</v>
      </c>
      <c r="X278" s="4" t="s">
        <v>34</v>
      </c>
      <c r="Y278" s="4" t="b">
        <f aca="false">TRUE()</f>
        <v>1</v>
      </c>
      <c r="Z278" s="4" t="s">
        <v>32</v>
      </c>
    </row>
    <row r="279" customFormat="false" ht="13.8" hidden="false" customHeight="false" outlineLevel="0" collapsed="false">
      <c r="A279" s="4" t="n">
        <v>277</v>
      </c>
      <c r="B279" s="4" t="s">
        <v>378</v>
      </c>
      <c r="C279" s="4" t="n">
        <v>20</v>
      </c>
      <c r="D279" s="4" t="n">
        <v>44801556</v>
      </c>
      <c r="E279" s="4" t="s">
        <v>36</v>
      </c>
      <c r="F279" s="4" t="s">
        <v>37</v>
      </c>
      <c r="G279" s="4" t="n">
        <v>0.0452639</v>
      </c>
      <c r="H279" s="4" t="n">
        <v>0.00821382</v>
      </c>
      <c r="I279" s="5" t="n">
        <v>3.59998E-008</v>
      </c>
      <c r="J279" s="5" t="n">
        <f aca="false">G279^2/H279^2</f>
        <v>30.3678173426918</v>
      </c>
      <c r="K279" s="4" t="n">
        <v>403943</v>
      </c>
      <c r="L279" s="4" t="s">
        <v>101</v>
      </c>
      <c r="M279" s="4" t="s">
        <v>102</v>
      </c>
      <c r="N279" s="4" t="b">
        <f aca="false">TRUE()</f>
        <v>1</v>
      </c>
      <c r="O279" s="4" t="s">
        <v>31</v>
      </c>
      <c r="P279" s="4" t="s">
        <v>32</v>
      </c>
      <c r="Q279" s="4" t="s">
        <v>36</v>
      </c>
      <c r="R279" s="4" t="s">
        <v>37</v>
      </c>
      <c r="S279" s="4" t="n">
        <v>0.266</v>
      </c>
      <c r="T279" s="4" t="n">
        <v>0.2217</v>
      </c>
      <c r="U279" s="4" t="n">
        <v>0.2301</v>
      </c>
      <c r="V279" s="4" t="n">
        <v>217758</v>
      </c>
      <c r="W279" s="4" t="s">
        <v>33</v>
      </c>
      <c r="X279" s="4" t="s">
        <v>34</v>
      </c>
      <c r="Y279" s="4" t="b">
        <f aca="false">TRUE()</f>
        <v>1</v>
      </c>
      <c r="Z279" s="4" t="s">
        <v>32</v>
      </c>
    </row>
    <row r="280" customFormat="false" ht="13.8" hidden="false" customHeight="false" outlineLevel="0" collapsed="false">
      <c r="A280" s="4" t="n">
        <v>278</v>
      </c>
      <c r="B280" s="4" t="s">
        <v>379</v>
      </c>
      <c r="C280" s="4" t="n">
        <v>7</v>
      </c>
      <c r="D280" s="4" t="n">
        <v>150540196</v>
      </c>
      <c r="E280" s="4" t="s">
        <v>27</v>
      </c>
      <c r="F280" s="4" t="s">
        <v>28</v>
      </c>
      <c r="G280" s="4" t="n">
        <v>-0.016879</v>
      </c>
      <c r="H280" s="4" t="n">
        <v>0.00203772</v>
      </c>
      <c r="I280" s="5" t="n">
        <v>1.20005E-016</v>
      </c>
      <c r="J280" s="5" t="n">
        <f aca="false">G280^2/H280^2</f>
        <v>68.6126842940694</v>
      </c>
      <c r="K280" s="4" t="n">
        <v>403943</v>
      </c>
      <c r="L280" s="4" t="s">
        <v>101</v>
      </c>
      <c r="M280" s="4" t="s">
        <v>102</v>
      </c>
      <c r="N280" s="4" t="b">
        <f aca="false">TRUE()</f>
        <v>1</v>
      </c>
      <c r="O280" s="4" t="s">
        <v>31</v>
      </c>
      <c r="P280" s="4" t="s">
        <v>32</v>
      </c>
      <c r="Q280" s="4" t="s">
        <v>27</v>
      </c>
      <c r="R280" s="4" t="s">
        <v>28</v>
      </c>
      <c r="S280" s="4" t="n">
        <v>-0.0227</v>
      </c>
      <c r="T280" s="4" t="n">
        <v>0.0338</v>
      </c>
      <c r="U280" s="4" t="n">
        <v>0.502</v>
      </c>
      <c r="V280" s="4" t="n">
        <v>217758</v>
      </c>
      <c r="W280" s="4" t="s">
        <v>33</v>
      </c>
      <c r="X280" s="4" t="s">
        <v>34</v>
      </c>
      <c r="Y280" s="4" t="b">
        <f aca="false">TRUE()</f>
        <v>1</v>
      </c>
      <c r="Z280" s="4" t="s">
        <v>32</v>
      </c>
    </row>
    <row r="281" customFormat="false" ht="13.8" hidden="false" customHeight="false" outlineLevel="0" collapsed="false">
      <c r="A281" s="4" t="n">
        <v>279</v>
      </c>
      <c r="B281" s="4" t="s">
        <v>380</v>
      </c>
      <c r="C281" s="4" t="n">
        <v>18</v>
      </c>
      <c r="D281" s="4" t="n">
        <v>47109955</v>
      </c>
      <c r="E281" s="4" t="s">
        <v>37</v>
      </c>
      <c r="F281" s="4" t="s">
        <v>36</v>
      </c>
      <c r="G281" s="4" t="n">
        <v>0.290966</v>
      </c>
      <c r="H281" s="4" t="n">
        <v>0.00830188</v>
      </c>
      <c r="I281" s="5" t="n">
        <v>1E-200</v>
      </c>
      <c r="J281" s="5" t="n">
        <f aca="false">G281^2/H281^2</f>
        <v>1228.37674021072</v>
      </c>
      <c r="K281" s="4" t="n">
        <v>403943</v>
      </c>
      <c r="L281" s="4" t="s">
        <v>101</v>
      </c>
      <c r="M281" s="4" t="s">
        <v>102</v>
      </c>
      <c r="N281" s="4" t="b">
        <f aca="false">TRUE()</f>
        <v>1</v>
      </c>
      <c r="O281" s="4" t="s">
        <v>31</v>
      </c>
      <c r="P281" s="4" t="s">
        <v>32</v>
      </c>
      <c r="Q281" s="4" t="s">
        <v>37</v>
      </c>
      <c r="R281" s="4" t="s">
        <v>36</v>
      </c>
      <c r="S281" s="4" t="n">
        <v>-0.249</v>
      </c>
      <c r="T281" s="4" t="n">
        <v>0.1887</v>
      </c>
      <c r="U281" s="4" t="n">
        <v>0.187</v>
      </c>
      <c r="V281" s="4" t="n">
        <v>217758</v>
      </c>
      <c r="W281" s="4" t="s">
        <v>33</v>
      </c>
      <c r="X281" s="4" t="s">
        <v>34</v>
      </c>
      <c r="Y281" s="4" t="b">
        <f aca="false">TRUE()</f>
        <v>1</v>
      </c>
      <c r="Z281" s="4" t="s">
        <v>32</v>
      </c>
    </row>
    <row r="282" customFormat="false" ht="13.8" hidden="false" customHeight="false" outlineLevel="0" collapsed="false">
      <c r="A282" s="4" t="n">
        <v>280</v>
      </c>
      <c r="B282" s="4" t="s">
        <v>381</v>
      </c>
      <c r="C282" s="4" t="n">
        <v>2</v>
      </c>
      <c r="D282" s="4" t="n">
        <v>219699999</v>
      </c>
      <c r="E282" s="4" t="s">
        <v>36</v>
      </c>
      <c r="F282" s="4" t="s">
        <v>37</v>
      </c>
      <c r="G282" s="4" t="n">
        <v>-0.0783702</v>
      </c>
      <c r="H282" s="4" t="n">
        <v>0.00490443</v>
      </c>
      <c r="I282" s="5" t="n">
        <v>1.80011E-057</v>
      </c>
      <c r="J282" s="5" t="n">
        <f aca="false">G282^2/H282^2</f>
        <v>255.343513272132</v>
      </c>
      <c r="K282" s="4" t="n">
        <v>403943</v>
      </c>
      <c r="L282" s="4" t="s">
        <v>101</v>
      </c>
      <c r="M282" s="4" t="s">
        <v>102</v>
      </c>
      <c r="N282" s="4" t="b">
        <f aca="false">TRUE()</f>
        <v>1</v>
      </c>
      <c r="O282" s="4" t="s">
        <v>31</v>
      </c>
      <c r="P282" s="4" t="s">
        <v>32</v>
      </c>
      <c r="Q282" s="4" t="s">
        <v>36</v>
      </c>
      <c r="R282" s="4" t="s">
        <v>37</v>
      </c>
      <c r="S282" s="5" t="n">
        <v>-0.0004</v>
      </c>
      <c r="T282" s="4" t="n">
        <v>0.0592</v>
      </c>
      <c r="U282" s="4" t="n">
        <v>0.9941</v>
      </c>
      <c r="V282" s="4" t="n">
        <v>217758</v>
      </c>
      <c r="W282" s="4" t="s">
        <v>33</v>
      </c>
      <c r="X282" s="4" t="s">
        <v>34</v>
      </c>
      <c r="Y282" s="4" t="b">
        <f aca="false">TRUE()</f>
        <v>1</v>
      </c>
      <c r="Z282" s="4" t="s">
        <v>32</v>
      </c>
    </row>
    <row r="283" customFormat="false" ht="13.8" hidden="false" customHeight="false" outlineLevel="0" collapsed="false">
      <c r="A283" s="4" t="n">
        <v>281</v>
      </c>
      <c r="B283" s="4" t="s">
        <v>382</v>
      </c>
      <c r="C283" s="4" t="n">
        <v>8</v>
      </c>
      <c r="D283" s="4" t="n">
        <v>144302570</v>
      </c>
      <c r="E283" s="4" t="s">
        <v>28</v>
      </c>
      <c r="F283" s="4" t="s">
        <v>27</v>
      </c>
      <c r="G283" s="4" t="n">
        <v>0.0331985</v>
      </c>
      <c r="H283" s="4" t="n">
        <v>0.00243942</v>
      </c>
      <c r="I283" s="5" t="n">
        <v>3.50026E-042</v>
      </c>
      <c r="J283" s="5" t="n">
        <f aca="false">G283^2/H283^2</f>
        <v>185.209714714119</v>
      </c>
      <c r="K283" s="4" t="n">
        <v>403943</v>
      </c>
      <c r="L283" s="4" t="s">
        <v>101</v>
      </c>
      <c r="M283" s="4" t="s">
        <v>102</v>
      </c>
      <c r="N283" s="4" t="b">
        <f aca="false">TRUE()</f>
        <v>1</v>
      </c>
      <c r="O283" s="4" t="s">
        <v>31</v>
      </c>
      <c r="P283" s="4" t="s">
        <v>32</v>
      </c>
      <c r="Q283" s="4" t="s">
        <v>28</v>
      </c>
      <c r="R283" s="4" t="s">
        <v>27</v>
      </c>
      <c r="S283" s="4" t="n">
        <v>0.024</v>
      </c>
      <c r="T283" s="4" t="n">
        <v>0.0374</v>
      </c>
      <c r="U283" s="4" t="n">
        <v>0.5212</v>
      </c>
      <c r="V283" s="4" t="n">
        <v>217758</v>
      </c>
      <c r="W283" s="4" t="s">
        <v>33</v>
      </c>
      <c r="X283" s="4" t="s">
        <v>34</v>
      </c>
      <c r="Y283" s="4" t="b">
        <f aca="false">TRUE()</f>
        <v>1</v>
      </c>
      <c r="Z283" s="4" t="s">
        <v>32</v>
      </c>
    </row>
    <row r="284" customFormat="false" ht="13.8" hidden="false" customHeight="false" outlineLevel="0" collapsed="false">
      <c r="A284" s="4" t="n">
        <v>282</v>
      </c>
      <c r="B284" s="4" t="s">
        <v>383</v>
      </c>
      <c r="C284" s="4" t="n">
        <v>8</v>
      </c>
      <c r="D284" s="4" t="n">
        <v>34406540</v>
      </c>
      <c r="E284" s="4" t="s">
        <v>28</v>
      </c>
      <c r="F284" s="4" t="s">
        <v>27</v>
      </c>
      <c r="G284" s="4" t="n">
        <v>0.0112399</v>
      </c>
      <c r="H284" s="4" t="n">
        <v>0.00197917</v>
      </c>
      <c r="I284" s="5" t="n">
        <v>1.40001E-008</v>
      </c>
      <c r="J284" s="5" t="n">
        <f aca="false">G284^2/H284^2</f>
        <v>32.2521518631355</v>
      </c>
      <c r="K284" s="4" t="n">
        <v>403943</v>
      </c>
      <c r="L284" s="4" t="s">
        <v>101</v>
      </c>
      <c r="M284" s="4" t="s">
        <v>102</v>
      </c>
      <c r="N284" s="4" t="b">
        <f aca="false">TRUE()</f>
        <v>1</v>
      </c>
      <c r="O284" s="4" t="s">
        <v>31</v>
      </c>
      <c r="P284" s="4" t="s">
        <v>32</v>
      </c>
      <c r="Q284" s="4" t="s">
        <v>28</v>
      </c>
      <c r="R284" s="4" t="s">
        <v>27</v>
      </c>
      <c r="S284" s="4" t="n">
        <v>-0.059</v>
      </c>
      <c r="T284" s="4" t="n">
        <v>0.0338</v>
      </c>
      <c r="U284" s="4" t="n">
        <v>0.0807607</v>
      </c>
      <c r="V284" s="4" t="n">
        <v>217758</v>
      </c>
      <c r="W284" s="4" t="s">
        <v>33</v>
      </c>
      <c r="X284" s="4" t="s">
        <v>34</v>
      </c>
      <c r="Y284" s="4" t="b">
        <f aca="false">TRUE()</f>
        <v>1</v>
      </c>
      <c r="Z284" s="4" t="s">
        <v>32</v>
      </c>
    </row>
    <row r="285" customFormat="false" ht="13.8" hidden="false" customHeight="false" outlineLevel="0" collapsed="false">
      <c r="A285" s="4" t="n">
        <v>283</v>
      </c>
      <c r="B285" s="4" t="s">
        <v>384</v>
      </c>
      <c r="C285" s="4" t="n">
        <v>9</v>
      </c>
      <c r="D285" s="4" t="n">
        <v>86552205</v>
      </c>
      <c r="E285" s="4" t="s">
        <v>37</v>
      </c>
      <c r="F285" s="4" t="s">
        <v>36</v>
      </c>
      <c r="G285" s="4" t="n">
        <v>0.0152447</v>
      </c>
      <c r="H285" s="4" t="n">
        <v>0.0023168</v>
      </c>
      <c r="I285" s="5" t="n">
        <v>4.70002E-011</v>
      </c>
      <c r="J285" s="5" t="n">
        <f aca="false">G285^2/H285^2</f>
        <v>43.2972861233184</v>
      </c>
      <c r="K285" s="4" t="n">
        <v>403943</v>
      </c>
      <c r="L285" s="4" t="s">
        <v>101</v>
      </c>
      <c r="M285" s="4" t="s">
        <v>102</v>
      </c>
      <c r="N285" s="4" t="b">
        <f aca="false">TRUE()</f>
        <v>1</v>
      </c>
      <c r="O285" s="4" t="s">
        <v>31</v>
      </c>
      <c r="P285" s="4" t="s">
        <v>32</v>
      </c>
      <c r="Q285" s="4" t="s">
        <v>37</v>
      </c>
      <c r="R285" s="4" t="s">
        <v>36</v>
      </c>
      <c r="S285" s="4" t="n">
        <v>-0.0271</v>
      </c>
      <c r="T285" s="4" t="n">
        <v>0.0396</v>
      </c>
      <c r="U285" s="4" t="n">
        <v>0.4933</v>
      </c>
      <c r="V285" s="4" t="n">
        <v>217758</v>
      </c>
      <c r="W285" s="4" t="s">
        <v>33</v>
      </c>
      <c r="X285" s="4" t="s">
        <v>34</v>
      </c>
      <c r="Y285" s="4" t="b">
        <f aca="false">TRUE()</f>
        <v>1</v>
      </c>
      <c r="Z285" s="4" t="s">
        <v>32</v>
      </c>
    </row>
    <row r="286" customFormat="false" ht="13.8" hidden="false" customHeight="false" outlineLevel="0" collapsed="false">
      <c r="A286" s="4" t="n">
        <v>284</v>
      </c>
      <c r="B286" s="4" t="s">
        <v>385</v>
      </c>
      <c r="C286" s="4" t="n">
        <v>8</v>
      </c>
      <c r="D286" s="4" t="n">
        <v>19662937</v>
      </c>
      <c r="E286" s="4" t="s">
        <v>27</v>
      </c>
      <c r="F286" s="4" t="s">
        <v>28</v>
      </c>
      <c r="G286" s="4" t="n">
        <v>-0.0939759</v>
      </c>
      <c r="H286" s="4" t="n">
        <v>0.00728238</v>
      </c>
      <c r="I286" s="5" t="n">
        <v>4.19952E-038</v>
      </c>
      <c r="J286" s="5" t="n">
        <f aca="false">G286^2/H286^2</f>
        <v>166.527634583594</v>
      </c>
      <c r="K286" s="4" t="n">
        <v>403943</v>
      </c>
      <c r="L286" s="4" t="s">
        <v>101</v>
      </c>
      <c r="M286" s="4" t="s">
        <v>102</v>
      </c>
      <c r="N286" s="4" t="b">
        <f aca="false">TRUE()</f>
        <v>1</v>
      </c>
      <c r="O286" s="4" t="s">
        <v>31</v>
      </c>
      <c r="P286" s="4" t="s">
        <v>32</v>
      </c>
      <c r="Q286" s="4" t="s">
        <v>27</v>
      </c>
      <c r="R286" s="4" t="s">
        <v>28</v>
      </c>
      <c r="S286" s="4" t="n">
        <v>0.0528</v>
      </c>
      <c r="T286" s="4" t="n">
        <v>0.2053</v>
      </c>
      <c r="U286" s="4" t="n">
        <v>0.7972</v>
      </c>
      <c r="V286" s="4" t="n">
        <v>217758</v>
      </c>
      <c r="W286" s="4" t="s">
        <v>33</v>
      </c>
      <c r="X286" s="4" t="s">
        <v>34</v>
      </c>
      <c r="Y286" s="4" t="b">
        <f aca="false">TRUE()</f>
        <v>1</v>
      </c>
      <c r="Z286" s="4" t="s">
        <v>32</v>
      </c>
    </row>
    <row r="287" customFormat="false" ht="13.8" hidden="false" customHeight="false" outlineLevel="0" collapsed="false">
      <c r="A287" s="4" t="n">
        <v>285</v>
      </c>
      <c r="B287" s="4" t="s">
        <v>386</v>
      </c>
      <c r="C287" s="4" t="n">
        <v>10</v>
      </c>
      <c r="D287" s="4" t="n">
        <v>65191645</v>
      </c>
      <c r="E287" s="4" t="s">
        <v>27</v>
      </c>
      <c r="F287" s="4" t="s">
        <v>37</v>
      </c>
      <c r="G287" s="4" t="n">
        <v>0.0138679</v>
      </c>
      <c r="H287" s="4" t="n">
        <v>0.00190752</v>
      </c>
      <c r="I287" s="5" t="n">
        <v>3.59998E-013</v>
      </c>
      <c r="J287" s="5" t="n">
        <f aca="false">G287^2/H287^2</f>
        <v>52.8546501319179</v>
      </c>
      <c r="K287" s="4" t="n">
        <v>403943</v>
      </c>
      <c r="L287" s="4" t="s">
        <v>101</v>
      </c>
      <c r="M287" s="4" t="s">
        <v>102</v>
      </c>
      <c r="N287" s="4" t="b">
        <f aca="false">TRUE()</f>
        <v>1</v>
      </c>
      <c r="O287" s="4" t="s">
        <v>31</v>
      </c>
      <c r="P287" s="4" t="s">
        <v>32</v>
      </c>
      <c r="Q287" s="4" t="s">
        <v>27</v>
      </c>
      <c r="R287" s="4" t="s">
        <v>37</v>
      </c>
      <c r="S287" s="4" t="n">
        <v>0.0089</v>
      </c>
      <c r="T287" s="4" t="n">
        <v>0.0323</v>
      </c>
      <c r="U287" s="4" t="n">
        <v>0.783599</v>
      </c>
      <c r="V287" s="4" t="n">
        <v>217758</v>
      </c>
      <c r="W287" s="4" t="s">
        <v>33</v>
      </c>
      <c r="X287" s="4" t="s">
        <v>34</v>
      </c>
      <c r="Y287" s="4" t="b">
        <f aca="false">TRUE()</f>
        <v>1</v>
      </c>
      <c r="Z287" s="4" t="s">
        <v>32</v>
      </c>
    </row>
    <row r="288" customFormat="false" ht="13.8" hidden="false" customHeight="false" outlineLevel="0" collapsed="false">
      <c r="A288" s="4" t="n">
        <v>286</v>
      </c>
      <c r="B288" s="4" t="s">
        <v>387</v>
      </c>
      <c r="C288" s="4" t="n">
        <v>16</v>
      </c>
      <c r="D288" s="4" t="n">
        <v>56834254</v>
      </c>
      <c r="E288" s="4" t="s">
        <v>37</v>
      </c>
      <c r="F288" s="4" t="s">
        <v>28</v>
      </c>
      <c r="G288" s="4" t="n">
        <v>-0.106795</v>
      </c>
      <c r="H288" s="4" t="n">
        <v>0.00325908</v>
      </c>
      <c r="I288" s="5" t="n">
        <v>1E-200</v>
      </c>
      <c r="J288" s="5" t="n">
        <f aca="false">G288^2/H288^2</f>
        <v>1073.77131487967</v>
      </c>
      <c r="K288" s="4" t="n">
        <v>403943</v>
      </c>
      <c r="L288" s="4" t="s">
        <v>101</v>
      </c>
      <c r="M288" s="4" t="s">
        <v>102</v>
      </c>
      <c r="N288" s="4" t="b">
        <f aca="false">TRUE()</f>
        <v>1</v>
      </c>
      <c r="O288" s="4" t="s">
        <v>31</v>
      </c>
      <c r="P288" s="4" t="s">
        <v>32</v>
      </c>
      <c r="Q288" s="4" t="s">
        <v>37</v>
      </c>
      <c r="R288" s="4" t="s">
        <v>28</v>
      </c>
      <c r="S288" s="4" t="n">
        <v>-0.0232</v>
      </c>
      <c r="T288" s="4" t="n">
        <v>0.055</v>
      </c>
      <c r="U288" s="4" t="n">
        <v>0.6732</v>
      </c>
      <c r="V288" s="4" t="n">
        <v>217758</v>
      </c>
      <c r="W288" s="4" t="s">
        <v>33</v>
      </c>
      <c r="X288" s="4" t="s">
        <v>34</v>
      </c>
      <c r="Y288" s="4" t="b">
        <f aca="false">TRUE()</f>
        <v>1</v>
      </c>
      <c r="Z288" s="4" t="s">
        <v>32</v>
      </c>
    </row>
    <row r="289" customFormat="false" ht="13.8" hidden="false" customHeight="false" outlineLevel="0" collapsed="false">
      <c r="A289" s="4" t="n">
        <v>287</v>
      </c>
      <c r="B289" s="4" t="s">
        <v>388</v>
      </c>
      <c r="C289" s="4" t="n">
        <v>11</v>
      </c>
      <c r="D289" s="4" t="n">
        <v>14561945</v>
      </c>
      <c r="E289" s="4" t="s">
        <v>28</v>
      </c>
      <c r="F289" s="4" t="s">
        <v>37</v>
      </c>
      <c r="G289" s="4" t="n">
        <v>0.0392148</v>
      </c>
      <c r="H289" s="4" t="n">
        <v>0.00574877</v>
      </c>
      <c r="I289" s="5" t="n">
        <v>8.99912E-012</v>
      </c>
      <c r="J289" s="5" t="n">
        <f aca="false">G289^2/H289^2</f>
        <v>46.531830968349</v>
      </c>
      <c r="K289" s="4" t="n">
        <v>403943</v>
      </c>
      <c r="L289" s="4" t="s">
        <v>101</v>
      </c>
      <c r="M289" s="4" t="s">
        <v>102</v>
      </c>
      <c r="N289" s="4" t="b">
        <f aca="false">TRUE()</f>
        <v>1</v>
      </c>
      <c r="O289" s="4" t="s">
        <v>31</v>
      </c>
      <c r="P289" s="4" t="s">
        <v>32</v>
      </c>
      <c r="Q289" s="4" t="s">
        <v>28</v>
      </c>
      <c r="R289" s="4" t="s">
        <v>37</v>
      </c>
      <c r="S289" s="4" t="n">
        <v>0.0144</v>
      </c>
      <c r="T289" s="4" t="n">
        <v>0.0876</v>
      </c>
      <c r="U289" s="4" t="n">
        <v>0.8691</v>
      </c>
      <c r="V289" s="4" t="n">
        <v>217758</v>
      </c>
      <c r="W289" s="4" t="s">
        <v>33</v>
      </c>
      <c r="X289" s="4" t="s">
        <v>34</v>
      </c>
      <c r="Y289" s="4" t="b">
        <f aca="false">TRUE()</f>
        <v>1</v>
      </c>
      <c r="Z289" s="4" t="s">
        <v>32</v>
      </c>
    </row>
    <row r="290" customFormat="false" ht="13.8" hidden="false" customHeight="false" outlineLevel="0" collapsed="false">
      <c r="A290" s="4" t="n">
        <v>288</v>
      </c>
      <c r="B290" s="4" t="s">
        <v>389</v>
      </c>
      <c r="C290" s="4" t="n">
        <v>8</v>
      </c>
      <c r="D290" s="4" t="n">
        <v>19872339</v>
      </c>
      <c r="E290" s="4" t="s">
        <v>37</v>
      </c>
      <c r="F290" s="4" t="s">
        <v>27</v>
      </c>
      <c r="G290" s="4" t="n">
        <v>-0.144197</v>
      </c>
      <c r="H290" s="4" t="n">
        <v>0.00563687</v>
      </c>
      <c r="I290" s="5" t="n">
        <v>2.50035E-144</v>
      </c>
      <c r="J290" s="5" t="n">
        <f aca="false">G290^2/H290^2</f>
        <v>654.389635211597</v>
      </c>
      <c r="K290" s="4" t="n">
        <v>403943</v>
      </c>
      <c r="L290" s="4" t="s">
        <v>101</v>
      </c>
      <c r="M290" s="4" t="s">
        <v>102</v>
      </c>
      <c r="N290" s="4" t="b">
        <f aca="false">TRUE()</f>
        <v>1</v>
      </c>
      <c r="O290" s="4" t="s">
        <v>31</v>
      </c>
      <c r="P290" s="4" t="s">
        <v>32</v>
      </c>
      <c r="Q290" s="4" t="s">
        <v>37</v>
      </c>
      <c r="R290" s="4" t="s">
        <v>27</v>
      </c>
      <c r="S290" s="4" t="n">
        <v>-0.0481</v>
      </c>
      <c r="T290" s="4" t="n">
        <v>0.1183</v>
      </c>
      <c r="U290" s="4" t="n">
        <v>0.6846</v>
      </c>
      <c r="V290" s="4" t="n">
        <v>217758</v>
      </c>
      <c r="W290" s="4" t="s">
        <v>33</v>
      </c>
      <c r="X290" s="4" t="s">
        <v>34</v>
      </c>
      <c r="Y290" s="4" t="b">
        <f aca="false">TRUE()</f>
        <v>1</v>
      </c>
      <c r="Z290" s="4" t="s">
        <v>32</v>
      </c>
    </row>
    <row r="291" customFormat="false" ht="13.8" hidden="false" customHeight="false" outlineLevel="0" collapsed="false">
      <c r="A291" s="4" t="n">
        <v>289</v>
      </c>
      <c r="B291" s="4" t="s">
        <v>390</v>
      </c>
      <c r="C291" s="4" t="n">
        <v>14</v>
      </c>
      <c r="D291" s="4" t="n">
        <v>75377352</v>
      </c>
      <c r="E291" s="4" t="s">
        <v>37</v>
      </c>
      <c r="F291" s="4" t="s">
        <v>36</v>
      </c>
      <c r="G291" s="4" t="n">
        <v>0.0151048</v>
      </c>
      <c r="H291" s="4" t="n">
        <v>0.00192712</v>
      </c>
      <c r="I291" s="5" t="n">
        <v>4.60045E-015</v>
      </c>
      <c r="J291" s="5" t="n">
        <f aca="false">G291^2/H291^2</f>
        <v>61.4345160152457</v>
      </c>
      <c r="K291" s="4" t="n">
        <v>403943</v>
      </c>
      <c r="L291" s="4" t="s">
        <v>101</v>
      </c>
      <c r="M291" s="4" t="s">
        <v>102</v>
      </c>
      <c r="N291" s="4" t="b">
        <f aca="false">TRUE()</f>
        <v>1</v>
      </c>
      <c r="O291" s="4" t="s">
        <v>31</v>
      </c>
      <c r="P291" s="4" t="s">
        <v>32</v>
      </c>
      <c r="Q291" s="4" t="s">
        <v>37</v>
      </c>
      <c r="R291" s="4" t="s">
        <v>36</v>
      </c>
      <c r="S291" s="4" t="n">
        <v>0.019</v>
      </c>
      <c r="T291" s="4" t="n">
        <v>0.0341</v>
      </c>
      <c r="U291" s="4" t="n">
        <v>0.5775</v>
      </c>
      <c r="V291" s="4" t="n">
        <v>217758</v>
      </c>
      <c r="W291" s="4" t="s">
        <v>33</v>
      </c>
      <c r="X291" s="4" t="s">
        <v>34</v>
      </c>
      <c r="Y291" s="4" t="b">
        <f aca="false">TRUE()</f>
        <v>1</v>
      </c>
      <c r="Z291" s="4" t="s">
        <v>32</v>
      </c>
    </row>
    <row r="292" customFormat="false" ht="13.8" hidden="false" customHeight="false" outlineLevel="0" collapsed="false">
      <c r="A292" s="4" t="n">
        <v>290</v>
      </c>
      <c r="B292" s="4" t="s">
        <v>391</v>
      </c>
      <c r="C292" s="4" t="n">
        <v>17</v>
      </c>
      <c r="D292" s="4" t="n">
        <v>7438834</v>
      </c>
      <c r="E292" s="4" t="s">
        <v>36</v>
      </c>
      <c r="F292" s="4" t="s">
        <v>27</v>
      </c>
      <c r="G292" s="4" t="n">
        <v>0.01845</v>
      </c>
      <c r="H292" s="4" t="n">
        <v>0.00202095</v>
      </c>
      <c r="I292" s="5" t="n">
        <v>6.90081E-020</v>
      </c>
      <c r="J292" s="5" t="n">
        <f aca="false">G292^2/H292^2</f>
        <v>83.3453938729286</v>
      </c>
      <c r="K292" s="4" t="n">
        <v>403943</v>
      </c>
      <c r="L292" s="4" t="s">
        <v>101</v>
      </c>
      <c r="M292" s="4" t="s">
        <v>102</v>
      </c>
      <c r="N292" s="4" t="b">
        <f aca="false">TRUE()</f>
        <v>1</v>
      </c>
      <c r="O292" s="4" t="s">
        <v>31</v>
      </c>
      <c r="P292" s="4" t="s">
        <v>32</v>
      </c>
      <c r="Q292" s="4" t="s">
        <v>36</v>
      </c>
      <c r="R292" s="4" t="s">
        <v>27</v>
      </c>
      <c r="S292" s="4" t="n">
        <v>0.0266</v>
      </c>
      <c r="T292" s="4" t="n">
        <v>0.0352</v>
      </c>
      <c r="U292" s="4" t="n">
        <v>0.4501</v>
      </c>
      <c r="V292" s="4" t="n">
        <v>217758</v>
      </c>
      <c r="W292" s="4" t="s">
        <v>33</v>
      </c>
      <c r="X292" s="4" t="s">
        <v>34</v>
      </c>
      <c r="Y292" s="4" t="b">
        <f aca="false">TRUE()</f>
        <v>1</v>
      </c>
      <c r="Z292" s="4" t="s">
        <v>32</v>
      </c>
    </row>
    <row r="293" customFormat="false" ht="13.8" hidden="false" customHeight="false" outlineLevel="0" collapsed="false">
      <c r="A293" s="4" t="n">
        <v>291</v>
      </c>
      <c r="B293" s="4" t="s">
        <v>392</v>
      </c>
      <c r="C293" s="4" t="n">
        <v>18</v>
      </c>
      <c r="D293" s="4" t="n">
        <v>47171888</v>
      </c>
      <c r="E293" s="4" t="s">
        <v>37</v>
      </c>
      <c r="F293" s="4" t="s">
        <v>28</v>
      </c>
      <c r="G293" s="4" t="n">
        <v>0.0839587</v>
      </c>
      <c r="H293" s="4" t="n">
        <v>0.0025068</v>
      </c>
      <c r="I293" s="5" t="n">
        <v>1E-200</v>
      </c>
      <c r="J293" s="5" t="n">
        <f aca="false">G293^2/H293^2</f>
        <v>1121.73956659014</v>
      </c>
      <c r="K293" s="4" t="n">
        <v>403943</v>
      </c>
      <c r="L293" s="4" t="s">
        <v>101</v>
      </c>
      <c r="M293" s="4" t="s">
        <v>102</v>
      </c>
      <c r="N293" s="4" t="b">
        <f aca="false">TRUE()</f>
        <v>1</v>
      </c>
      <c r="O293" s="4" t="s">
        <v>31</v>
      </c>
      <c r="P293" s="4" t="s">
        <v>32</v>
      </c>
      <c r="Q293" s="4" t="s">
        <v>37</v>
      </c>
      <c r="R293" s="4" t="s">
        <v>28</v>
      </c>
      <c r="S293" s="4" t="n">
        <v>-0.0221</v>
      </c>
      <c r="T293" s="4" t="n">
        <v>0.0426</v>
      </c>
      <c r="U293" s="4" t="n">
        <v>0.604</v>
      </c>
      <c r="V293" s="4" t="n">
        <v>217758</v>
      </c>
      <c r="W293" s="4" t="s">
        <v>33</v>
      </c>
      <c r="X293" s="4" t="s">
        <v>34</v>
      </c>
      <c r="Y293" s="4" t="b">
        <f aca="false">TRUE()</f>
        <v>1</v>
      </c>
      <c r="Z293" s="4" t="s">
        <v>32</v>
      </c>
    </row>
    <row r="294" customFormat="false" ht="13.8" hidden="false" customHeight="false" outlineLevel="0" collapsed="false">
      <c r="A294" s="4" t="n">
        <v>292</v>
      </c>
      <c r="B294" s="4" t="s">
        <v>393</v>
      </c>
      <c r="C294" s="4" t="n">
        <v>3</v>
      </c>
      <c r="D294" s="4" t="n">
        <v>71679148</v>
      </c>
      <c r="E294" s="4" t="s">
        <v>27</v>
      </c>
      <c r="F294" s="4" t="s">
        <v>28</v>
      </c>
      <c r="G294" s="4" t="n">
        <v>0.0149538</v>
      </c>
      <c r="H294" s="4" t="n">
        <v>0.00193085</v>
      </c>
      <c r="I294" s="5" t="n">
        <v>9.60064E-015</v>
      </c>
      <c r="J294" s="5" t="n">
        <f aca="false">G294^2/H294^2</f>
        <v>59.9799449394999</v>
      </c>
      <c r="K294" s="4" t="n">
        <v>403943</v>
      </c>
      <c r="L294" s="4" t="s">
        <v>101</v>
      </c>
      <c r="M294" s="4" t="s">
        <v>102</v>
      </c>
      <c r="N294" s="4" t="b">
        <f aca="false">TRUE()</f>
        <v>1</v>
      </c>
      <c r="O294" s="4" t="s">
        <v>31</v>
      </c>
      <c r="P294" s="4" t="s">
        <v>32</v>
      </c>
      <c r="Q294" s="4" t="s">
        <v>27</v>
      </c>
      <c r="R294" s="4" t="s">
        <v>28</v>
      </c>
      <c r="S294" s="4" t="n">
        <v>-0.0039</v>
      </c>
      <c r="T294" s="4" t="n">
        <v>0.0326</v>
      </c>
      <c r="U294" s="4" t="n">
        <v>0.9052</v>
      </c>
      <c r="V294" s="4" t="n">
        <v>217758</v>
      </c>
      <c r="W294" s="4" t="s">
        <v>33</v>
      </c>
      <c r="X294" s="4" t="s">
        <v>34</v>
      </c>
      <c r="Y294" s="4" t="b">
        <f aca="false">TRUE()</f>
        <v>1</v>
      </c>
      <c r="Z294" s="4" t="s">
        <v>32</v>
      </c>
    </row>
    <row r="295" customFormat="false" ht="13.8" hidden="false" customHeight="false" outlineLevel="0" collapsed="false">
      <c r="A295" s="4" t="n">
        <v>293</v>
      </c>
      <c r="B295" s="4" t="s">
        <v>394</v>
      </c>
      <c r="C295" s="4" t="n">
        <v>4</v>
      </c>
      <c r="D295" s="4" t="n">
        <v>2250109</v>
      </c>
      <c r="E295" s="4" t="s">
        <v>28</v>
      </c>
      <c r="F295" s="4" t="s">
        <v>27</v>
      </c>
      <c r="G295" s="4" t="n">
        <v>0.0149836</v>
      </c>
      <c r="H295" s="4" t="n">
        <v>0.00273775</v>
      </c>
      <c r="I295" s="5" t="n">
        <v>4.39997E-008</v>
      </c>
      <c r="J295" s="5" t="n">
        <f aca="false">G295^2/H295^2</f>
        <v>29.9533061946251</v>
      </c>
      <c r="K295" s="4" t="n">
        <v>403943</v>
      </c>
      <c r="L295" s="4" t="s">
        <v>101</v>
      </c>
      <c r="M295" s="4" t="s">
        <v>102</v>
      </c>
      <c r="N295" s="4" t="b">
        <f aca="false">TRUE()</f>
        <v>1</v>
      </c>
      <c r="O295" s="4" t="s">
        <v>31</v>
      </c>
      <c r="P295" s="4" t="s">
        <v>32</v>
      </c>
      <c r="Q295" s="4" t="s">
        <v>28</v>
      </c>
      <c r="R295" s="4" t="s">
        <v>27</v>
      </c>
      <c r="S295" s="4" t="n">
        <v>0.0179</v>
      </c>
      <c r="T295" s="4" t="n">
        <v>0.0461</v>
      </c>
      <c r="U295" s="4" t="n">
        <v>0.698499</v>
      </c>
      <c r="V295" s="4" t="n">
        <v>217758</v>
      </c>
      <c r="W295" s="4" t="s">
        <v>33</v>
      </c>
      <c r="X295" s="4" t="s">
        <v>34</v>
      </c>
      <c r="Y295" s="4" t="b">
        <f aca="false">TRUE()</f>
        <v>1</v>
      </c>
      <c r="Z295" s="4" t="s">
        <v>32</v>
      </c>
    </row>
    <row r="296" customFormat="false" ht="13.8" hidden="false" customHeight="false" outlineLevel="0" collapsed="false">
      <c r="A296" s="4" t="n">
        <v>294</v>
      </c>
      <c r="B296" s="4" t="s">
        <v>395</v>
      </c>
      <c r="C296" s="4" t="n">
        <v>2</v>
      </c>
      <c r="D296" s="4" t="n">
        <v>20371380</v>
      </c>
      <c r="E296" s="4" t="s">
        <v>36</v>
      </c>
      <c r="F296" s="4" t="s">
        <v>37</v>
      </c>
      <c r="G296" s="4" t="n">
        <v>-0.0183154</v>
      </c>
      <c r="H296" s="4" t="n">
        <v>0.00191879</v>
      </c>
      <c r="I296" s="5" t="n">
        <v>1.39991E-021</v>
      </c>
      <c r="J296" s="5" t="n">
        <f aca="false">G296^2/H296^2</f>
        <v>91.1124915481039</v>
      </c>
      <c r="K296" s="4" t="n">
        <v>403943</v>
      </c>
      <c r="L296" s="4" t="s">
        <v>101</v>
      </c>
      <c r="M296" s="4" t="s">
        <v>102</v>
      </c>
      <c r="N296" s="4" t="b">
        <f aca="false">TRUE()</f>
        <v>1</v>
      </c>
      <c r="O296" s="4" t="s">
        <v>31</v>
      </c>
      <c r="P296" s="4" t="s">
        <v>32</v>
      </c>
      <c r="Q296" s="4" t="s">
        <v>36</v>
      </c>
      <c r="R296" s="4" t="s">
        <v>37</v>
      </c>
      <c r="S296" s="4" t="n">
        <v>-0.047</v>
      </c>
      <c r="T296" s="4" t="n">
        <v>0.0324</v>
      </c>
      <c r="U296" s="4" t="n">
        <v>0.1469</v>
      </c>
      <c r="V296" s="4" t="n">
        <v>217758</v>
      </c>
      <c r="W296" s="4" t="s">
        <v>33</v>
      </c>
      <c r="X296" s="4" t="s">
        <v>34</v>
      </c>
      <c r="Y296" s="4" t="b">
        <f aca="false">TRUE()</f>
        <v>1</v>
      </c>
      <c r="Z296" s="4" t="s">
        <v>32</v>
      </c>
    </row>
    <row r="297" customFormat="false" ht="13.8" hidden="false" customHeight="false" outlineLevel="0" collapsed="false">
      <c r="A297" s="4" t="n">
        <v>295</v>
      </c>
      <c r="B297" s="4" t="s">
        <v>396</v>
      </c>
      <c r="C297" s="4" t="n">
        <v>12</v>
      </c>
      <c r="D297" s="4" t="n">
        <v>125265201</v>
      </c>
      <c r="E297" s="4" t="s">
        <v>36</v>
      </c>
      <c r="F297" s="4" t="s">
        <v>37</v>
      </c>
      <c r="G297" s="4" t="n">
        <v>-0.041665</v>
      </c>
      <c r="H297" s="4" t="n">
        <v>0.00206455</v>
      </c>
      <c r="I297" s="5" t="n">
        <v>1.39991E-090</v>
      </c>
      <c r="J297" s="5" t="n">
        <f aca="false">G297^2/H297^2</f>
        <v>407.278947628275</v>
      </c>
      <c r="K297" s="4" t="n">
        <v>403943</v>
      </c>
      <c r="L297" s="4" t="s">
        <v>101</v>
      </c>
      <c r="M297" s="4" t="s">
        <v>102</v>
      </c>
      <c r="N297" s="4" t="b">
        <f aca="false">TRUE()</f>
        <v>1</v>
      </c>
      <c r="O297" s="4" t="s">
        <v>31</v>
      </c>
      <c r="P297" s="4" t="s">
        <v>32</v>
      </c>
      <c r="Q297" s="4" t="s">
        <v>36</v>
      </c>
      <c r="R297" s="4" t="s">
        <v>37</v>
      </c>
      <c r="S297" s="5" t="n">
        <v>0.0003</v>
      </c>
      <c r="T297" s="4" t="n">
        <v>0.0329</v>
      </c>
      <c r="U297" s="4" t="n">
        <v>0.9925</v>
      </c>
      <c r="V297" s="4" t="n">
        <v>217758</v>
      </c>
      <c r="W297" s="4" t="s">
        <v>33</v>
      </c>
      <c r="X297" s="4" t="s">
        <v>34</v>
      </c>
      <c r="Y297" s="4" t="b">
        <f aca="false">TRUE()</f>
        <v>1</v>
      </c>
      <c r="Z297" s="4" t="s">
        <v>32</v>
      </c>
    </row>
    <row r="298" customFormat="false" ht="13.8" hidden="false" customHeight="false" outlineLevel="0" collapsed="false">
      <c r="A298" s="4" t="n">
        <v>296</v>
      </c>
      <c r="B298" s="4" t="s">
        <v>397</v>
      </c>
      <c r="C298" s="4" t="n">
        <v>5</v>
      </c>
      <c r="D298" s="4" t="n">
        <v>127441861</v>
      </c>
      <c r="E298" s="4" t="s">
        <v>36</v>
      </c>
      <c r="F298" s="4" t="s">
        <v>28</v>
      </c>
      <c r="G298" s="4" t="n">
        <v>-0.0148994</v>
      </c>
      <c r="H298" s="4" t="n">
        <v>0.00221907</v>
      </c>
      <c r="I298" s="5" t="n">
        <v>1.9002E-011</v>
      </c>
      <c r="J298" s="5" t="n">
        <f aca="false">G298^2/H298^2</f>
        <v>45.0812090531785</v>
      </c>
      <c r="K298" s="4" t="n">
        <v>403943</v>
      </c>
      <c r="L298" s="4" t="s">
        <v>101</v>
      </c>
      <c r="M298" s="4" t="s">
        <v>102</v>
      </c>
      <c r="N298" s="4" t="b">
        <f aca="false">TRUE()</f>
        <v>1</v>
      </c>
      <c r="O298" s="4" t="s">
        <v>31</v>
      </c>
      <c r="P298" s="4" t="s">
        <v>32</v>
      </c>
      <c r="Q298" s="4" t="s">
        <v>36</v>
      </c>
      <c r="R298" s="4" t="s">
        <v>28</v>
      </c>
      <c r="S298" s="4" t="n">
        <v>-0.0138</v>
      </c>
      <c r="T298" s="4" t="n">
        <v>0.045</v>
      </c>
      <c r="U298" s="4" t="n">
        <v>0.758501</v>
      </c>
      <c r="V298" s="4" t="n">
        <v>217758</v>
      </c>
      <c r="W298" s="4" t="s">
        <v>33</v>
      </c>
      <c r="X298" s="4" t="s">
        <v>34</v>
      </c>
      <c r="Y298" s="4" t="b">
        <f aca="false">TRUE()</f>
        <v>1</v>
      </c>
      <c r="Z298" s="4" t="s">
        <v>32</v>
      </c>
    </row>
    <row r="299" customFormat="false" ht="13.8" hidden="false" customHeight="false" outlineLevel="0" collapsed="false">
      <c r="A299" s="4" t="n">
        <v>297</v>
      </c>
      <c r="B299" s="4" t="s">
        <v>398</v>
      </c>
      <c r="C299" s="4" t="n">
        <v>6</v>
      </c>
      <c r="D299" s="4" t="n">
        <v>163740322</v>
      </c>
      <c r="E299" s="4" t="s">
        <v>37</v>
      </c>
      <c r="F299" s="4" t="s">
        <v>36</v>
      </c>
      <c r="G299" s="4" t="n">
        <v>-0.0134784</v>
      </c>
      <c r="H299" s="4" t="n">
        <v>0.00194715</v>
      </c>
      <c r="I299" s="5" t="n">
        <v>4.40048E-012</v>
      </c>
      <c r="J299" s="5" t="n">
        <f aca="false">G299^2/H299^2</f>
        <v>47.9157029330187</v>
      </c>
      <c r="K299" s="4" t="n">
        <v>403943</v>
      </c>
      <c r="L299" s="4" t="s">
        <v>101</v>
      </c>
      <c r="M299" s="4" t="s">
        <v>102</v>
      </c>
      <c r="N299" s="4" t="b">
        <f aca="false">TRUE()</f>
        <v>1</v>
      </c>
      <c r="O299" s="4" t="s">
        <v>31</v>
      </c>
      <c r="P299" s="4" t="s">
        <v>32</v>
      </c>
      <c r="Q299" s="4" t="s">
        <v>37</v>
      </c>
      <c r="R299" s="4" t="s">
        <v>36</v>
      </c>
      <c r="S299" s="4" t="n">
        <v>-0.027</v>
      </c>
      <c r="T299" s="4" t="n">
        <v>0.0324</v>
      </c>
      <c r="U299" s="4" t="n">
        <v>0.4049</v>
      </c>
      <c r="V299" s="4" t="n">
        <v>217758</v>
      </c>
      <c r="W299" s="4" t="s">
        <v>33</v>
      </c>
      <c r="X299" s="4" t="s">
        <v>34</v>
      </c>
      <c r="Y299" s="4" t="b">
        <f aca="false">TRUE()</f>
        <v>1</v>
      </c>
      <c r="Z299" s="4" t="s">
        <v>32</v>
      </c>
    </row>
    <row r="300" customFormat="false" ht="13.8" hidden="false" customHeight="false" outlineLevel="0" collapsed="false">
      <c r="A300" s="4" t="n">
        <v>298</v>
      </c>
      <c r="B300" s="4" t="s">
        <v>399</v>
      </c>
      <c r="C300" s="4" t="n">
        <v>6</v>
      </c>
      <c r="D300" s="4" t="n">
        <v>20313120</v>
      </c>
      <c r="E300" s="4" t="s">
        <v>36</v>
      </c>
      <c r="F300" s="4" t="s">
        <v>28</v>
      </c>
      <c r="G300" s="4" t="n">
        <v>-0.0121004</v>
      </c>
      <c r="H300" s="4" t="n">
        <v>0.00208231</v>
      </c>
      <c r="I300" s="5" t="n">
        <v>6.19998E-009</v>
      </c>
      <c r="J300" s="5" t="n">
        <f aca="false">G300^2/H300^2</f>
        <v>33.768260100067</v>
      </c>
      <c r="K300" s="4" t="n">
        <v>403943</v>
      </c>
      <c r="L300" s="4" t="s">
        <v>101</v>
      </c>
      <c r="M300" s="4" t="s">
        <v>102</v>
      </c>
      <c r="N300" s="4" t="b">
        <f aca="false">TRUE()</f>
        <v>1</v>
      </c>
      <c r="O300" s="4" t="s">
        <v>31</v>
      </c>
      <c r="P300" s="4" t="s">
        <v>32</v>
      </c>
      <c r="Q300" s="4" t="s">
        <v>36</v>
      </c>
      <c r="R300" s="4" t="s">
        <v>28</v>
      </c>
      <c r="S300" s="4" t="n">
        <v>0.0019</v>
      </c>
      <c r="T300" s="4" t="n">
        <v>0.0344</v>
      </c>
      <c r="U300" s="4" t="n">
        <v>0.9553</v>
      </c>
      <c r="V300" s="4" t="n">
        <v>217758</v>
      </c>
      <c r="W300" s="4" t="s">
        <v>33</v>
      </c>
      <c r="X300" s="4" t="s">
        <v>34</v>
      </c>
      <c r="Y300" s="4" t="b">
        <f aca="false">TRUE()</f>
        <v>1</v>
      </c>
      <c r="Z300" s="4" t="s">
        <v>32</v>
      </c>
    </row>
    <row r="301" customFormat="false" ht="13.8" hidden="false" customHeight="false" outlineLevel="0" collapsed="false">
      <c r="A301" s="4" t="n">
        <v>299</v>
      </c>
      <c r="B301" s="4" t="s">
        <v>400</v>
      </c>
      <c r="C301" s="4" t="n">
        <v>13</v>
      </c>
      <c r="D301" s="4" t="n">
        <v>113927208</v>
      </c>
      <c r="E301" s="4" t="s">
        <v>27</v>
      </c>
      <c r="F301" s="4" t="s">
        <v>37</v>
      </c>
      <c r="G301" s="4" t="n">
        <v>0.0175151</v>
      </c>
      <c r="H301" s="4" t="n">
        <v>0.00228914</v>
      </c>
      <c r="I301" s="5" t="n">
        <v>1.99986E-014</v>
      </c>
      <c r="J301" s="5" t="n">
        <f aca="false">G301^2/H301^2</f>
        <v>58.543749515004</v>
      </c>
      <c r="K301" s="4" t="n">
        <v>403943</v>
      </c>
      <c r="L301" s="4" t="s">
        <v>101</v>
      </c>
      <c r="M301" s="4" t="s">
        <v>102</v>
      </c>
      <c r="N301" s="4" t="b">
        <f aca="false">TRUE()</f>
        <v>1</v>
      </c>
      <c r="O301" s="4" t="s">
        <v>31</v>
      </c>
      <c r="P301" s="4" t="s">
        <v>32</v>
      </c>
      <c r="Q301" s="4" t="s">
        <v>27</v>
      </c>
      <c r="R301" s="4" t="s">
        <v>37</v>
      </c>
      <c r="S301" s="4" t="n">
        <v>-0.0296</v>
      </c>
      <c r="T301" s="4" t="n">
        <v>0.0436</v>
      </c>
      <c r="U301" s="4" t="n">
        <v>0.498101</v>
      </c>
      <c r="V301" s="4" t="n">
        <v>217758</v>
      </c>
      <c r="W301" s="4" t="s">
        <v>33</v>
      </c>
      <c r="X301" s="4" t="s">
        <v>34</v>
      </c>
      <c r="Y301" s="4" t="b">
        <f aca="false">TRUE()</f>
        <v>1</v>
      </c>
      <c r="Z301" s="4" t="s">
        <v>32</v>
      </c>
    </row>
    <row r="302" customFormat="false" ht="13.8" hidden="false" customHeight="false" outlineLevel="0" collapsed="false">
      <c r="A302" s="4" t="n">
        <v>300</v>
      </c>
      <c r="B302" s="4" t="s">
        <v>401</v>
      </c>
      <c r="C302" s="4" t="n">
        <v>22</v>
      </c>
      <c r="D302" s="4" t="n">
        <v>38954703</v>
      </c>
      <c r="E302" s="4" t="s">
        <v>37</v>
      </c>
      <c r="F302" s="4" t="s">
        <v>28</v>
      </c>
      <c r="G302" s="4" t="n">
        <v>-0.0163821</v>
      </c>
      <c r="H302" s="4" t="n">
        <v>0.00199965</v>
      </c>
      <c r="I302" s="5" t="n">
        <v>2.60016E-016</v>
      </c>
      <c r="J302" s="5" t="n">
        <f aca="false">G302^2/H302^2</f>
        <v>67.1167889231715</v>
      </c>
      <c r="K302" s="4" t="n">
        <v>403943</v>
      </c>
      <c r="L302" s="4" t="s">
        <v>101</v>
      </c>
      <c r="M302" s="4" t="s">
        <v>102</v>
      </c>
      <c r="N302" s="4" t="b">
        <f aca="false">TRUE()</f>
        <v>1</v>
      </c>
      <c r="O302" s="4" t="s">
        <v>31</v>
      </c>
      <c r="P302" s="4" t="s">
        <v>32</v>
      </c>
      <c r="Q302" s="4" t="s">
        <v>37</v>
      </c>
      <c r="R302" s="4" t="s">
        <v>28</v>
      </c>
      <c r="S302" s="4" t="n">
        <v>-0.0014</v>
      </c>
      <c r="T302" s="4" t="n">
        <v>0.0335</v>
      </c>
      <c r="U302" s="4" t="n">
        <v>0.9668</v>
      </c>
      <c r="V302" s="4" t="n">
        <v>217758</v>
      </c>
      <c r="W302" s="4" t="s">
        <v>33</v>
      </c>
      <c r="X302" s="4" t="s">
        <v>34</v>
      </c>
      <c r="Y302" s="4" t="b">
        <f aca="false">TRUE()</f>
        <v>1</v>
      </c>
      <c r="Z302" s="4" t="s">
        <v>32</v>
      </c>
    </row>
    <row r="303" customFormat="false" ht="13.8" hidden="false" customHeight="false" outlineLevel="0" collapsed="false">
      <c r="A303" s="4" t="n">
        <v>301</v>
      </c>
      <c r="B303" s="4" t="s">
        <v>402</v>
      </c>
      <c r="C303" s="4" t="n">
        <v>11</v>
      </c>
      <c r="D303" s="4" t="n">
        <v>116648917</v>
      </c>
      <c r="E303" s="4" t="s">
        <v>28</v>
      </c>
      <c r="F303" s="4" t="s">
        <v>37</v>
      </c>
      <c r="G303" s="4" t="n">
        <v>0.10544</v>
      </c>
      <c r="H303" s="4" t="n">
        <v>0.00279456</v>
      </c>
      <c r="I303" s="5" t="n">
        <v>1E-200</v>
      </c>
      <c r="J303" s="5" t="n">
        <f aca="false">G303^2/H303^2</f>
        <v>1423.58668568082</v>
      </c>
      <c r="K303" s="4" t="n">
        <v>403943</v>
      </c>
      <c r="L303" s="4" t="s">
        <v>101</v>
      </c>
      <c r="M303" s="4" t="s">
        <v>102</v>
      </c>
      <c r="N303" s="4" t="b">
        <f aca="false">TRUE()</f>
        <v>1</v>
      </c>
      <c r="O303" s="4" t="s">
        <v>31</v>
      </c>
      <c r="P303" s="4" t="s">
        <v>32</v>
      </c>
      <c r="Q303" s="4" t="s">
        <v>28</v>
      </c>
      <c r="R303" s="4" t="s">
        <v>37</v>
      </c>
      <c r="S303" s="4" t="n">
        <v>-0.0235</v>
      </c>
      <c r="T303" s="4" t="n">
        <v>0.0457</v>
      </c>
      <c r="U303" s="4" t="n">
        <v>0.6072</v>
      </c>
      <c r="V303" s="4" t="n">
        <v>217758</v>
      </c>
      <c r="W303" s="4" t="s">
        <v>33</v>
      </c>
      <c r="X303" s="4" t="s">
        <v>34</v>
      </c>
      <c r="Y303" s="4" t="b">
        <f aca="false">TRUE()</f>
        <v>1</v>
      </c>
      <c r="Z303" s="4" t="s">
        <v>32</v>
      </c>
    </row>
    <row r="304" customFormat="false" ht="13.8" hidden="false" customHeight="false" outlineLevel="0" collapsed="false">
      <c r="A304" s="4" t="n">
        <v>302</v>
      </c>
      <c r="B304" s="4" t="s">
        <v>403</v>
      </c>
      <c r="C304" s="4" t="n">
        <v>3</v>
      </c>
      <c r="D304" s="4" t="n">
        <v>135880410</v>
      </c>
      <c r="E304" s="4" t="s">
        <v>27</v>
      </c>
      <c r="F304" s="4" t="s">
        <v>36</v>
      </c>
      <c r="G304" s="4" t="n">
        <v>0.0277595</v>
      </c>
      <c r="H304" s="4" t="n">
        <v>0.00242471</v>
      </c>
      <c r="I304" s="5" t="n">
        <v>2.39994E-030</v>
      </c>
      <c r="J304" s="5" t="n">
        <f aca="false">G304^2/H304^2</f>
        <v>131.070112333298</v>
      </c>
      <c r="K304" s="4" t="n">
        <v>403943</v>
      </c>
      <c r="L304" s="4" t="s">
        <v>101</v>
      </c>
      <c r="M304" s="4" t="s">
        <v>102</v>
      </c>
      <c r="N304" s="4" t="b">
        <f aca="false">TRUE()</f>
        <v>1</v>
      </c>
      <c r="O304" s="4" t="s">
        <v>31</v>
      </c>
      <c r="P304" s="4" t="s">
        <v>32</v>
      </c>
      <c r="Q304" s="4" t="s">
        <v>27</v>
      </c>
      <c r="R304" s="4" t="s">
        <v>36</v>
      </c>
      <c r="S304" s="4" t="n">
        <v>-0.0791</v>
      </c>
      <c r="T304" s="4" t="n">
        <v>0.0496</v>
      </c>
      <c r="U304" s="4" t="n">
        <v>0.1103</v>
      </c>
      <c r="V304" s="4" t="n">
        <v>217758</v>
      </c>
      <c r="W304" s="4" t="s">
        <v>33</v>
      </c>
      <c r="X304" s="4" t="s">
        <v>34</v>
      </c>
      <c r="Y304" s="4" t="b">
        <f aca="false">TRUE()</f>
        <v>1</v>
      </c>
      <c r="Z304" s="4" t="s">
        <v>32</v>
      </c>
    </row>
    <row r="305" customFormat="false" ht="13.8" hidden="false" customHeight="false" outlineLevel="0" collapsed="false">
      <c r="A305" s="4" t="n">
        <v>303</v>
      </c>
      <c r="B305" s="4" t="s">
        <v>404</v>
      </c>
      <c r="C305" s="4" t="n">
        <v>6</v>
      </c>
      <c r="D305" s="4" t="n">
        <v>98574560</v>
      </c>
      <c r="E305" s="4" t="s">
        <v>27</v>
      </c>
      <c r="F305" s="4" t="s">
        <v>28</v>
      </c>
      <c r="G305" s="4" t="n">
        <v>0.0136601</v>
      </c>
      <c r="H305" s="4" t="n">
        <v>0.00190807</v>
      </c>
      <c r="I305" s="5" t="n">
        <v>8.10028E-013</v>
      </c>
      <c r="J305" s="5" t="n">
        <f aca="false">G305^2/H305^2</f>
        <v>51.2529834279166</v>
      </c>
      <c r="K305" s="4" t="n">
        <v>403943</v>
      </c>
      <c r="L305" s="4" t="s">
        <v>101</v>
      </c>
      <c r="M305" s="4" t="s">
        <v>102</v>
      </c>
      <c r="N305" s="4" t="b">
        <f aca="false">TRUE()</f>
        <v>1</v>
      </c>
      <c r="O305" s="4" t="s">
        <v>31</v>
      </c>
      <c r="P305" s="4" t="s">
        <v>32</v>
      </c>
      <c r="Q305" s="4" t="s">
        <v>27</v>
      </c>
      <c r="R305" s="4" t="s">
        <v>28</v>
      </c>
      <c r="S305" s="4" t="n">
        <v>0.0672</v>
      </c>
      <c r="T305" s="4" t="n">
        <v>0.0323</v>
      </c>
      <c r="U305" s="4" t="n">
        <v>0.03766</v>
      </c>
      <c r="V305" s="4" t="n">
        <v>217758</v>
      </c>
      <c r="W305" s="4" t="s">
        <v>33</v>
      </c>
      <c r="X305" s="4" t="s">
        <v>34</v>
      </c>
      <c r="Y305" s="4" t="b">
        <f aca="false">TRUE()</f>
        <v>1</v>
      </c>
      <c r="Z305" s="4" t="s">
        <v>32</v>
      </c>
    </row>
    <row r="306" customFormat="false" ht="13.8" hidden="false" customHeight="false" outlineLevel="0" collapsed="false">
      <c r="A306" s="4" t="n">
        <v>304</v>
      </c>
      <c r="B306" s="4" t="s">
        <v>405</v>
      </c>
      <c r="C306" s="4" t="n">
        <v>18</v>
      </c>
      <c r="D306" s="4" t="n">
        <v>19678537</v>
      </c>
      <c r="E306" s="4" t="s">
        <v>37</v>
      </c>
      <c r="F306" s="4" t="s">
        <v>36</v>
      </c>
      <c r="G306" s="4" t="n">
        <v>-0.0143608</v>
      </c>
      <c r="H306" s="4" t="n">
        <v>0.0022075</v>
      </c>
      <c r="I306" s="5" t="n">
        <v>7.70016E-011</v>
      </c>
      <c r="J306" s="5" t="n">
        <f aca="false">G306^2/H306^2</f>
        <v>42.3209924244154</v>
      </c>
      <c r="K306" s="4" t="n">
        <v>403943</v>
      </c>
      <c r="L306" s="4" t="s">
        <v>101</v>
      </c>
      <c r="M306" s="4" t="s">
        <v>102</v>
      </c>
      <c r="N306" s="4" t="b">
        <f aca="false">TRUE()</f>
        <v>1</v>
      </c>
      <c r="O306" s="4" t="s">
        <v>31</v>
      </c>
      <c r="P306" s="4" t="s">
        <v>32</v>
      </c>
      <c r="Q306" s="4" t="s">
        <v>37</v>
      </c>
      <c r="R306" s="4" t="s">
        <v>36</v>
      </c>
      <c r="S306" s="4" t="n">
        <v>-0.0243</v>
      </c>
      <c r="T306" s="4" t="n">
        <v>0.0365</v>
      </c>
      <c r="U306" s="4" t="n">
        <v>0.5053</v>
      </c>
      <c r="V306" s="4" t="n">
        <v>217758</v>
      </c>
      <c r="W306" s="4" t="s">
        <v>33</v>
      </c>
      <c r="X306" s="4" t="s">
        <v>34</v>
      </c>
      <c r="Y306" s="4" t="b">
        <f aca="false">TRUE()</f>
        <v>1</v>
      </c>
      <c r="Z306" s="4" t="s">
        <v>32</v>
      </c>
    </row>
    <row r="307" customFormat="false" ht="13.8" hidden="false" customHeight="false" outlineLevel="0" collapsed="false">
      <c r="A307" s="4" t="n">
        <v>305</v>
      </c>
      <c r="B307" s="4" t="s">
        <v>406</v>
      </c>
      <c r="C307" s="4" t="n">
        <v>17</v>
      </c>
      <c r="D307" s="4" t="n">
        <v>17526835</v>
      </c>
      <c r="E307" s="4" t="s">
        <v>37</v>
      </c>
      <c r="F307" s="4" t="s">
        <v>36</v>
      </c>
      <c r="G307" s="4" t="n">
        <v>-0.0302694</v>
      </c>
      <c r="H307" s="4" t="n">
        <v>0.00400552</v>
      </c>
      <c r="I307" s="5" t="n">
        <v>4.10015E-014</v>
      </c>
      <c r="J307" s="5" t="n">
        <f aca="false">G307^2/H307^2</f>
        <v>57.1070617773062</v>
      </c>
      <c r="K307" s="4" t="n">
        <v>403943</v>
      </c>
      <c r="L307" s="4" t="s">
        <v>101</v>
      </c>
      <c r="M307" s="4" t="s">
        <v>102</v>
      </c>
      <c r="N307" s="4" t="b">
        <f aca="false">TRUE()</f>
        <v>1</v>
      </c>
      <c r="O307" s="4" t="s">
        <v>31</v>
      </c>
      <c r="P307" s="4" t="s">
        <v>32</v>
      </c>
      <c r="Q307" s="4" t="s">
        <v>37</v>
      </c>
      <c r="R307" s="4" t="s">
        <v>36</v>
      </c>
      <c r="S307" s="4" t="n">
        <v>0.0952</v>
      </c>
      <c r="T307" s="4" t="n">
        <v>0.0603</v>
      </c>
      <c r="U307" s="4" t="n">
        <v>0.1147</v>
      </c>
      <c r="V307" s="4" t="n">
        <v>217758</v>
      </c>
      <c r="W307" s="4" t="s">
        <v>33</v>
      </c>
      <c r="X307" s="4" t="s">
        <v>34</v>
      </c>
      <c r="Y307" s="4" t="b">
        <f aca="false">TRUE()</f>
        <v>1</v>
      </c>
      <c r="Z307" s="4" t="s">
        <v>32</v>
      </c>
    </row>
    <row r="308" customFormat="false" ht="13.8" hidden="false" customHeight="false" outlineLevel="0" collapsed="false">
      <c r="A308" s="4" t="n">
        <v>306</v>
      </c>
      <c r="B308" s="4" t="s">
        <v>407</v>
      </c>
      <c r="C308" s="4" t="n">
        <v>17</v>
      </c>
      <c r="D308" s="4" t="n">
        <v>28682453</v>
      </c>
      <c r="E308" s="4" t="s">
        <v>36</v>
      </c>
      <c r="F308" s="4" t="s">
        <v>27</v>
      </c>
      <c r="G308" s="4" t="n">
        <v>-0.0133119</v>
      </c>
      <c r="H308" s="4" t="n">
        <v>0.00199143</v>
      </c>
      <c r="I308" s="5" t="n">
        <v>2.29985E-011</v>
      </c>
      <c r="J308" s="5" t="n">
        <f aca="false">G308^2/H308^2</f>
        <v>44.6837900339684</v>
      </c>
      <c r="K308" s="4" t="n">
        <v>403943</v>
      </c>
      <c r="L308" s="4" t="s">
        <v>101</v>
      </c>
      <c r="M308" s="4" t="s">
        <v>102</v>
      </c>
      <c r="N308" s="4" t="b">
        <f aca="false">TRUE()</f>
        <v>1</v>
      </c>
      <c r="O308" s="4" t="s">
        <v>31</v>
      </c>
      <c r="P308" s="4" t="s">
        <v>32</v>
      </c>
      <c r="Q308" s="4" t="s">
        <v>36</v>
      </c>
      <c r="R308" s="4" t="s">
        <v>27</v>
      </c>
      <c r="S308" s="4" t="n">
        <v>-0.0547</v>
      </c>
      <c r="T308" s="4" t="n">
        <v>0.0341</v>
      </c>
      <c r="U308" s="4" t="n">
        <v>0.1089</v>
      </c>
      <c r="V308" s="4" t="n">
        <v>217758</v>
      </c>
      <c r="W308" s="4" t="s">
        <v>33</v>
      </c>
      <c r="X308" s="4" t="s">
        <v>34</v>
      </c>
      <c r="Y308" s="4" t="b">
        <f aca="false">TRUE()</f>
        <v>1</v>
      </c>
      <c r="Z308" s="4" t="s">
        <v>32</v>
      </c>
    </row>
    <row r="309" customFormat="false" ht="13.8" hidden="false" customHeight="false" outlineLevel="0" collapsed="false">
      <c r="A309" s="4" t="n">
        <v>307</v>
      </c>
      <c r="B309" s="4" t="s">
        <v>408</v>
      </c>
      <c r="C309" s="4" t="n">
        <v>16</v>
      </c>
      <c r="D309" s="4" t="n">
        <v>53818167</v>
      </c>
      <c r="E309" s="4" t="s">
        <v>28</v>
      </c>
      <c r="F309" s="4" t="s">
        <v>27</v>
      </c>
      <c r="G309" s="4" t="n">
        <v>-0.0140121</v>
      </c>
      <c r="H309" s="4" t="n">
        <v>0.00191313</v>
      </c>
      <c r="I309" s="5" t="n">
        <v>2.39994E-013</v>
      </c>
      <c r="J309" s="5" t="n">
        <f aca="false">G309^2/H309^2</f>
        <v>53.6435477171384</v>
      </c>
      <c r="K309" s="4" t="n">
        <v>403943</v>
      </c>
      <c r="L309" s="4" t="s">
        <v>101</v>
      </c>
      <c r="M309" s="4" t="s">
        <v>102</v>
      </c>
      <c r="N309" s="4" t="b">
        <f aca="false">TRUE()</f>
        <v>1</v>
      </c>
      <c r="O309" s="4" t="s">
        <v>31</v>
      </c>
      <c r="P309" s="4" t="s">
        <v>32</v>
      </c>
      <c r="Q309" s="4" t="s">
        <v>28</v>
      </c>
      <c r="R309" s="4" t="s">
        <v>27</v>
      </c>
      <c r="S309" s="4" t="n">
        <v>0.0079</v>
      </c>
      <c r="T309" s="4" t="n">
        <v>0.0327</v>
      </c>
      <c r="U309" s="4" t="n">
        <v>0.8102</v>
      </c>
      <c r="V309" s="4" t="n">
        <v>217758</v>
      </c>
      <c r="W309" s="4" t="s">
        <v>33</v>
      </c>
      <c r="X309" s="4" t="s">
        <v>34</v>
      </c>
      <c r="Y309" s="4" t="b">
        <f aca="false">TRUE()</f>
        <v>1</v>
      </c>
      <c r="Z309" s="4" t="s">
        <v>32</v>
      </c>
    </row>
    <row r="310" customFormat="false" ht="13.8" hidden="false" customHeight="false" outlineLevel="0" collapsed="false">
      <c r="A310" s="4" t="n">
        <v>308</v>
      </c>
      <c r="B310" s="4" t="s">
        <v>409</v>
      </c>
      <c r="C310" s="4" t="n">
        <v>6</v>
      </c>
      <c r="D310" s="4" t="n">
        <v>43757896</v>
      </c>
      <c r="E310" s="4" t="s">
        <v>36</v>
      </c>
      <c r="F310" s="4" t="s">
        <v>28</v>
      </c>
      <c r="G310" s="4" t="n">
        <v>-0.0341901</v>
      </c>
      <c r="H310" s="4" t="n">
        <v>0.00190975</v>
      </c>
      <c r="I310" s="5" t="n">
        <v>1.10002E-071</v>
      </c>
      <c r="J310" s="5" t="n">
        <f aca="false">G310^2/H310^2</f>
        <v>320.514516965419</v>
      </c>
      <c r="K310" s="4" t="n">
        <v>403943</v>
      </c>
      <c r="L310" s="4" t="s">
        <v>101</v>
      </c>
      <c r="M310" s="4" t="s">
        <v>102</v>
      </c>
      <c r="N310" s="4" t="b">
        <f aca="false">TRUE()</f>
        <v>1</v>
      </c>
      <c r="O310" s="4" t="s">
        <v>31</v>
      </c>
      <c r="P310" s="4" t="s">
        <v>32</v>
      </c>
      <c r="Q310" s="4" t="s">
        <v>36</v>
      </c>
      <c r="R310" s="4" t="s">
        <v>28</v>
      </c>
      <c r="S310" s="4" t="n">
        <v>-0.0114</v>
      </c>
      <c r="T310" s="4" t="n">
        <v>0.0325</v>
      </c>
      <c r="U310" s="4" t="n">
        <v>0.7271</v>
      </c>
      <c r="V310" s="4" t="n">
        <v>217758</v>
      </c>
      <c r="W310" s="4" t="s">
        <v>33</v>
      </c>
      <c r="X310" s="4" t="s">
        <v>34</v>
      </c>
      <c r="Y310" s="4" t="b">
        <f aca="false">TRUE()</f>
        <v>1</v>
      </c>
      <c r="Z310" s="4" t="s">
        <v>32</v>
      </c>
    </row>
    <row r="311" customFormat="false" ht="13.8" hidden="false" customHeight="false" outlineLevel="0" collapsed="false">
      <c r="A311" s="4" t="n">
        <v>309</v>
      </c>
      <c r="B311" s="4" t="s">
        <v>410</v>
      </c>
      <c r="C311" s="4" t="n">
        <v>8</v>
      </c>
      <c r="D311" s="4" t="n">
        <v>9183358</v>
      </c>
      <c r="E311" s="4" t="s">
        <v>37</v>
      </c>
      <c r="F311" s="4" t="s">
        <v>36</v>
      </c>
      <c r="G311" s="4" t="n">
        <v>0.0872902</v>
      </c>
      <c r="H311" s="4" t="n">
        <v>0.00329366</v>
      </c>
      <c r="I311" s="5" t="n">
        <v>9.09913E-155</v>
      </c>
      <c r="J311" s="5" t="n">
        <f aca="false">G311^2/H311^2</f>
        <v>702.382117603153</v>
      </c>
      <c r="K311" s="4" t="n">
        <v>403943</v>
      </c>
      <c r="L311" s="4" t="s">
        <v>101</v>
      </c>
      <c r="M311" s="4" t="s">
        <v>102</v>
      </c>
      <c r="N311" s="4" t="b">
        <f aca="false">TRUE()</f>
        <v>1</v>
      </c>
      <c r="O311" s="4" t="s">
        <v>31</v>
      </c>
      <c r="P311" s="4" t="s">
        <v>32</v>
      </c>
      <c r="Q311" s="4" t="s">
        <v>37</v>
      </c>
      <c r="R311" s="4" t="s">
        <v>36</v>
      </c>
      <c r="S311" s="4" t="n">
        <v>-0.0082</v>
      </c>
      <c r="T311" s="4" t="n">
        <v>0.0496</v>
      </c>
      <c r="U311" s="4" t="n">
        <v>0.8693</v>
      </c>
      <c r="V311" s="4" t="n">
        <v>217758</v>
      </c>
      <c r="W311" s="4" t="s">
        <v>33</v>
      </c>
      <c r="X311" s="4" t="s">
        <v>34</v>
      </c>
      <c r="Y311" s="4" t="b">
        <f aca="false">TRUE()</f>
        <v>1</v>
      </c>
      <c r="Z311" s="4" t="s">
        <v>32</v>
      </c>
    </row>
    <row r="312" customFormat="false" ht="13.8" hidden="false" customHeight="false" outlineLevel="0" collapsed="false">
      <c r="A312" s="4" t="n">
        <v>310</v>
      </c>
      <c r="B312" s="4" t="s">
        <v>411</v>
      </c>
      <c r="C312" s="4" t="n">
        <v>16</v>
      </c>
      <c r="D312" s="4" t="n">
        <v>56985139</v>
      </c>
      <c r="E312" s="4" t="s">
        <v>37</v>
      </c>
      <c r="F312" s="4" t="s">
        <v>36</v>
      </c>
      <c r="G312" s="4" t="n">
        <v>0.143765</v>
      </c>
      <c r="H312" s="4" t="n">
        <v>0.00192633</v>
      </c>
      <c r="I312" s="5" t="n">
        <v>1E-200</v>
      </c>
      <c r="J312" s="5" t="n">
        <f aca="false">G312^2/H312^2</f>
        <v>5569.86874267157</v>
      </c>
      <c r="K312" s="4" t="n">
        <v>403943</v>
      </c>
      <c r="L312" s="4" t="s">
        <v>101</v>
      </c>
      <c r="M312" s="4" t="s">
        <v>102</v>
      </c>
      <c r="N312" s="4" t="b">
        <f aca="false">TRUE()</f>
        <v>1</v>
      </c>
      <c r="O312" s="4" t="s">
        <v>31</v>
      </c>
      <c r="P312" s="4" t="s">
        <v>32</v>
      </c>
      <c r="Q312" s="4" t="s">
        <v>37</v>
      </c>
      <c r="R312" s="4" t="s">
        <v>36</v>
      </c>
      <c r="S312" s="4" t="n">
        <v>0.0365</v>
      </c>
      <c r="T312" s="4" t="n">
        <v>0.0332</v>
      </c>
      <c r="U312" s="4" t="n">
        <v>0.2726</v>
      </c>
      <c r="V312" s="4" t="n">
        <v>217758</v>
      </c>
      <c r="W312" s="4" t="s">
        <v>33</v>
      </c>
      <c r="X312" s="4" t="s">
        <v>34</v>
      </c>
      <c r="Y312" s="4" t="b">
        <f aca="false">TRUE()</f>
        <v>1</v>
      </c>
      <c r="Z312" s="4" t="s">
        <v>32</v>
      </c>
    </row>
  </sheetData>
  <mergeCells count="1">
    <mergeCell ref="A1:Z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50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:IV1"/>
    </sheetView>
  </sheetViews>
  <sheetFormatPr defaultColWidth="8.96875" defaultRowHeight="13.8" zeroHeight="false" outlineLevelRow="0" outlineLevelCol="0"/>
  <sheetData>
    <row r="1" s="1" customFormat="true" ht="13.8" hidden="false" customHeight="false" outlineLevel="0" collapsed="false">
      <c r="A1" s="2" t="s">
        <v>41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customFormat="false" ht="13.8" hidden="false" customHeight="false" outlineLevel="0" collapsed="false">
      <c r="A2" s="4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0</v>
      </c>
      <c r="V2" s="4" t="s">
        <v>21</v>
      </c>
      <c r="W2" s="4" t="s">
        <v>22</v>
      </c>
      <c r="X2" s="4" t="s">
        <v>23</v>
      </c>
      <c r="Y2" s="4" t="s">
        <v>24</v>
      </c>
      <c r="Z2" s="4" t="s">
        <v>25</v>
      </c>
    </row>
    <row r="3" customFormat="false" ht="13.8" hidden="false" customHeight="false" outlineLevel="0" collapsed="false">
      <c r="A3" s="4" t="n">
        <v>1</v>
      </c>
      <c r="B3" s="4" t="s">
        <v>413</v>
      </c>
      <c r="C3" s="4" t="n">
        <v>20</v>
      </c>
      <c r="D3" s="4" t="n">
        <v>34147630</v>
      </c>
      <c r="E3" s="4" t="s">
        <v>36</v>
      </c>
      <c r="F3" s="4" t="s">
        <v>37</v>
      </c>
      <c r="G3" s="4" t="n">
        <v>-0.0231042</v>
      </c>
      <c r="H3" s="4" t="n">
        <v>0.00300476</v>
      </c>
      <c r="I3" s="5" t="n">
        <v>1.50003E-014</v>
      </c>
      <c r="J3" s="5" t="n">
        <f aca="false">G3^2/H3^2</f>
        <v>59.1237936101365</v>
      </c>
      <c r="K3" s="4" t="n">
        <v>440546</v>
      </c>
      <c r="L3" s="4" t="s">
        <v>414</v>
      </c>
      <c r="M3" s="4" t="s">
        <v>415</v>
      </c>
      <c r="N3" s="4" t="b">
        <f aca="false">TRUE()</f>
        <v>1</v>
      </c>
      <c r="O3" s="4" t="s">
        <v>31</v>
      </c>
      <c r="P3" s="4" t="s">
        <v>32</v>
      </c>
      <c r="Q3" s="4" t="s">
        <v>36</v>
      </c>
      <c r="R3" s="4" t="s">
        <v>37</v>
      </c>
      <c r="S3" s="4" t="n">
        <v>-0.0471</v>
      </c>
      <c r="T3" s="4" t="n">
        <v>0.0556</v>
      </c>
      <c r="U3" s="4" t="n">
        <v>0.3972</v>
      </c>
      <c r="V3" s="4" t="n">
        <v>217758</v>
      </c>
      <c r="W3" s="4" t="s">
        <v>33</v>
      </c>
      <c r="X3" s="4" t="s">
        <v>34</v>
      </c>
      <c r="Y3" s="4" t="b">
        <f aca="false">TRUE()</f>
        <v>1</v>
      </c>
      <c r="Z3" s="4" t="s">
        <v>32</v>
      </c>
    </row>
    <row r="4" customFormat="false" ht="13.8" hidden="false" customHeight="false" outlineLevel="0" collapsed="false">
      <c r="A4" s="4" t="n">
        <v>2</v>
      </c>
      <c r="B4" s="4" t="s">
        <v>416</v>
      </c>
      <c r="C4" s="4" t="n">
        <v>7</v>
      </c>
      <c r="D4" s="4" t="n">
        <v>100532540</v>
      </c>
      <c r="E4" s="4" t="s">
        <v>28</v>
      </c>
      <c r="F4" s="4" t="s">
        <v>27</v>
      </c>
      <c r="G4" s="4" t="n">
        <v>0.0198565</v>
      </c>
      <c r="H4" s="4" t="n">
        <v>0.00272709</v>
      </c>
      <c r="I4" s="5" t="n">
        <v>3.29989E-013</v>
      </c>
      <c r="J4" s="5" t="n">
        <f aca="false">G4^2/H4^2</f>
        <v>53.0159390781257</v>
      </c>
      <c r="K4" s="4" t="n">
        <v>440546</v>
      </c>
      <c r="L4" s="4" t="s">
        <v>414</v>
      </c>
      <c r="M4" s="4" t="s">
        <v>415</v>
      </c>
      <c r="N4" s="4" t="b">
        <f aca="false">TRUE()</f>
        <v>1</v>
      </c>
      <c r="O4" s="4" t="s">
        <v>31</v>
      </c>
      <c r="P4" s="4" t="s">
        <v>32</v>
      </c>
      <c r="Q4" s="4" t="s">
        <v>28</v>
      </c>
      <c r="R4" s="4" t="s">
        <v>27</v>
      </c>
      <c r="S4" s="4" t="n">
        <v>-0.0466</v>
      </c>
      <c r="T4" s="4" t="n">
        <v>0.0407</v>
      </c>
      <c r="U4" s="4" t="n">
        <v>0.2524</v>
      </c>
      <c r="V4" s="4" t="n">
        <v>217758</v>
      </c>
      <c r="W4" s="4" t="s">
        <v>33</v>
      </c>
      <c r="X4" s="4" t="s">
        <v>34</v>
      </c>
      <c r="Y4" s="4" t="b">
        <f aca="false">TRUE()</f>
        <v>1</v>
      </c>
      <c r="Z4" s="4" t="s">
        <v>32</v>
      </c>
    </row>
    <row r="5" customFormat="false" ht="13.8" hidden="false" customHeight="false" outlineLevel="0" collapsed="false">
      <c r="A5" s="4" t="n">
        <v>3</v>
      </c>
      <c r="B5" s="4" t="s">
        <v>417</v>
      </c>
      <c r="C5" s="4" t="n">
        <v>9</v>
      </c>
      <c r="D5" s="4" t="n">
        <v>139320069</v>
      </c>
      <c r="E5" s="4" t="s">
        <v>37</v>
      </c>
      <c r="F5" s="4" t="s">
        <v>27</v>
      </c>
      <c r="G5" s="4" t="n">
        <v>-0.0150594</v>
      </c>
      <c r="H5" s="4" t="n">
        <v>0.00223737</v>
      </c>
      <c r="I5" s="5" t="n">
        <v>1.69981E-011</v>
      </c>
      <c r="J5" s="5" t="n">
        <f aca="false">G5^2/H5^2</f>
        <v>45.304330504267</v>
      </c>
      <c r="K5" s="4" t="n">
        <v>440546</v>
      </c>
      <c r="L5" s="4" t="s">
        <v>414</v>
      </c>
      <c r="M5" s="4" t="s">
        <v>415</v>
      </c>
      <c r="N5" s="4" t="b">
        <f aca="false">TRUE()</f>
        <v>1</v>
      </c>
      <c r="O5" s="4" t="s">
        <v>31</v>
      </c>
      <c r="P5" s="4" t="s">
        <v>32</v>
      </c>
      <c r="Q5" s="4" t="s">
        <v>37</v>
      </c>
      <c r="R5" s="4" t="s">
        <v>27</v>
      </c>
      <c r="S5" s="4" t="n">
        <v>-0.0465</v>
      </c>
      <c r="T5" s="4" t="n">
        <v>0.035</v>
      </c>
      <c r="U5" s="4" t="n">
        <v>0.1845</v>
      </c>
      <c r="V5" s="4" t="n">
        <v>217758</v>
      </c>
      <c r="W5" s="4" t="s">
        <v>33</v>
      </c>
      <c r="X5" s="4" t="s">
        <v>34</v>
      </c>
      <c r="Y5" s="4" t="b">
        <f aca="false">TRUE()</f>
        <v>1</v>
      </c>
      <c r="Z5" s="4" t="s">
        <v>32</v>
      </c>
    </row>
    <row r="6" customFormat="false" ht="13.8" hidden="false" customHeight="false" outlineLevel="0" collapsed="false">
      <c r="A6" s="4" t="n">
        <v>4</v>
      </c>
      <c r="B6" s="4" t="s">
        <v>418</v>
      </c>
      <c r="C6" s="4" t="n">
        <v>11</v>
      </c>
      <c r="D6" s="4" t="n">
        <v>18664241</v>
      </c>
      <c r="E6" s="4" t="s">
        <v>37</v>
      </c>
      <c r="F6" s="4" t="s">
        <v>27</v>
      </c>
      <c r="G6" s="4" t="n">
        <v>0.0173059</v>
      </c>
      <c r="H6" s="4" t="n">
        <v>0.00239616</v>
      </c>
      <c r="I6" s="5" t="n">
        <v>5.10035E-013</v>
      </c>
      <c r="J6" s="5" t="n">
        <f aca="false">G6^2/H6^2</f>
        <v>52.1623022919097</v>
      </c>
      <c r="K6" s="4" t="n">
        <v>440546</v>
      </c>
      <c r="L6" s="4" t="s">
        <v>414</v>
      </c>
      <c r="M6" s="4" t="s">
        <v>415</v>
      </c>
      <c r="N6" s="4" t="b">
        <f aca="false">TRUE()</f>
        <v>1</v>
      </c>
      <c r="O6" s="4" t="s">
        <v>31</v>
      </c>
      <c r="P6" s="4" t="s">
        <v>32</v>
      </c>
      <c r="Q6" s="4" t="s">
        <v>37</v>
      </c>
      <c r="R6" s="4" t="s">
        <v>27</v>
      </c>
      <c r="S6" s="4" t="n">
        <v>0.0206</v>
      </c>
      <c r="T6" s="4" t="n">
        <v>0.0332</v>
      </c>
      <c r="U6" s="4" t="n">
        <v>0.5353</v>
      </c>
      <c r="V6" s="4" t="n">
        <v>217758</v>
      </c>
      <c r="W6" s="4" t="s">
        <v>33</v>
      </c>
      <c r="X6" s="4" t="s">
        <v>34</v>
      </c>
      <c r="Y6" s="4" t="b">
        <f aca="false">TRUE()</f>
        <v>1</v>
      </c>
      <c r="Z6" s="4" t="s">
        <v>32</v>
      </c>
    </row>
    <row r="7" customFormat="false" ht="13.8" hidden="false" customHeight="false" outlineLevel="0" collapsed="false">
      <c r="A7" s="4" t="n">
        <v>5</v>
      </c>
      <c r="B7" s="4" t="s">
        <v>419</v>
      </c>
      <c r="C7" s="4" t="n">
        <v>1</v>
      </c>
      <c r="D7" s="4" t="n">
        <v>234734956</v>
      </c>
      <c r="E7" s="4" t="s">
        <v>27</v>
      </c>
      <c r="F7" s="4" t="s">
        <v>28</v>
      </c>
      <c r="G7" s="4" t="n">
        <v>0.0123938</v>
      </c>
      <c r="H7" s="4" t="n">
        <v>0.00210193</v>
      </c>
      <c r="I7" s="5" t="n">
        <v>3.69999E-009</v>
      </c>
      <c r="J7" s="5" t="n">
        <f aca="false">G7^2/H7^2</f>
        <v>34.7674204590916</v>
      </c>
      <c r="K7" s="4" t="n">
        <v>440546</v>
      </c>
      <c r="L7" s="4" t="s">
        <v>414</v>
      </c>
      <c r="M7" s="4" t="s">
        <v>415</v>
      </c>
      <c r="N7" s="4" t="b">
        <f aca="false">TRUE()</f>
        <v>1</v>
      </c>
      <c r="O7" s="4" t="s">
        <v>31</v>
      </c>
      <c r="P7" s="4" t="s">
        <v>32</v>
      </c>
      <c r="Q7" s="4" t="s">
        <v>27</v>
      </c>
      <c r="R7" s="4" t="s">
        <v>28</v>
      </c>
      <c r="S7" s="4" t="n">
        <v>0.0456</v>
      </c>
      <c r="T7" s="4" t="n">
        <v>0.0323</v>
      </c>
      <c r="U7" s="4" t="n">
        <v>0.1583</v>
      </c>
      <c r="V7" s="4" t="n">
        <v>217758</v>
      </c>
      <c r="W7" s="4" t="s">
        <v>33</v>
      </c>
      <c r="X7" s="4" t="s">
        <v>34</v>
      </c>
      <c r="Y7" s="4" t="b">
        <f aca="false">TRUE()</f>
        <v>1</v>
      </c>
      <c r="Z7" s="4" t="s">
        <v>32</v>
      </c>
    </row>
    <row r="8" customFormat="false" ht="13.8" hidden="false" customHeight="false" outlineLevel="0" collapsed="false">
      <c r="A8" s="4" t="n">
        <v>6</v>
      </c>
      <c r="B8" s="4" t="s">
        <v>420</v>
      </c>
      <c r="C8" s="4" t="n">
        <v>10</v>
      </c>
      <c r="D8" s="4" t="n">
        <v>18720845</v>
      </c>
      <c r="E8" s="4" t="s">
        <v>27</v>
      </c>
      <c r="F8" s="4" t="s">
        <v>28</v>
      </c>
      <c r="G8" s="4" t="n">
        <v>0.0137924</v>
      </c>
      <c r="H8" s="4" t="n">
        <v>0.00233007</v>
      </c>
      <c r="I8" s="5" t="n">
        <v>3.2E-009</v>
      </c>
      <c r="J8" s="5" t="n">
        <f aca="false">G8^2/H8^2</f>
        <v>35.0381970801498</v>
      </c>
      <c r="K8" s="4" t="n">
        <v>440546</v>
      </c>
      <c r="L8" s="4" t="s">
        <v>414</v>
      </c>
      <c r="M8" s="4" t="s">
        <v>415</v>
      </c>
      <c r="N8" s="4" t="b">
        <f aca="false">TRUE()</f>
        <v>1</v>
      </c>
      <c r="O8" s="4" t="s">
        <v>31</v>
      </c>
      <c r="P8" s="4" t="s">
        <v>32</v>
      </c>
      <c r="Q8" s="4" t="s">
        <v>27</v>
      </c>
      <c r="R8" s="4" t="s">
        <v>28</v>
      </c>
      <c r="S8" s="4" t="n">
        <v>-0.0114</v>
      </c>
      <c r="T8" s="4" t="n">
        <v>0.0391</v>
      </c>
      <c r="U8" s="4" t="n">
        <v>0.7712</v>
      </c>
      <c r="V8" s="4" t="n">
        <v>217758</v>
      </c>
      <c r="W8" s="4" t="s">
        <v>33</v>
      </c>
      <c r="X8" s="4" t="s">
        <v>34</v>
      </c>
      <c r="Y8" s="4" t="b">
        <f aca="false">TRUE()</f>
        <v>1</v>
      </c>
      <c r="Z8" s="4" t="s">
        <v>32</v>
      </c>
    </row>
    <row r="9" customFormat="false" ht="13.8" hidden="false" customHeight="false" outlineLevel="0" collapsed="false">
      <c r="A9" s="4" t="n">
        <v>7</v>
      </c>
      <c r="B9" s="4" t="s">
        <v>421</v>
      </c>
      <c r="C9" s="4" t="n">
        <v>12</v>
      </c>
      <c r="D9" s="4" t="n">
        <v>121423386</v>
      </c>
      <c r="E9" s="4" t="s">
        <v>37</v>
      </c>
      <c r="F9" s="4" t="s">
        <v>36</v>
      </c>
      <c r="G9" s="4" t="n">
        <v>-0.0244904</v>
      </c>
      <c r="H9" s="4" t="n">
        <v>0.00225744</v>
      </c>
      <c r="I9" s="5" t="n">
        <v>1.99986E-027</v>
      </c>
      <c r="J9" s="5" t="n">
        <f aca="false">G9^2/H9^2</f>
        <v>117.695355417088</v>
      </c>
      <c r="K9" s="4" t="n">
        <v>440546</v>
      </c>
      <c r="L9" s="4" t="s">
        <v>414</v>
      </c>
      <c r="M9" s="4" t="s">
        <v>415</v>
      </c>
      <c r="N9" s="4" t="b">
        <f aca="false">TRUE()</f>
        <v>1</v>
      </c>
      <c r="O9" s="4" t="s">
        <v>31</v>
      </c>
      <c r="P9" s="4" t="s">
        <v>32</v>
      </c>
      <c r="Q9" s="4" t="s">
        <v>37</v>
      </c>
      <c r="R9" s="4" t="s">
        <v>36</v>
      </c>
      <c r="S9" s="4" t="n">
        <v>-0.0439</v>
      </c>
      <c r="T9" s="4" t="n">
        <v>0.034</v>
      </c>
      <c r="U9" s="4" t="n">
        <v>0.1958</v>
      </c>
      <c r="V9" s="4" t="n">
        <v>217758</v>
      </c>
      <c r="W9" s="4" t="s">
        <v>33</v>
      </c>
      <c r="X9" s="4" t="s">
        <v>34</v>
      </c>
      <c r="Y9" s="4" t="b">
        <f aca="false">TRUE()</f>
        <v>1</v>
      </c>
      <c r="Z9" s="4" t="s">
        <v>32</v>
      </c>
    </row>
    <row r="10" customFormat="false" ht="13.8" hidden="false" customHeight="false" outlineLevel="0" collapsed="false">
      <c r="A10" s="4" t="n">
        <v>8</v>
      </c>
      <c r="B10" s="4" t="s">
        <v>422</v>
      </c>
      <c r="C10" s="4" t="n">
        <v>4</v>
      </c>
      <c r="D10" s="4" t="n">
        <v>81167309</v>
      </c>
      <c r="E10" s="4" t="s">
        <v>27</v>
      </c>
      <c r="F10" s="4" t="s">
        <v>28</v>
      </c>
      <c r="G10" s="4" t="n">
        <v>-0.0181876</v>
      </c>
      <c r="H10" s="4" t="n">
        <v>0.00230231</v>
      </c>
      <c r="I10" s="5" t="n">
        <v>2.80027E-015</v>
      </c>
      <c r="J10" s="5" t="n">
        <f aca="false">G10^2/H10^2</f>
        <v>62.4055462048756</v>
      </c>
      <c r="K10" s="4" t="n">
        <v>440546</v>
      </c>
      <c r="L10" s="4" t="s">
        <v>414</v>
      </c>
      <c r="M10" s="4" t="s">
        <v>415</v>
      </c>
      <c r="N10" s="4" t="b">
        <f aca="false">TRUE()</f>
        <v>1</v>
      </c>
      <c r="O10" s="4" t="s">
        <v>31</v>
      </c>
      <c r="P10" s="4" t="s">
        <v>32</v>
      </c>
      <c r="Q10" s="4" t="s">
        <v>27</v>
      </c>
      <c r="R10" s="4" t="s">
        <v>28</v>
      </c>
      <c r="S10" s="4" t="n">
        <v>-0.0369</v>
      </c>
      <c r="T10" s="4" t="n">
        <v>0.034</v>
      </c>
      <c r="U10" s="4" t="n">
        <v>0.2787</v>
      </c>
      <c r="V10" s="4" t="n">
        <v>217758</v>
      </c>
      <c r="W10" s="4" t="s">
        <v>33</v>
      </c>
      <c r="X10" s="4" t="s">
        <v>34</v>
      </c>
      <c r="Y10" s="4" t="b">
        <f aca="false">TRUE()</f>
        <v>1</v>
      </c>
      <c r="Z10" s="4" t="s">
        <v>32</v>
      </c>
    </row>
    <row r="11" customFormat="false" ht="13.8" hidden="false" customHeight="false" outlineLevel="0" collapsed="false">
      <c r="A11" s="4" t="n">
        <v>9</v>
      </c>
      <c r="B11" s="4" t="s">
        <v>423</v>
      </c>
      <c r="C11" s="4" t="n">
        <v>11</v>
      </c>
      <c r="D11" s="4" t="n">
        <v>103870755</v>
      </c>
      <c r="E11" s="4" t="s">
        <v>28</v>
      </c>
      <c r="F11" s="4" t="s">
        <v>37</v>
      </c>
      <c r="G11" s="4" t="n">
        <v>-0.016026</v>
      </c>
      <c r="H11" s="4" t="n">
        <v>0.00265376</v>
      </c>
      <c r="I11" s="5" t="n">
        <v>1.6E-009</v>
      </c>
      <c r="J11" s="5" t="n">
        <f aca="false">G11^2/H11^2</f>
        <v>36.4692632160591</v>
      </c>
      <c r="K11" s="4" t="n">
        <v>440546</v>
      </c>
      <c r="L11" s="4" t="s">
        <v>414</v>
      </c>
      <c r="M11" s="4" t="s">
        <v>415</v>
      </c>
      <c r="N11" s="4" t="b">
        <f aca="false">TRUE()</f>
        <v>1</v>
      </c>
      <c r="O11" s="4" t="s">
        <v>31</v>
      </c>
      <c r="P11" s="4" t="s">
        <v>32</v>
      </c>
      <c r="Q11" s="4" t="s">
        <v>28</v>
      </c>
      <c r="R11" s="4" t="s">
        <v>37</v>
      </c>
      <c r="S11" s="4" t="n">
        <v>-0.0715</v>
      </c>
      <c r="T11" s="4" t="n">
        <v>0.0419</v>
      </c>
      <c r="U11" s="4" t="n">
        <v>0.0882206</v>
      </c>
      <c r="V11" s="4" t="n">
        <v>217758</v>
      </c>
      <c r="W11" s="4" t="s">
        <v>33</v>
      </c>
      <c r="X11" s="4" t="s">
        <v>34</v>
      </c>
      <c r="Y11" s="4" t="b">
        <f aca="false">TRUE()</f>
        <v>1</v>
      </c>
      <c r="Z11" s="4" t="s">
        <v>32</v>
      </c>
    </row>
    <row r="12" customFormat="false" ht="13.8" hidden="false" customHeight="false" outlineLevel="0" collapsed="false">
      <c r="A12" s="4" t="n">
        <v>10</v>
      </c>
      <c r="B12" s="4" t="s">
        <v>424</v>
      </c>
      <c r="C12" s="4" t="n">
        <v>3</v>
      </c>
      <c r="D12" s="4" t="n">
        <v>132217703</v>
      </c>
      <c r="E12" s="4" t="s">
        <v>36</v>
      </c>
      <c r="F12" s="4" t="s">
        <v>37</v>
      </c>
      <c r="G12" s="4" t="n">
        <v>-0.0411737</v>
      </c>
      <c r="H12" s="4" t="n">
        <v>0.00466039</v>
      </c>
      <c r="I12" s="5" t="n">
        <v>1E-018</v>
      </c>
      <c r="J12" s="5" t="n">
        <f aca="false">G12^2/H12^2</f>
        <v>78.0540187271231</v>
      </c>
      <c r="K12" s="4" t="n">
        <v>440546</v>
      </c>
      <c r="L12" s="4" t="s">
        <v>414</v>
      </c>
      <c r="M12" s="4" t="s">
        <v>415</v>
      </c>
      <c r="N12" s="4" t="b">
        <f aca="false">TRUE()</f>
        <v>1</v>
      </c>
      <c r="O12" s="4" t="s">
        <v>31</v>
      </c>
      <c r="P12" s="4" t="s">
        <v>32</v>
      </c>
      <c r="Q12" s="4" t="s">
        <v>36</v>
      </c>
      <c r="R12" s="4" t="s">
        <v>37</v>
      </c>
      <c r="S12" s="4" t="n">
        <v>-0.0249</v>
      </c>
      <c r="T12" s="4" t="n">
        <v>0.068</v>
      </c>
      <c r="U12" s="4" t="n">
        <v>0.7146</v>
      </c>
      <c r="V12" s="4" t="n">
        <v>217758</v>
      </c>
      <c r="W12" s="4" t="s">
        <v>33</v>
      </c>
      <c r="X12" s="4" t="s">
        <v>34</v>
      </c>
      <c r="Y12" s="4" t="b">
        <f aca="false">TRUE()</f>
        <v>1</v>
      </c>
      <c r="Z12" s="4" t="s">
        <v>32</v>
      </c>
    </row>
    <row r="13" customFormat="false" ht="13.8" hidden="false" customHeight="false" outlineLevel="0" collapsed="false">
      <c r="A13" s="4" t="n">
        <v>11</v>
      </c>
      <c r="B13" s="4" t="s">
        <v>130</v>
      </c>
      <c r="C13" s="4" t="n">
        <v>1</v>
      </c>
      <c r="D13" s="4" t="n">
        <v>27021913</v>
      </c>
      <c r="E13" s="4" t="s">
        <v>28</v>
      </c>
      <c r="F13" s="4" t="s">
        <v>37</v>
      </c>
      <c r="G13" s="4" t="n">
        <v>0.056229</v>
      </c>
      <c r="H13" s="4" t="n">
        <v>0.00695521</v>
      </c>
      <c r="I13" s="5" t="n">
        <v>6.20012E-016</v>
      </c>
      <c r="J13" s="5" t="n">
        <f aca="false">G13^2/H13^2</f>
        <v>65.3582214144876</v>
      </c>
      <c r="K13" s="4" t="n">
        <v>440546</v>
      </c>
      <c r="L13" s="4" t="s">
        <v>414</v>
      </c>
      <c r="M13" s="4" t="s">
        <v>415</v>
      </c>
      <c r="N13" s="4" t="b">
        <f aca="false">TRUE()</f>
        <v>1</v>
      </c>
      <c r="O13" s="4" t="s">
        <v>31</v>
      </c>
      <c r="P13" s="4" t="s">
        <v>32</v>
      </c>
      <c r="Q13" s="4" t="s">
        <v>28</v>
      </c>
      <c r="R13" s="4" t="s">
        <v>37</v>
      </c>
      <c r="S13" s="4" t="n">
        <v>-0.1992</v>
      </c>
      <c r="T13" s="4" t="n">
        <v>0.0863</v>
      </c>
      <c r="U13" s="4" t="n">
        <v>0.0210102</v>
      </c>
      <c r="V13" s="4" t="n">
        <v>217758</v>
      </c>
      <c r="W13" s="4" t="s">
        <v>33</v>
      </c>
      <c r="X13" s="4" t="s">
        <v>34</v>
      </c>
      <c r="Y13" s="4" t="b">
        <f aca="false">TRUE()</f>
        <v>1</v>
      </c>
      <c r="Z13" s="4" t="s">
        <v>32</v>
      </c>
    </row>
    <row r="14" customFormat="false" ht="13.8" hidden="false" customHeight="false" outlineLevel="0" collapsed="false">
      <c r="A14" s="4" t="n">
        <v>12</v>
      </c>
      <c r="B14" s="4" t="s">
        <v>425</v>
      </c>
      <c r="C14" s="4" t="n">
        <v>1</v>
      </c>
      <c r="D14" s="4" t="n">
        <v>110061974</v>
      </c>
      <c r="E14" s="4" t="s">
        <v>28</v>
      </c>
      <c r="F14" s="4" t="s">
        <v>27</v>
      </c>
      <c r="G14" s="4" t="n">
        <v>-0.0503391</v>
      </c>
      <c r="H14" s="4" t="n">
        <v>0.0077049</v>
      </c>
      <c r="I14" s="5" t="n">
        <v>6.4003E-011</v>
      </c>
      <c r="J14" s="5" t="n">
        <f aca="false">G14^2/H14^2</f>
        <v>42.6851567214233</v>
      </c>
      <c r="K14" s="4" t="n">
        <v>440546</v>
      </c>
      <c r="L14" s="4" t="s">
        <v>414</v>
      </c>
      <c r="M14" s="4" t="s">
        <v>415</v>
      </c>
      <c r="N14" s="4" t="b">
        <f aca="false">TRUE()</f>
        <v>1</v>
      </c>
      <c r="O14" s="4" t="s">
        <v>31</v>
      </c>
      <c r="P14" s="4" t="s">
        <v>32</v>
      </c>
      <c r="Q14" s="4" t="s">
        <v>28</v>
      </c>
      <c r="R14" s="4" t="s">
        <v>27</v>
      </c>
      <c r="S14" s="4" t="n">
        <v>0.1585</v>
      </c>
      <c r="T14" s="4" t="n">
        <v>0.2975</v>
      </c>
      <c r="U14" s="4" t="n">
        <v>0.594101</v>
      </c>
      <c r="V14" s="4" t="n">
        <v>217758</v>
      </c>
      <c r="W14" s="4" t="s">
        <v>33</v>
      </c>
      <c r="X14" s="4" t="s">
        <v>34</v>
      </c>
      <c r="Y14" s="4" t="b">
        <f aca="false">TRUE()</f>
        <v>1</v>
      </c>
      <c r="Z14" s="4" t="s">
        <v>32</v>
      </c>
    </row>
    <row r="15" customFormat="false" ht="13.8" hidden="false" customHeight="false" outlineLevel="0" collapsed="false">
      <c r="A15" s="4" t="n">
        <v>13</v>
      </c>
      <c r="B15" s="4" t="s">
        <v>426</v>
      </c>
      <c r="C15" s="4" t="n">
        <v>2</v>
      </c>
      <c r="D15" s="4" t="n">
        <v>234665498</v>
      </c>
      <c r="E15" s="4" t="s">
        <v>36</v>
      </c>
      <c r="F15" s="4" t="s">
        <v>28</v>
      </c>
      <c r="G15" s="4" t="n">
        <v>0.0256951</v>
      </c>
      <c r="H15" s="4" t="n">
        <v>0.00417849</v>
      </c>
      <c r="I15" s="5" t="n">
        <v>7.79992E-010</v>
      </c>
      <c r="J15" s="5" t="n">
        <f aca="false">G15^2/H15^2</f>
        <v>37.8148071694926</v>
      </c>
      <c r="K15" s="4" t="n">
        <v>440546</v>
      </c>
      <c r="L15" s="4" t="s">
        <v>414</v>
      </c>
      <c r="M15" s="4" t="s">
        <v>415</v>
      </c>
      <c r="N15" s="4" t="b">
        <f aca="false">TRUE()</f>
        <v>1</v>
      </c>
      <c r="O15" s="4" t="s">
        <v>31</v>
      </c>
      <c r="P15" s="4" t="s">
        <v>32</v>
      </c>
      <c r="Q15" s="4" t="s">
        <v>36</v>
      </c>
      <c r="R15" s="4" t="s">
        <v>28</v>
      </c>
      <c r="S15" s="4" t="n">
        <v>0.0303</v>
      </c>
      <c r="T15" s="4" t="n">
        <v>0.0936</v>
      </c>
      <c r="U15" s="4" t="n">
        <v>0.745901</v>
      </c>
      <c r="V15" s="4" t="n">
        <v>217758</v>
      </c>
      <c r="W15" s="4" t="s">
        <v>33</v>
      </c>
      <c r="X15" s="4" t="s">
        <v>34</v>
      </c>
      <c r="Y15" s="4" t="b">
        <f aca="false">TRUE()</f>
        <v>1</v>
      </c>
      <c r="Z15" s="4" t="s">
        <v>32</v>
      </c>
    </row>
    <row r="16" customFormat="false" ht="13.8" hidden="false" customHeight="false" outlineLevel="0" collapsed="false">
      <c r="A16" s="4" t="n">
        <v>14</v>
      </c>
      <c r="B16" s="4" t="s">
        <v>427</v>
      </c>
      <c r="C16" s="4" t="n">
        <v>1</v>
      </c>
      <c r="D16" s="4" t="n">
        <v>55505647</v>
      </c>
      <c r="E16" s="4" t="s">
        <v>27</v>
      </c>
      <c r="F16" s="4" t="s">
        <v>37</v>
      </c>
      <c r="G16" s="4" t="n">
        <v>-0.348456</v>
      </c>
      <c r="H16" s="4" t="n">
        <v>0.00793088</v>
      </c>
      <c r="I16" s="5" t="n">
        <v>1E-200</v>
      </c>
      <c r="J16" s="5" t="n">
        <f aca="false">G16^2/H16^2</f>
        <v>1930.42590308379</v>
      </c>
      <c r="K16" s="4" t="n">
        <v>440546</v>
      </c>
      <c r="L16" s="4" t="s">
        <v>414</v>
      </c>
      <c r="M16" s="4" t="s">
        <v>415</v>
      </c>
      <c r="N16" s="4" t="b">
        <f aca="false">TRUE()</f>
        <v>1</v>
      </c>
      <c r="O16" s="4" t="s">
        <v>31</v>
      </c>
      <c r="P16" s="4" t="s">
        <v>32</v>
      </c>
      <c r="Q16" s="4" t="s">
        <v>27</v>
      </c>
      <c r="R16" s="4" t="s">
        <v>37</v>
      </c>
      <c r="S16" s="4" t="n">
        <v>-0.1594</v>
      </c>
      <c r="T16" s="4" t="n">
        <v>0.088</v>
      </c>
      <c r="U16" s="4" t="n">
        <v>0.0699794</v>
      </c>
      <c r="V16" s="4" t="n">
        <v>217758</v>
      </c>
      <c r="W16" s="4" t="s">
        <v>33</v>
      </c>
      <c r="X16" s="4" t="s">
        <v>34</v>
      </c>
      <c r="Y16" s="4" t="b">
        <f aca="false">TRUE()</f>
        <v>1</v>
      </c>
      <c r="Z16" s="4" t="s">
        <v>32</v>
      </c>
    </row>
    <row r="17" customFormat="false" ht="13.8" hidden="false" customHeight="false" outlineLevel="0" collapsed="false">
      <c r="A17" s="4" t="n">
        <v>15</v>
      </c>
      <c r="B17" s="4" t="s">
        <v>428</v>
      </c>
      <c r="C17" s="4" t="n">
        <v>11</v>
      </c>
      <c r="D17" s="4" t="n">
        <v>5701074</v>
      </c>
      <c r="E17" s="4" t="s">
        <v>36</v>
      </c>
      <c r="F17" s="4" t="s">
        <v>28</v>
      </c>
      <c r="G17" s="4" t="n">
        <v>0.0322012</v>
      </c>
      <c r="H17" s="4" t="n">
        <v>0.00404981</v>
      </c>
      <c r="I17" s="5" t="n">
        <v>1.80011E-015</v>
      </c>
      <c r="J17" s="5" t="n">
        <f aca="false">G17^2/H17^2</f>
        <v>63.2229586520967</v>
      </c>
      <c r="K17" s="4" t="n">
        <v>440546</v>
      </c>
      <c r="L17" s="4" t="s">
        <v>414</v>
      </c>
      <c r="M17" s="4" t="s">
        <v>415</v>
      </c>
      <c r="N17" s="4" t="b">
        <f aca="false">TRUE()</f>
        <v>1</v>
      </c>
      <c r="O17" s="4" t="s">
        <v>31</v>
      </c>
      <c r="P17" s="4" t="s">
        <v>32</v>
      </c>
      <c r="Q17" s="4" t="s">
        <v>36</v>
      </c>
      <c r="R17" s="4" t="s">
        <v>28</v>
      </c>
      <c r="S17" s="4" t="n">
        <v>0.1145</v>
      </c>
      <c r="T17" s="4" t="n">
        <v>0.0601</v>
      </c>
      <c r="U17" s="4" t="n">
        <v>0.0568002</v>
      </c>
      <c r="V17" s="4" t="n">
        <v>217758</v>
      </c>
      <c r="W17" s="4" t="s">
        <v>33</v>
      </c>
      <c r="X17" s="4" t="s">
        <v>34</v>
      </c>
      <c r="Y17" s="4" t="b">
        <f aca="false">TRUE()</f>
        <v>1</v>
      </c>
      <c r="Z17" s="4" t="s">
        <v>32</v>
      </c>
    </row>
    <row r="18" customFormat="false" ht="13.8" hidden="false" customHeight="false" outlineLevel="0" collapsed="false">
      <c r="A18" s="4" t="n">
        <v>16</v>
      </c>
      <c r="B18" s="4" t="s">
        <v>429</v>
      </c>
      <c r="C18" s="4" t="n">
        <v>14</v>
      </c>
      <c r="D18" s="4" t="n">
        <v>24871926</v>
      </c>
      <c r="E18" s="4" t="s">
        <v>27</v>
      </c>
      <c r="F18" s="4" t="s">
        <v>28</v>
      </c>
      <c r="G18" s="4" t="n">
        <v>0.0191489</v>
      </c>
      <c r="H18" s="4" t="n">
        <v>0.00211033</v>
      </c>
      <c r="I18" s="5" t="n">
        <v>1.10002E-019</v>
      </c>
      <c r="J18" s="5" t="n">
        <f aca="false">G18^2/H18^2</f>
        <v>82.3354600934261</v>
      </c>
      <c r="K18" s="4" t="n">
        <v>440546</v>
      </c>
      <c r="L18" s="4" t="s">
        <v>414</v>
      </c>
      <c r="M18" s="4" t="s">
        <v>415</v>
      </c>
      <c r="N18" s="4" t="b">
        <f aca="false">TRUE()</f>
        <v>1</v>
      </c>
      <c r="O18" s="4" t="s">
        <v>31</v>
      </c>
      <c r="P18" s="4" t="s">
        <v>32</v>
      </c>
      <c r="Q18" s="4" t="s">
        <v>27</v>
      </c>
      <c r="R18" s="4" t="s">
        <v>28</v>
      </c>
      <c r="S18" s="4" t="n">
        <v>-0.0646</v>
      </c>
      <c r="T18" s="4" t="n">
        <v>0.0335</v>
      </c>
      <c r="U18" s="4" t="n">
        <v>0.0534404</v>
      </c>
      <c r="V18" s="4" t="n">
        <v>217758</v>
      </c>
      <c r="W18" s="4" t="s">
        <v>33</v>
      </c>
      <c r="X18" s="4" t="s">
        <v>34</v>
      </c>
      <c r="Y18" s="4" t="b">
        <f aca="false">TRUE()</f>
        <v>1</v>
      </c>
      <c r="Z18" s="4" t="s">
        <v>32</v>
      </c>
    </row>
    <row r="19" customFormat="false" ht="13.8" hidden="false" customHeight="false" outlineLevel="0" collapsed="false">
      <c r="A19" s="4" t="n">
        <v>17</v>
      </c>
      <c r="B19" s="4" t="s">
        <v>430</v>
      </c>
      <c r="C19" s="4" t="n">
        <v>5</v>
      </c>
      <c r="D19" s="4" t="n">
        <v>52095024</v>
      </c>
      <c r="E19" s="4" t="s">
        <v>27</v>
      </c>
      <c r="F19" s="4" t="s">
        <v>28</v>
      </c>
      <c r="G19" s="4" t="n">
        <v>-0.0473368</v>
      </c>
      <c r="H19" s="4" t="n">
        <v>0.0052819</v>
      </c>
      <c r="I19" s="5" t="n">
        <v>3.19963E-019</v>
      </c>
      <c r="J19" s="5" t="n">
        <f aca="false">G19^2/H19^2</f>
        <v>80.3188427968284</v>
      </c>
      <c r="K19" s="4" t="n">
        <v>440546</v>
      </c>
      <c r="L19" s="4" t="s">
        <v>414</v>
      </c>
      <c r="M19" s="4" t="s">
        <v>415</v>
      </c>
      <c r="N19" s="4" t="b">
        <f aca="false">TRUE()</f>
        <v>1</v>
      </c>
      <c r="O19" s="4" t="s">
        <v>31</v>
      </c>
      <c r="P19" s="4" t="s">
        <v>32</v>
      </c>
      <c r="Q19" s="4" t="s">
        <v>27</v>
      </c>
      <c r="R19" s="4" t="s">
        <v>28</v>
      </c>
      <c r="S19" s="4" t="n">
        <v>0.0258</v>
      </c>
      <c r="T19" s="4" t="n">
        <v>0.0941</v>
      </c>
      <c r="U19" s="4" t="n">
        <v>0.783901</v>
      </c>
      <c r="V19" s="4" t="n">
        <v>217758</v>
      </c>
      <c r="W19" s="4" t="s">
        <v>33</v>
      </c>
      <c r="X19" s="4" t="s">
        <v>34</v>
      </c>
      <c r="Y19" s="4" t="b">
        <f aca="false">TRUE()</f>
        <v>1</v>
      </c>
      <c r="Z19" s="4" t="s">
        <v>32</v>
      </c>
    </row>
    <row r="20" customFormat="false" ht="13.8" hidden="false" customHeight="false" outlineLevel="0" collapsed="false">
      <c r="A20" s="4" t="n">
        <v>18</v>
      </c>
      <c r="B20" s="4" t="s">
        <v>431</v>
      </c>
      <c r="C20" s="4" t="n">
        <v>8</v>
      </c>
      <c r="D20" s="4" t="n">
        <v>29024943</v>
      </c>
      <c r="E20" s="4" t="s">
        <v>36</v>
      </c>
      <c r="F20" s="4" t="s">
        <v>37</v>
      </c>
      <c r="G20" s="4" t="n">
        <v>-0.0571106</v>
      </c>
      <c r="H20" s="4" t="n">
        <v>0.00792993</v>
      </c>
      <c r="I20" s="5" t="n">
        <v>5.90065E-013</v>
      </c>
      <c r="J20" s="5" t="n">
        <f aca="false">G20^2/H20^2</f>
        <v>51.8674310578185</v>
      </c>
      <c r="K20" s="4" t="n">
        <v>440546</v>
      </c>
      <c r="L20" s="4" t="s">
        <v>414</v>
      </c>
      <c r="M20" s="4" t="s">
        <v>415</v>
      </c>
      <c r="N20" s="4" t="b">
        <f aca="false">TRUE()</f>
        <v>1</v>
      </c>
      <c r="O20" s="4" t="s">
        <v>31</v>
      </c>
      <c r="P20" s="4" t="s">
        <v>32</v>
      </c>
      <c r="Q20" s="4" t="s">
        <v>36</v>
      </c>
      <c r="R20" s="4" t="s">
        <v>37</v>
      </c>
      <c r="S20" s="4" t="n">
        <v>-0.1994</v>
      </c>
      <c r="T20" s="4" t="n">
        <v>0.2772</v>
      </c>
      <c r="U20" s="4" t="n">
        <v>0.4719</v>
      </c>
      <c r="V20" s="4" t="n">
        <v>217758</v>
      </c>
      <c r="W20" s="4" t="s">
        <v>33</v>
      </c>
      <c r="X20" s="4" t="s">
        <v>34</v>
      </c>
      <c r="Y20" s="4" t="b">
        <f aca="false">TRUE()</f>
        <v>1</v>
      </c>
      <c r="Z20" s="4" t="s">
        <v>32</v>
      </c>
    </row>
    <row r="21" customFormat="false" ht="13.8" hidden="false" customHeight="false" outlineLevel="0" collapsed="false">
      <c r="A21" s="4" t="n">
        <v>19</v>
      </c>
      <c r="B21" s="4" t="s">
        <v>432</v>
      </c>
      <c r="C21" s="4" t="n">
        <v>6</v>
      </c>
      <c r="D21" s="4" t="n">
        <v>160922870</v>
      </c>
      <c r="E21" s="4" t="s">
        <v>37</v>
      </c>
      <c r="F21" s="4" t="s">
        <v>36</v>
      </c>
      <c r="G21" s="4" t="n">
        <v>0.0838178</v>
      </c>
      <c r="H21" s="4" t="n">
        <v>0.00773844</v>
      </c>
      <c r="I21" s="5" t="n">
        <v>2.39994E-027</v>
      </c>
      <c r="J21" s="5" t="n">
        <f aca="false">G21^2/H21^2</f>
        <v>117.318276928806</v>
      </c>
      <c r="K21" s="4" t="n">
        <v>440546</v>
      </c>
      <c r="L21" s="4" t="s">
        <v>414</v>
      </c>
      <c r="M21" s="4" t="s">
        <v>415</v>
      </c>
      <c r="N21" s="4" t="b">
        <f aca="false">TRUE()</f>
        <v>1</v>
      </c>
      <c r="O21" s="4" t="s">
        <v>31</v>
      </c>
      <c r="P21" s="4" t="s">
        <v>32</v>
      </c>
      <c r="Q21" s="4" t="s">
        <v>37</v>
      </c>
      <c r="R21" s="4" t="s">
        <v>36</v>
      </c>
      <c r="S21" s="4" t="n">
        <v>-0.0855</v>
      </c>
      <c r="T21" s="4" t="n">
        <v>0.1528</v>
      </c>
      <c r="U21" s="4" t="n">
        <v>0.5756</v>
      </c>
      <c r="V21" s="4" t="n">
        <v>217758</v>
      </c>
      <c r="W21" s="4" t="s">
        <v>33</v>
      </c>
      <c r="X21" s="4" t="s">
        <v>34</v>
      </c>
      <c r="Y21" s="4" t="b">
        <f aca="false">TRUE()</f>
        <v>1</v>
      </c>
      <c r="Z21" s="4" t="s">
        <v>32</v>
      </c>
    </row>
    <row r="22" customFormat="false" ht="13.8" hidden="false" customHeight="false" outlineLevel="0" collapsed="false">
      <c r="A22" s="4" t="n">
        <v>20</v>
      </c>
      <c r="B22" s="4" t="s">
        <v>433</v>
      </c>
      <c r="C22" s="4" t="n">
        <v>6</v>
      </c>
      <c r="D22" s="4" t="n">
        <v>160985526</v>
      </c>
      <c r="E22" s="4" t="s">
        <v>36</v>
      </c>
      <c r="F22" s="4" t="s">
        <v>37</v>
      </c>
      <c r="G22" s="4" t="n">
        <v>0.0835056</v>
      </c>
      <c r="H22" s="4" t="n">
        <v>0.00388533</v>
      </c>
      <c r="I22" s="5" t="n">
        <v>1.79887E-102</v>
      </c>
      <c r="J22" s="5" t="n">
        <f aca="false">G22^2/H22^2</f>
        <v>461.929160169303</v>
      </c>
      <c r="K22" s="4" t="n">
        <v>440546</v>
      </c>
      <c r="L22" s="4" t="s">
        <v>414</v>
      </c>
      <c r="M22" s="4" t="s">
        <v>415</v>
      </c>
      <c r="N22" s="4" t="b">
        <f aca="false">TRUE()</f>
        <v>1</v>
      </c>
      <c r="O22" s="4" t="s">
        <v>31</v>
      </c>
      <c r="P22" s="4" t="s">
        <v>32</v>
      </c>
      <c r="Q22" s="4" t="s">
        <v>36</v>
      </c>
      <c r="R22" s="4" t="s">
        <v>37</v>
      </c>
      <c r="S22" s="4" t="n">
        <v>0.0256</v>
      </c>
      <c r="T22" s="4" t="n">
        <v>0.0775</v>
      </c>
      <c r="U22" s="4" t="n">
        <v>0.741199</v>
      </c>
      <c r="V22" s="4" t="n">
        <v>217758</v>
      </c>
      <c r="W22" s="4" t="s">
        <v>33</v>
      </c>
      <c r="X22" s="4" t="s">
        <v>34</v>
      </c>
      <c r="Y22" s="4" t="b">
        <f aca="false">TRUE()</f>
        <v>1</v>
      </c>
      <c r="Z22" s="4" t="s">
        <v>32</v>
      </c>
    </row>
    <row r="23" customFormat="false" ht="13.8" hidden="false" customHeight="false" outlineLevel="0" collapsed="false">
      <c r="A23" s="4" t="n">
        <v>21</v>
      </c>
      <c r="B23" s="4" t="s">
        <v>434</v>
      </c>
      <c r="C23" s="4" t="n">
        <v>1</v>
      </c>
      <c r="D23" s="4" t="n">
        <v>62958658</v>
      </c>
      <c r="E23" s="4" t="s">
        <v>28</v>
      </c>
      <c r="F23" s="4" t="s">
        <v>27</v>
      </c>
      <c r="G23" s="4" t="n">
        <v>0.024377</v>
      </c>
      <c r="H23" s="4" t="n">
        <v>0.00213943</v>
      </c>
      <c r="I23" s="5" t="n">
        <v>4.49987E-030</v>
      </c>
      <c r="J23" s="5" t="n">
        <f aca="false">G23^2/H23^2</f>
        <v>129.826799781645</v>
      </c>
      <c r="K23" s="4" t="n">
        <v>440546</v>
      </c>
      <c r="L23" s="4" t="s">
        <v>414</v>
      </c>
      <c r="M23" s="4" t="s">
        <v>415</v>
      </c>
      <c r="N23" s="4" t="b">
        <f aca="false">TRUE()</f>
        <v>1</v>
      </c>
      <c r="O23" s="4" t="s">
        <v>31</v>
      </c>
      <c r="P23" s="4" t="s">
        <v>32</v>
      </c>
      <c r="Q23" s="4" t="s">
        <v>28</v>
      </c>
      <c r="R23" s="4" t="s">
        <v>27</v>
      </c>
      <c r="S23" s="4" t="n">
        <v>-0.0207</v>
      </c>
      <c r="T23" s="4" t="n">
        <v>0.0324</v>
      </c>
      <c r="U23" s="4" t="n">
        <v>0.5226</v>
      </c>
      <c r="V23" s="4" t="n">
        <v>217758</v>
      </c>
      <c r="W23" s="4" t="s">
        <v>33</v>
      </c>
      <c r="X23" s="4" t="s">
        <v>34</v>
      </c>
      <c r="Y23" s="4" t="b">
        <f aca="false">TRUE()</f>
        <v>1</v>
      </c>
      <c r="Z23" s="4" t="s">
        <v>32</v>
      </c>
    </row>
    <row r="24" customFormat="false" ht="13.8" hidden="false" customHeight="false" outlineLevel="0" collapsed="false">
      <c r="A24" s="4" t="n">
        <v>22</v>
      </c>
      <c r="B24" s="4" t="s">
        <v>435</v>
      </c>
      <c r="C24" s="4" t="n">
        <v>1</v>
      </c>
      <c r="D24" s="4" t="n">
        <v>16512586</v>
      </c>
      <c r="E24" s="4" t="s">
        <v>37</v>
      </c>
      <c r="F24" s="4" t="s">
        <v>28</v>
      </c>
      <c r="G24" s="4" t="n">
        <v>0.0131127</v>
      </c>
      <c r="H24" s="4" t="n">
        <v>0.00214876</v>
      </c>
      <c r="I24" s="5" t="n">
        <v>1E-009</v>
      </c>
      <c r="J24" s="5" t="n">
        <f aca="false">G24^2/H24^2</f>
        <v>37.2398933783523</v>
      </c>
      <c r="K24" s="4" t="n">
        <v>440546</v>
      </c>
      <c r="L24" s="4" t="s">
        <v>414</v>
      </c>
      <c r="M24" s="4" t="s">
        <v>415</v>
      </c>
      <c r="N24" s="4" t="b">
        <f aca="false">TRUE()</f>
        <v>1</v>
      </c>
      <c r="O24" s="4" t="s">
        <v>31</v>
      </c>
      <c r="P24" s="4" t="s">
        <v>32</v>
      </c>
      <c r="Q24" s="4" t="s">
        <v>37</v>
      </c>
      <c r="R24" s="4" t="s">
        <v>28</v>
      </c>
      <c r="S24" s="4" t="n">
        <v>0.0212</v>
      </c>
      <c r="T24" s="4" t="n">
        <v>0.0359</v>
      </c>
      <c r="U24" s="4" t="n">
        <v>0.5538</v>
      </c>
      <c r="V24" s="4" t="n">
        <v>217758</v>
      </c>
      <c r="W24" s="4" t="s">
        <v>33</v>
      </c>
      <c r="X24" s="4" t="s">
        <v>34</v>
      </c>
      <c r="Y24" s="4" t="b">
        <f aca="false">TRUE()</f>
        <v>1</v>
      </c>
      <c r="Z24" s="4" t="s">
        <v>32</v>
      </c>
    </row>
    <row r="25" customFormat="false" ht="13.8" hidden="false" customHeight="false" outlineLevel="0" collapsed="false">
      <c r="A25" s="4" t="n">
        <v>23</v>
      </c>
      <c r="B25" s="4" t="s">
        <v>436</v>
      </c>
      <c r="C25" s="4" t="n">
        <v>22</v>
      </c>
      <c r="D25" s="4" t="n">
        <v>50853626</v>
      </c>
      <c r="E25" s="4" t="s">
        <v>37</v>
      </c>
      <c r="F25" s="4" t="s">
        <v>27</v>
      </c>
      <c r="G25" s="4" t="n">
        <v>0.0129592</v>
      </c>
      <c r="H25" s="4" t="n">
        <v>0.00219352</v>
      </c>
      <c r="I25" s="5" t="n">
        <v>3.50002E-009</v>
      </c>
      <c r="J25" s="5" t="n">
        <f aca="false">G25^2/H25^2</f>
        <v>34.9038382749514</v>
      </c>
      <c r="K25" s="4" t="n">
        <v>440546</v>
      </c>
      <c r="L25" s="4" t="s">
        <v>414</v>
      </c>
      <c r="M25" s="4" t="s">
        <v>415</v>
      </c>
      <c r="N25" s="4" t="b">
        <f aca="false">TRUE()</f>
        <v>1</v>
      </c>
      <c r="O25" s="4" t="s">
        <v>31</v>
      </c>
      <c r="P25" s="4" t="s">
        <v>32</v>
      </c>
      <c r="Q25" s="4" t="s">
        <v>37</v>
      </c>
      <c r="R25" s="4" t="s">
        <v>27</v>
      </c>
      <c r="S25" s="4" t="n">
        <v>0.0011</v>
      </c>
      <c r="T25" s="4" t="n">
        <v>0.0326</v>
      </c>
      <c r="U25" s="4" t="n">
        <v>0.973</v>
      </c>
      <c r="V25" s="4" t="n">
        <v>217758</v>
      </c>
      <c r="W25" s="4" t="s">
        <v>33</v>
      </c>
      <c r="X25" s="4" t="s">
        <v>34</v>
      </c>
      <c r="Y25" s="4" t="b">
        <f aca="false">TRUE()</f>
        <v>1</v>
      </c>
      <c r="Z25" s="4" t="s">
        <v>32</v>
      </c>
    </row>
    <row r="26" customFormat="false" ht="13.8" hidden="false" customHeight="false" outlineLevel="0" collapsed="false">
      <c r="A26" s="4" t="n">
        <v>24</v>
      </c>
      <c r="B26" s="4" t="s">
        <v>437</v>
      </c>
      <c r="C26" s="4" t="n">
        <v>6</v>
      </c>
      <c r="D26" s="4" t="n">
        <v>160543148</v>
      </c>
      <c r="E26" s="4" t="s">
        <v>27</v>
      </c>
      <c r="F26" s="4" t="s">
        <v>28</v>
      </c>
      <c r="G26" s="4" t="n">
        <v>0.0569843</v>
      </c>
      <c r="H26" s="4" t="n">
        <v>0.00409617</v>
      </c>
      <c r="I26" s="5" t="n">
        <v>5.40008E-044</v>
      </c>
      <c r="J26" s="5" t="n">
        <f aca="false">G26^2/H26^2</f>
        <v>193.532760109536</v>
      </c>
      <c r="K26" s="4" t="n">
        <v>440546</v>
      </c>
      <c r="L26" s="4" t="s">
        <v>414</v>
      </c>
      <c r="M26" s="4" t="s">
        <v>415</v>
      </c>
      <c r="N26" s="4" t="b">
        <f aca="false">TRUE()</f>
        <v>1</v>
      </c>
      <c r="O26" s="4" t="s">
        <v>31</v>
      </c>
      <c r="P26" s="4" t="s">
        <v>32</v>
      </c>
      <c r="Q26" s="4" t="s">
        <v>27</v>
      </c>
      <c r="R26" s="4" t="s">
        <v>28</v>
      </c>
      <c r="S26" s="4" t="n">
        <v>-0.1165</v>
      </c>
      <c r="T26" s="4" t="n">
        <v>0.0697</v>
      </c>
      <c r="U26" s="4" t="n">
        <v>0.0947698</v>
      </c>
      <c r="V26" s="4" t="n">
        <v>217758</v>
      </c>
      <c r="W26" s="4" t="s">
        <v>33</v>
      </c>
      <c r="X26" s="4" t="s">
        <v>34</v>
      </c>
      <c r="Y26" s="4" t="b">
        <f aca="false">TRUE()</f>
        <v>1</v>
      </c>
      <c r="Z26" s="4" t="s">
        <v>32</v>
      </c>
    </row>
    <row r="27" customFormat="false" ht="13.8" hidden="false" customHeight="false" outlineLevel="0" collapsed="false">
      <c r="A27" s="4" t="n">
        <v>25</v>
      </c>
      <c r="B27" s="4" t="s">
        <v>438</v>
      </c>
      <c r="C27" s="4" t="n">
        <v>10</v>
      </c>
      <c r="D27" s="4" t="n">
        <v>124705307</v>
      </c>
      <c r="E27" s="4" t="s">
        <v>37</v>
      </c>
      <c r="F27" s="4" t="s">
        <v>36</v>
      </c>
      <c r="G27" s="4" t="n">
        <v>0.0257335</v>
      </c>
      <c r="H27" s="4" t="n">
        <v>0.00342791</v>
      </c>
      <c r="I27" s="5" t="n">
        <v>6.00067E-014</v>
      </c>
      <c r="J27" s="5" t="n">
        <f aca="false">G27^2/H27^2</f>
        <v>56.3558357692655</v>
      </c>
      <c r="K27" s="4" t="n">
        <v>440546</v>
      </c>
      <c r="L27" s="4" t="s">
        <v>414</v>
      </c>
      <c r="M27" s="4" t="s">
        <v>415</v>
      </c>
      <c r="N27" s="4" t="b">
        <f aca="false">TRUE()</f>
        <v>1</v>
      </c>
      <c r="O27" s="4" t="s">
        <v>31</v>
      </c>
      <c r="P27" s="4" t="s">
        <v>32</v>
      </c>
      <c r="Q27" s="4" t="s">
        <v>37</v>
      </c>
      <c r="R27" s="4" t="s">
        <v>36</v>
      </c>
      <c r="S27" s="4" t="n">
        <v>0.0563</v>
      </c>
      <c r="T27" s="4" t="n">
        <v>0.0675</v>
      </c>
      <c r="U27" s="4" t="n">
        <v>0.404</v>
      </c>
      <c r="V27" s="4" t="n">
        <v>217758</v>
      </c>
      <c r="W27" s="4" t="s">
        <v>33</v>
      </c>
      <c r="X27" s="4" t="s">
        <v>34</v>
      </c>
      <c r="Y27" s="4" t="b">
        <f aca="false">TRUE()</f>
        <v>1</v>
      </c>
      <c r="Z27" s="4" t="s">
        <v>32</v>
      </c>
    </row>
    <row r="28" customFormat="false" ht="13.8" hidden="false" customHeight="false" outlineLevel="0" collapsed="false">
      <c r="A28" s="4" t="n">
        <v>26</v>
      </c>
      <c r="B28" s="4" t="s">
        <v>439</v>
      </c>
      <c r="C28" s="4" t="n">
        <v>4</v>
      </c>
      <c r="D28" s="4" t="n">
        <v>100239319</v>
      </c>
      <c r="E28" s="4" t="s">
        <v>28</v>
      </c>
      <c r="F28" s="4" t="s">
        <v>27</v>
      </c>
      <c r="G28" s="4" t="n">
        <v>0.0525797</v>
      </c>
      <c r="H28" s="4" t="n">
        <v>0.00633356</v>
      </c>
      <c r="I28" s="5" t="n">
        <v>1E-016</v>
      </c>
      <c r="J28" s="5" t="n">
        <f aca="false">G28^2/H28^2</f>
        <v>68.9192320332022</v>
      </c>
      <c r="K28" s="4" t="n">
        <v>440546</v>
      </c>
      <c r="L28" s="4" t="s">
        <v>414</v>
      </c>
      <c r="M28" s="4" t="s">
        <v>415</v>
      </c>
      <c r="N28" s="4" t="b">
        <f aca="false">TRUE()</f>
        <v>1</v>
      </c>
      <c r="O28" s="4" t="s">
        <v>31</v>
      </c>
      <c r="P28" s="4" t="s">
        <v>32</v>
      </c>
      <c r="Q28" s="4" t="s">
        <v>28</v>
      </c>
      <c r="R28" s="4" t="s">
        <v>27</v>
      </c>
      <c r="S28" s="4" t="n">
        <v>-0.0336</v>
      </c>
      <c r="T28" s="4" t="n">
        <v>0.2206</v>
      </c>
      <c r="U28" s="4" t="n">
        <v>0.879</v>
      </c>
      <c r="V28" s="4" t="n">
        <v>217758</v>
      </c>
      <c r="W28" s="4" t="s">
        <v>33</v>
      </c>
      <c r="X28" s="4" t="s">
        <v>34</v>
      </c>
      <c r="Y28" s="4" t="b">
        <f aca="false">TRUE()</f>
        <v>1</v>
      </c>
      <c r="Z28" s="4" t="s">
        <v>32</v>
      </c>
    </row>
    <row r="29" customFormat="false" ht="13.8" hidden="false" customHeight="false" outlineLevel="0" collapsed="false">
      <c r="A29" s="4" t="n">
        <v>27</v>
      </c>
      <c r="B29" s="4" t="s">
        <v>440</v>
      </c>
      <c r="C29" s="4" t="n">
        <v>16</v>
      </c>
      <c r="D29" s="4" t="n">
        <v>11706100</v>
      </c>
      <c r="E29" s="4" t="s">
        <v>36</v>
      </c>
      <c r="F29" s="4" t="s">
        <v>37</v>
      </c>
      <c r="G29" s="4" t="n">
        <v>0.0229888</v>
      </c>
      <c r="H29" s="4" t="n">
        <v>0.0040052</v>
      </c>
      <c r="I29" s="5" t="n">
        <v>9.49992E-009</v>
      </c>
      <c r="J29" s="5" t="n">
        <f aca="false">G29^2/H29^2</f>
        <v>32.9445962134774</v>
      </c>
      <c r="K29" s="4" t="n">
        <v>440546</v>
      </c>
      <c r="L29" s="4" t="s">
        <v>414</v>
      </c>
      <c r="M29" s="4" t="s">
        <v>415</v>
      </c>
      <c r="N29" s="4" t="b">
        <f aca="false">TRUE()</f>
        <v>1</v>
      </c>
      <c r="O29" s="4" t="s">
        <v>31</v>
      </c>
      <c r="P29" s="4" t="s">
        <v>32</v>
      </c>
      <c r="Q29" s="4" t="s">
        <v>36</v>
      </c>
      <c r="R29" s="4" t="s">
        <v>37</v>
      </c>
      <c r="S29" s="4" t="n">
        <v>-0.0399</v>
      </c>
      <c r="T29" s="4" t="n">
        <v>0.0516</v>
      </c>
      <c r="U29" s="4" t="n">
        <v>0.4392</v>
      </c>
      <c r="V29" s="4" t="n">
        <v>217758</v>
      </c>
      <c r="W29" s="4" t="s">
        <v>33</v>
      </c>
      <c r="X29" s="4" t="s">
        <v>34</v>
      </c>
      <c r="Y29" s="4" t="b">
        <f aca="false">TRUE()</f>
        <v>1</v>
      </c>
      <c r="Z29" s="4" t="s">
        <v>32</v>
      </c>
    </row>
    <row r="30" customFormat="false" ht="13.8" hidden="false" customHeight="false" outlineLevel="0" collapsed="false">
      <c r="A30" s="4" t="n">
        <v>28</v>
      </c>
      <c r="B30" s="4" t="s">
        <v>441</v>
      </c>
      <c r="C30" s="4" t="n">
        <v>2</v>
      </c>
      <c r="D30" s="4" t="n">
        <v>64928603</v>
      </c>
      <c r="E30" s="4" t="s">
        <v>28</v>
      </c>
      <c r="F30" s="4" t="s">
        <v>27</v>
      </c>
      <c r="G30" s="4" t="n">
        <v>0.0135999</v>
      </c>
      <c r="H30" s="4" t="n">
        <v>0.00228112</v>
      </c>
      <c r="I30" s="5" t="n">
        <v>2.5E-009</v>
      </c>
      <c r="J30" s="5" t="n">
        <f aca="false">G30^2/H30^2</f>
        <v>35.5447255694575</v>
      </c>
      <c r="K30" s="4" t="n">
        <v>440546</v>
      </c>
      <c r="L30" s="4" t="s">
        <v>414</v>
      </c>
      <c r="M30" s="4" t="s">
        <v>415</v>
      </c>
      <c r="N30" s="4" t="b">
        <f aca="false">TRUE()</f>
        <v>1</v>
      </c>
      <c r="O30" s="4" t="s">
        <v>31</v>
      </c>
      <c r="P30" s="4" t="s">
        <v>32</v>
      </c>
      <c r="Q30" s="4" t="s">
        <v>28</v>
      </c>
      <c r="R30" s="4" t="s">
        <v>27</v>
      </c>
      <c r="S30" s="4" t="n">
        <v>0.0167</v>
      </c>
      <c r="T30" s="4" t="n">
        <v>0.0382</v>
      </c>
      <c r="U30" s="4" t="n">
        <v>0.661601</v>
      </c>
      <c r="V30" s="4" t="n">
        <v>217758</v>
      </c>
      <c r="W30" s="4" t="s">
        <v>33</v>
      </c>
      <c r="X30" s="4" t="s">
        <v>34</v>
      </c>
      <c r="Y30" s="4" t="b">
        <f aca="false">TRUE()</f>
        <v>1</v>
      </c>
      <c r="Z30" s="4" t="s">
        <v>32</v>
      </c>
    </row>
    <row r="31" customFormat="false" ht="13.8" hidden="false" customHeight="false" outlineLevel="0" collapsed="false">
      <c r="A31" s="4" t="n">
        <v>29</v>
      </c>
      <c r="B31" s="4" t="s">
        <v>442</v>
      </c>
      <c r="C31" s="4" t="n">
        <v>2</v>
      </c>
      <c r="D31" s="4" t="n">
        <v>216300185</v>
      </c>
      <c r="E31" s="4" t="s">
        <v>27</v>
      </c>
      <c r="F31" s="4" t="s">
        <v>28</v>
      </c>
      <c r="G31" s="4" t="n">
        <v>0.0137745</v>
      </c>
      <c r="H31" s="4" t="n">
        <v>0.00236771</v>
      </c>
      <c r="I31" s="5" t="n">
        <v>5.99998E-009</v>
      </c>
      <c r="J31" s="5" t="n">
        <f aca="false">G31^2/H31^2</f>
        <v>33.8450118087473</v>
      </c>
      <c r="K31" s="4" t="n">
        <v>440546</v>
      </c>
      <c r="L31" s="4" t="s">
        <v>414</v>
      </c>
      <c r="M31" s="4" t="s">
        <v>415</v>
      </c>
      <c r="N31" s="4" t="b">
        <f aca="false">TRUE()</f>
        <v>1</v>
      </c>
      <c r="O31" s="4" t="s">
        <v>31</v>
      </c>
      <c r="P31" s="4" t="s">
        <v>32</v>
      </c>
      <c r="Q31" s="4" t="s">
        <v>27</v>
      </c>
      <c r="R31" s="4" t="s">
        <v>28</v>
      </c>
      <c r="S31" s="4" t="n">
        <v>0.0218</v>
      </c>
      <c r="T31" s="4" t="n">
        <v>0.0395</v>
      </c>
      <c r="U31" s="4" t="n">
        <v>0.582101</v>
      </c>
      <c r="V31" s="4" t="n">
        <v>217758</v>
      </c>
      <c r="W31" s="4" t="s">
        <v>33</v>
      </c>
      <c r="X31" s="4" t="s">
        <v>34</v>
      </c>
      <c r="Y31" s="4" t="b">
        <f aca="false">TRUE()</f>
        <v>1</v>
      </c>
      <c r="Z31" s="4" t="s">
        <v>32</v>
      </c>
    </row>
    <row r="32" customFormat="false" ht="13.8" hidden="false" customHeight="false" outlineLevel="0" collapsed="false">
      <c r="A32" s="4" t="n">
        <v>30</v>
      </c>
      <c r="B32" s="4" t="s">
        <v>49</v>
      </c>
      <c r="C32" s="4" t="n">
        <v>2</v>
      </c>
      <c r="D32" s="4" t="n">
        <v>27730940</v>
      </c>
      <c r="E32" s="4" t="s">
        <v>28</v>
      </c>
      <c r="F32" s="4" t="s">
        <v>27</v>
      </c>
      <c r="G32" s="4" t="n">
        <v>-0.0347299</v>
      </c>
      <c r="H32" s="4" t="n">
        <v>0.00212546</v>
      </c>
      <c r="I32" s="5" t="n">
        <v>5.10035E-060</v>
      </c>
      <c r="J32" s="5" t="n">
        <f aca="false">G32^2/H32^2</f>
        <v>266.993810295359</v>
      </c>
      <c r="K32" s="4" t="n">
        <v>440546</v>
      </c>
      <c r="L32" s="4" t="s">
        <v>414</v>
      </c>
      <c r="M32" s="4" t="s">
        <v>415</v>
      </c>
      <c r="N32" s="4" t="b">
        <f aca="false">TRUE()</f>
        <v>1</v>
      </c>
      <c r="O32" s="4" t="s">
        <v>31</v>
      </c>
      <c r="P32" s="4" t="s">
        <v>32</v>
      </c>
      <c r="Q32" s="4" t="s">
        <v>28</v>
      </c>
      <c r="R32" s="4" t="s">
        <v>27</v>
      </c>
      <c r="S32" s="4" t="n">
        <v>-0.0594</v>
      </c>
      <c r="T32" s="4" t="n">
        <v>0.0339</v>
      </c>
      <c r="U32" s="4" t="n">
        <v>0.0798307</v>
      </c>
      <c r="V32" s="4" t="n">
        <v>217758</v>
      </c>
      <c r="W32" s="4" t="s">
        <v>33</v>
      </c>
      <c r="X32" s="4" t="s">
        <v>34</v>
      </c>
      <c r="Y32" s="4" t="b">
        <f aca="false">TRUE()</f>
        <v>1</v>
      </c>
      <c r="Z32" s="4" t="s">
        <v>32</v>
      </c>
    </row>
    <row r="33" customFormat="false" ht="13.8" hidden="false" customHeight="false" outlineLevel="0" collapsed="false">
      <c r="A33" s="4" t="n">
        <v>31</v>
      </c>
      <c r="B33" s="4" t="s">
        <v>443</v>
      </c>
      <c r="C33" s="4" t="n">
        <v>5</v>
      </c>
      <c r="D33" s="4" t="n">
        <v>74656539</v>
      </c>
      <c r="E33" s="4" t="s">
        <v>28</v>
      </c>
      <c r="F33" s="4" t="s">
        <v>27</v>
      </c>
      <c r="G33" s="4" t="n">
        <v>0.0621175</v>
      </c>
      <c r="H33" s="4" t="n">
        <v>0.00212705</v>
      </c>
      <c r="I33" s="5" t="n">
        <v>1.69824E-187</v>
      </c>
      <c r="J33" s="5" t="n">
        <f aca="false">G33^2/H33^2</f>
        <v>852.849775718283</v>
      </c>
      <c r="K33" s="4" t="n">
        <v>440546</v>
      </c>
      <c r="L33" s="4" t="s">
        <v>414</v>
      </c>
      <c r="M33" s="4" t="s">
        <v>415</v>
      </c>
      <c r="N33" s="4" t="b">
        <f aca="false">TRUE()</f>
        <v>1</v>
      </c>
      <c r="O33" s="4" t="s">
        <v>31</v>
      </c>
      <c r="P33" s="4" t="s">
        <v>32</v>
      </c>
      <c r="Q33" s="4" t="s">
        <v>28</v>
      </c>
      <c r="R33" s="4" t="s">
        <v>27</v>
      </c>
      <c r="S33" s="4" t="n">
        <v>-0.01</v>
      </c>
      <c r="T33" s="4" t="n">
        <v>0.0323</v>
      </c>
      <c r="U33" s="4" t="n">
        <v>0.756401</v>
      </c>
      <c r="V33" s="4" t="n">
        <v>217758</v>
      </c>
      <c r="W33" s="4" t="s">
        <v>33</v>
      </c>
      <c r="X33" s="4" t="s">
        <v>34</v>
      </c>
      <c r="Y33" s="4" t="b">
        <f aca="false">TRUE()</f>
        <v>1</v>
      </c>
      <c r="Z33" s="4" t="s">
        <v>32</v>
      </c>
    </row>
    <row r="34" customFormat="false" ht="13.8" hidden="false" customHeight="false" outlineLevel="0" collapsed="false">
      <c r="A34" s="4" t="n">
        <v>32</v>
      </c>
      <c r="B34" s="4" t="s">
        <v>444</v>
      </c>
      <c r="C34" s="4" t="n">
        <v>3</v>
      </c>
      <c r="D34" s="4" t="n">
        <v>12327431</v>
      </c>
      <c r="E34" s="4" t="s">
        <v>37</v>
      </c>
      <c r="F34" s="4" t="s">
        <v>27</v>
      </c>
      <c r="G34" s="4" t="n">
        <v>-0.020994</v>
      </c>
      <c r="H34" s="4" t="n">
        <v>0.00239027</v>
      </c>
      <c r="I34" s="5" t="n">
        <v>1.59993E-018</v>
      </c>
      <c r="J34" s="5" t="n">
        <f aca="false">G34^2/H34^2</f>
        <v>77.1429893794197</v>
      </c>
      <c r="K34" s="4" t="n">
        <v>440546</v>
      </c>
      <c r="L34" s="4" t="s">
        <v>414</v>
      </c>
      <c r="M34" s="4" t="s">
        <v>415</v>
      </c>
      <c r="N34" s="4" t="b">
        <f aca="false">TRUE()</f>
        <v>1</v>
      </c>
      <c r="O34" s="4" t="s">
        <v>31</v>
      </c>
      <c r="P34" s="4" t="s">
        <v>32</v>
      </c>
      <c r="Q34" s="4" t="s">
        <v>37</v>
      </c>
      <c r="R34" s="4" t="s">
        <v>27</v>
      </c>
      <c r="S34" s="4" t="n">
        <v>0.0531</v>
      </c>
      <c r="T34" s="4" t="n">
        <v>0.0363</v>
      </c>
      <c r="U34" s="4" t="n">
        <v>0.1437</v>
      </c>
      <c r="V34" s="4" t="n">
        <v>217758</v>
      </c>
      <c r="W34" s="4" t="s">
        <v>33</v>
      </c>
      <c r="X34" s="4" t="s">
        <v>34</v>
      </c>
      <c r="Y34" s="4" t="b">
        <f aca="false">TRUE()</f>
        <v>1</v>
      </c>
      <c r="Z34" s="4" t="s">
        <v>32</v>
      </c>
    </row>
    <row r="35" customFormat="false" ht="13.8" hidden="false" customHeight="false" outlineLevel="0" collapsed="false">
      <c r="A35" s="4" t="n">
        <v>33</v>
      </c>
      <c r="B35" s="4" t="s">
        <v>166</v>
      </c>
      <c r="C35" s="4" t="n">
        <v>4</v>
      </c>
      <c r="D35" s="4" t="n">
        <v>103188709</v>
      </c>
      <c r="E35" s="4" t="s">
        <v>27</v>
      </c>
      <c r="F35" s="4" t="s">
        <v>28</v>
      </c>
      <c r="G35" s="4" t="n">
        <v>-0.0248331</v>
      </c>
      <c r="H35" s="4" t="n">
        <v>0.00396439</v>
      </c>
      <c r="I35" s="5" t="n">
        <v>3.79997E-010</v>
      </c>
      <c r="J35" s="5" t="n">
        <f aca="false">G35^2/H35^2</f>
        <v>39.2382049094821</v>
      </c>
      <c r="K35" s="4" t="n">
        <v>440546</v>
      </c>
      <c r="L35" s="4" t="s">
        <v>414</v>
      </c>
      <c r="M35" s="4" t="s">
        <v>415</v>
      </c>
      <c r="N35" s="4" t="b">
        <f aca="false">TRUE()</f>
        <v>1</v>
      </c>
      <c r="O35" s="4" t="s">
        <v>31</v>
      </c>
      <c r="P35" s="4" t="s">
        <v>32</v>
      </c>
      <c r="Q35" s="4" t="s">
        <v>27</v>
      </c>
      <c r="R35" s="4" t="s">
        <v>28</v>
      </c>
      <c r="S35" s="4" t="n">
        <v>-0.0857</v>
      </c>
      <c r="T35" s="4" t="n">
        <v>0.1353</v>
      </c>
      <c r="U35" s="4" t="n">
        <v>0.5265</v>
      </c>
      <c r="V35" s="4" t="n">
        <v>217758</v>
      </c>
      <c r="W35" s="4" t="s">
        <v>33</v>
      </c>
      <c r="X35" s="4" t="s">
        <v>34</v>
      </c>
      <c r="Y35" s="4" t="b">
        <f aca="false">TRUE()</f>
        <v>1</v>
      </c>
      <c r="Z35" s="4" t="s">
        <v>32</v>
      </c>
    </row>
    <row r="36" customFormat="false" ht="13.8" hidden="false" customHeight="false" outlineLevel="0" collapsed="false">
      <c r="A36" s="4" t="n">
        <v>34</v>
      </c>
      <c r="B36" s="4" t="s">
        <v>445</v>
      </c>
      <c r="C36" s="4" t="n">
        <v>4</v>
      </c>
      <c r="D36" s="4" t="n">
        <v>3443931</v>
      </c>
      <c r="E36" s="4" t="s">
        <v>37</v>
      </c>
      <c r="F36" s="4" t="s">
        <v>36</v>
      </c>
      <c r="G36" s="4" t="n">
        <v>-0.0177871</v>
      </c>
      <c r="H36" s="4" t="n">
        <v>0.0021598</v>
      </c>
      <c r="I36" s="5" t="n">
        <v>1.80011E-016</v>
      </c>
      <c r="J36" s="5" t="n">
        <f aca="false">G36^2/H36^2</f>
        <v>67.8239719669111</v>
      </c>
      <c r="K36" s="4" t="n">
        <v>440546</v>
      </c>
      <c r="L36" s="4" t="s">
        <v>414</v>
      </c>
      <c r="M36" s="4" t="s">
        <v>415</v>
      </c>
      <c r="N36" s="4" t="b">
        <f aca="false">TRUE()</f>
        <v>1</v>
      </c>
      <c r="O36" s="4" t="s">
        <v>31</v>
      </c>
      <c r="P36" s="4" t="s">
        <v>32</v>
      </c>
      <c r="Q36" s="4" t="s">
        <v>37</v>
      </c>
      <c r="R36" s="4" t="s">
        <v>36</v>
      </c>
      <c r="S36" s="4" t="n">
        <v>-0.0327</v>
      </c>
      <c r="T36" s="4" t="n">
        <v>0.0346</v>
      </c>
      <c r="U36" s="4" t="n">
        <v>0.3447</v>
      </c>
      <c r="V36" s="4" t="n">
        <v>217758</v>
      </c>
      <c r="W36" s="4" t="s">
        <v>33</v>
      </c>
      <c r="X36" s="4" t="s">
        <v>34</v>
      </c>
      <c r="Y36" s="4" t="b">
        <f aca="false">TRUE()</f>
        <v>1</v>
      </c>
      <c r="Z36" s="4" t="s">
        <v>32</v>
      </c>
    </row>
    <row r="37" customFormat="false" ht="13.8" hidden="false" customHeight="false" outlineLevel="0" collapsed="false">
      <c r="A37" s="4" t="n">
        <v>35</v>
      </c>
      <c r="B37" s="4" t="s">
        <v>446</v>
      </c>
      <c r="C37" s="4" t="n">
        <v>4</v>
      </c>
      <c r="D37" s="4" t="n">
        <v>7212389</v>
      </c>
      <c r="E37" s="4" t="s">
        <v>37</v>
      </c>
      <c r="F37" s="4" t="s">
        <v>36</v>
      </c>
      <c r="G37" s="4" t="n">
        <v>0.0128507</v>
      </c>
      <c r="H37" s="4" t="n">
        <v>0.00226135</v>
      </c>
      <c r="I37" s="5" t="n">
        <v>1.29999E-008</v>
      </c>
      <c r="J37" s="5" t="n">
        <f aca="false">G37^2/H37^2</f>
        <v>32.2937143452445</v>
      </c>
      <c r="K37" s="4" t="n">
        <v>440546</v>
      </c>
      <c r="L37" s="4" t="s">
        <v>414</v>
      </c>
      <c r="M37" s="4" t="s">
        <v>415</v>
      </c>
      <c r="N37" s="4" t="b">
        <f aca="false">TRUE()</f>
        <v>1</v>
      </c>
      <c r="O37" s="4" t="s">
        <v>31</v>
      </c>
      <c r="P37" s="4" t="s">
        <v>32</v>
      </c>
      <c r="Q37" s="4" t="s">
        <v>37</v>
      </c>
      <c r="R37" s="4" t="s">
        <v>36</v>
      </c>
      <c r="S37" s="4" t="n">
        <v>0.0162</v>
      </c>
      <c r="T37" s="4" t="n">
        <v>0.0374</v>
      </c>
      <c r="U37" s="4" t="n">
        <v>0.6647</v>
      </c>
      <c r="V37" s="4" t="n">
        <v>217758</v>
      </c>
      <c r="W37" s="4" t="s">
        <v>33</v>
      </c>
      <c r="X37" s="4" t="s">
        <v>34</v>
      </c>
      <c r="Y37" s="4" t="b">
        <f aca="false">TRUE()</f>
        <v>1</v>
      </c>
      <c r="Z37" s="4" t="s">
        <v>32</v>
      </c>
    </row>
    <row r="38" customFormat="false" ht="13.8" hidden="false" customHeight="false" outlineLevel="0" collapsed="false">
      <c r="A38" s="4" t="n">
        <v>36</v>
      </c>
      <c r="B38" s="4" t="s">
        <v>447</v>
      </c>
      <c r="C38" s="4" t="n">
        <v>19</v>
      </c>
      <c r="D38" s="4" t="n">
        <v>11187324</v>
      </c>
      <c r="E38" s="4" t="s">
        <v>37</v>
      </c>
      <c r="F38" s="4" t="s">
        <v>28</v>
      </c>
      <c r="G38" s="4" t="n">
        <v>-0.168952</v>
      </c>
      <c r="H38" s="4" t="n">
        <v>0.00320833</v>
      </c>
      <c r="I38" s="5" t="n">
        <v>1E-200</v>
      </c>
      <c r="J38" s="5" t="n">
        <f aca="false">G38^2/H38^2</f>
        <v>2773.11966063762</v>
      </c>
      <c r="K38" s="4" t="n">
        <v>440546</v>
      </c>
      <c r="L38" s="4" t="s">
        <v>414</v>
      </c>
      <c r="M38" s="4" t="s">
        <v>415</v>
      </c>
      <c r="N38" s="4" t="b">
        <f aca="false">TRUE()</f>
        <v>1</v>
      </c>
      <c r="O38" s="4" t="s">
        <v>31</v>
      </c>
      <c r="P38" s="4" t="s">
        <v>32</v>
      </c>
      <c r="Q38" s="4" t="s">
        <v>37</v>
      </c>
      <c r="R38" s="4" t="s">
        <v>28</v>
      </c>
      <c r="S38" s="5" t="n">
        <v>0.0004</v>
      </c>
      <c r="T38" s="4" t="n">
        <v>0.0534</v>
      </c>
      <c r="U38" s="4" t="n">
        <v>0.9933</v>
      </c>
      <c r="V38" s="4" t="n">
        <v>217758</v>
      </c>
      <c r="W38" s="4" t="s">
        <v>33</v>
      </c>
      <c r="X38" s="4" t="s">
        <v>34</v>
      </c>
      <c r="Y38" s="4" t="b">
        <f aca="false">TRUE()</f>
        <v>1</v>
      </c>
      <c r="Z38" s="4" t="s">
        <v>32</v>
      </c>
    </row>
    <row r="39" customFormat="false" ht="13.8" hidden="false" customHeight="false" outlineLevel="0" collapsed="false">
      <c r="A39" s="4" t="n">
        <v>37</v>
      </c>
      <c r="B39" s="4" t="s">
        <v>448</v>
      </c>
      <c r="C39" s="4" t="n">
        <v>14</v>
      </c>
      <c r="D39" s="4" t="n">
        <v>94768196</v>
      </c>
      <c r="E39" s="4" t="s">
        <v>28</v>
      </c>
      <c r="F39" s="4" t="s">
        <v>27</v>
      </c>
      <c r="G39" s="4" t="n">
        <v>0.0359995</v>
      </c>
      <c r="H39" s="4" t="n">
        <v>0.00516918</v>
      </c>
      <c r="I39" s="5" t="n">
        <v>3.29989E-012</v>
      </c>
      <c r="J39" s="5" t="n">
        <f aca="false">G39^2/H39^2</f>
        <v>48.5008809531044</v>
      </c>
      <c r="K39" s="4" t="n">
        <v>440546</v>
      </c>
      <c r="L39" s="4" t="s">
        <v>414</v>
      </c>
      <c r="M39" s="4" t="s">
        <v>415</v>
      </c>
      <c r="N39" s="4" t="b">
        <f aca="false">TRUE()</f>
        <v>1</v>
      </c>
      <c r="O39" s="4" t="s">
        <v>31</v>
      </c>
      <c r="P39" s="4" t="s">
        <v>32</v>
      </c>
      <c r="Q39" s="4" t="s">
        <v>28</v>
      </c>
      <c r="R39" s="4" t="s">
        <v>27</v>
      </c>
      <c r="S39" s="4" t="n">
        <v>-0.2836</v>
      </c>
      <c r="T39" s="4" t="n">
        <v>0.2427</v>
      </c>
      <c r="U39" s="4" t="n">
        <v>0.2426</v>
      </c>
      <c r="V39" s="4" t="n">
        <v>217758</v>
      </c>
      <c r="W39" s="4" t="s">
        <v>33</v>
      </c>
      <c r="X39" s="4" t="s">
        <v>34</v>
      </c>
      <c r="Y39" s="4" t="b">
        <f aca="false">TRUE()</f>
        <v>1</v>
      </c>
      <c r="Z39" s="4" t="s">
        <v>32</v>
      </c>
    </row>
    <row r="40" customFormat="false" ht="13.8" hidden="false" customHeight="false" outlineLevel="0" collapsed="false">
      <c r="A40" s="4" t="n">
        <v>38</v>
      </c>
      <c r="B40" s="4" t="s">
        <v>449</v>
      </c>
      <c r="C40" s="4" t="n">
        <v>5</v>
      </c>
      <c r="D40" s="4" t="n">
        <v>34713792</v>
      </c>
      <c r="E40" s="4" t="s">
        <v>27</v>
      </c>
      <c r="F40" s="4" t="s">
        <v>28</v>
      </c>
      <c r="G40" s="4" t="n">
        <v>-0.0569699</v>
      </c>
      <c r="H40" s="4" t="n">
        <v>0.0103828</v>
      </c>
      <c r="I40" s="5" t="n">
        <v>4.09996E-008</v>
      </c>
      <c r="J40" s="5" t="n">
        <f aca="false">G40^2/H40^2</f>
        <v>30.1066155885893</v>
      </c>
      <c r="K40" s="4" t="n">
        <v>440546</v>
      </c>
      <c r="L40" s="4" t="s">
        <v>414</v>
      </c>
      <c r="M40" s="4" t="s">
        <v>415</v>
      </c>
      <c r="N40" s="4" t="b">
        <f aca="false">TRUE()</f>
        <v>1</v>
      </c>
      <c r="O40" s="4" t="s">
        <v>31</v>
      </c>
      <c r="P40" s="4" t="s">
        <v>32</v>
      </c>
      <c r="Q40" s="4" t="s">
        <v>27</v>
      </c>
      <c r="R40" s="4" t="s">
        <v>28</v>
      </c>
      <c r="S40" s="4" t="n">
        <v>-0.27</v>
      </c>
      <c r="T40" s="4" t="n">
        <v>0.2443</v>
      </c>
      <c r="U40" s="4" t="n">
        <v>0.269</v>
      </c>
      <c r="V40" s="4" t="n">
        <v>217758</v>
      </c>
      <c r="W40" s="4" t="s">
        <v>33</v>
      </c>
      <c r="X40" s="4" t="s">
        <v>34</v>
      </c>
      <c r="Y40" s="4" t="b">
        <f aca="false">TRUE()</f>
        <v>1</v>
      </c>
      <c r="Z40" s="4" t="s">
        <v>32</v>
      </c>
    </row>
    <row r="41" customFormat="false" ht="13.8" hidden="false" customHeight="false" outlineLevel="0" collapsed="false">
      <c r="A41" s="4" t="n">
        <v>39</v>
      </c>
      <c r="B41" s="4" t="s">
        <v>450</v>
      </c>
      <c r="C41" s="4" t="n">
        <v>6</v>
      </c>
      <c r="D41" s="4" t="n">
        <v>160578069</v>
      </c>
      <c r="E41" s="4" t="s">
        <v>27</v>
      </c>
      <c r="F41" s="4" t="s">
        <v>37</v>
      </c>
      <c r="G41" s="4" t="n">
        <v>0.0680211</v>
      </c>
      <c r="H41" s="4" t="n">
        <v>0.00910045</v>
      </c>
      <c r="I41" s="5" t="n">
        <v>7.8001E-014</v>
      </c>
      <c r="J41" s="5" t="n">
        <f aca="false">G41^2/H41^2</f>
        <v>55.8677995002882</v>
      </c>
      <c r="K41" s="4" t="n">
        <v>440546</v>
      </c>
      <c r="L41" s="4" t="s">
        <v>414</v>
      </c>
      <c r="M41" s="4" t="s">
        <v>415</v>
      </c>
      <c r="N41" s="4" t="b">
        <f aca="false">TRUE()</f>
        <v>1</v>
      </c>
      <c r="O41" s="4" t="s">
        <v>31</v>
      </c>
      <c r="P41" s="4" t="s">
        <v>32</v>
      </c>
      <c r="Q41" s="4" t="s">
        <v>27</v>
      </c>
      <c r="R41" s="4" t="s">
        <v>37</v>
      </c>
      <c r="S41" s="4" t="n">
        <v>0.3381</v>
      </c>
      <c r="T41" s="4" t="n">
        <v>0.2173</v>
      </c>
      <c r="U41" s="4" t="n">
        <v>0.1197</v>
      </c>
      <c r="V41" s="4" t="n">
        <v>217758</v>
      </c>
      <c r="W41" s="4" t="s">
        <v>33</v>
      </c>
      <c r="X41" s="4" t="s">
        <v>34</v>
      </c>
      <c r="Y41" s="4" t="b">
        <f aca="false">TRUE()</f>
        <v>1</v>
      </c>
      <c r="Z41" s="4" t="s">
        <v>32</v>
      </c>
    </row>
    <row r="42" customFormat="false" ht="13.8" hidden="false" customHeight="false" outlineLevel="0" collapsed="false">
      <c r="A42" s="4" t="n">
        <v>40</v>
      </c>
      <c r="B42" s="4" t="s">
        <v>451</v>
      </c>
      <c r="C42" s="4" t="n">
        <v>2</v>
      </c>
      <c r="D42" s="4" t="n">
        <v>118845121</v>
      </c>
      <c r="E42" s="4" t="s">
        <v>36</v>
      </c>
      <c r="F42" s="4" t="s">
        <v>37</v>
      </c>
      <c r="G42" s="4" t="n">
        <v>-0.0347623</v>
      </c>
      <c r="H42" s="4" t="n">
        <v>0.00347063</v>
      </c>
      <c r="I42" s="5" t="n">
        <v>1.29987E-023</v>
      </c>
      <c r="J42" s="5" t="n">
        <f aca="false">G42^2/H42^2</f>
        <v>100.322968332074</v>
      </c>
      <c r="K42" s="4" t="n">
        <v>440546</v>
      </c>
      <c r="L42" s="4" t="s">
        <v>414</v>
      </c>
      <c r="M42" s="4" t="s">
        <v>415</v>
      </c>
      <c r="N42" s="4" t="b">
        <f aca="false">TRUE()</f>
        <v>1</v>
      </c>
      <c r="O42" s="4" t="s">
        <v>31</v>
      </c>
      <c r="P42" s="4" t="s">
        <v>32</v>
      </c>
      <c r="Q42" s="4" t="s">
        <v>36</v>
      </c>
      <c r="R42" s="4" t="s">
        <v>37</v>
      </c>
      <c r="S42" s="4" t="n">
        <v>-0.0376</v>
      </c>
      <c r="T42" s="4" t="n">
        <v>0.0602</v>
      </c>
      <c r="U42" s="4" t="n">
        <v>0.5316</v>
      </c>
      <c r="V42" s="4" t="n">
        <v>217758</v>
      </c>
      <c r="W42" s="4" t="s">
        <v>33</v>
      </c>
      <c r="X42" s="4" t="s">
        <v>34</v>
      </c>
      <c r="Y42" s="4" t="b">
        <f aca="false">TRUE()</f>
        <v>1</v>
      </c>
      <c r="Z42" s="4" t="s">
        <v>32</v>
      </c>
    </row>
    <row r="43" customFormat="false" ht="13.8" hidden="false" customHeight="false" outlineLevel="0" collapsed="false">
      <c r="A43" s="4" t="n">
        <v>41</v>
      </c>
      <c r="B43" s="4" t="s">
        <v>452</v>
      </c>
      <c r="C43" s="4" t="n">
        <v>19</v>
      </c>
      <c r="D43" s="4" t="n">
        <v>45231821</v>
      </c>
      <c r="E43" s="4" t="s">
        <v>36</v>
      </c>
      <c r="F43" s="4" t="s">
        <v>37</v>
      </c>
      <c r="G43" s="4" t="n">
        <v>-0.173628</v>
      </c>
      <c r="H43" s="4" t="n">
        <v>0.00366029</v>
      </c>
      <c r="I43" s="5" t="n">
        <v>1E-200</v>
      </c>
      <c r="J43" s="5" t="n">
        <f aca="false">G43^2/H43^2</f>
        <v>2250.1347911724</v>
      </c>
      <c r="K43" s="4" t="n">
        <v>440546</v>
      </c>
      <c r="L43" s="4" t="s">
        <v>414</v>
      </c>
      <c r="M43" s="4" t="s">
        <v>415</v>
      </c>
      <c r="N43" s="4" t="b">
        <f aca="false">TRUE()</f>
        <v>1</v>
      </c>
      <c r="O43" s="4" t="s">
        <v>31</v>
      </c>
      <c r="P43" s="4" t="s">
        <v>32</v>
      </c>
      <c r="Q43" s="4" t="s">
        <v>36</v>
      </c>
      <c r="R43" s="4" t="s">
        <v>37</v>
      </c>
      <c r="S43" s="4" t="n">
        <v>-0.1396</v>
      </c>
      <c r="T43" s="4" t="n">
        <v>0.0627</v>
      </c>
      <c r="U43" s="4" t="n">
        <v>0.02594</v>
      </c>
      <c r="V43" s="4" t="n">
        <v>217758</v>
      </c>
      <c r="W43" s="4" t="s">
        <v>33</v>
      </c>
      <c r="X43" s="4" t="s">
        <v>34</v>
      </c>
      <c r="Y43" s="4" t="b">
        <f aca="false">TRUE()</f>
        <v>1</v>
      </c>
      <c r="Z43" s="4" t="s">
        <v>32</v>
      </c>
    </row>
    <row r="44" customFormat="false" ht="13.8" hidden="false" customHeight="false" outlineLevel="0" collapsed="false">
      <c r="A44" s="4" t="n">
        <v>42</v>
      </c>
      <c r="B44" s="4" t="s">
        <v>453</v>
      </c>
      <c r="C44" s="4" t="n">
        <v>1</v>
      </c>
      <c r="D44" s="4" t="n">
        <v>93034023</v>
      </c>
      <c r="E44" s="4" t="s">
        <v>27</v>
      </c>
      <c r="F44" s="4" t="s">
        <v>37</v>
      </c>
      <c r="G44" s="4" t="n">
        <v>0.0190249</v>
      </c>
      <c r="H44" s="4" t="n">
        <v>0.00248903</v>
      </c>
      <c r="I44" s="5" t="n">
        <v>2.09991E-014</v>
      </c>
      <c r="J44" s="5" t="n">
        <f aca="false">G44^2/H44^2</f>
        <v>58.4230873058914</v>
      </c>
      <c r="K44" s="4" t="n">
        <v>440546</v>
      </c>
      <c r="L44" s="4" t="s">
        <v>414</v>
      </c>
      <c r="M44" s="4" t="s">
        <v>415</v>
      </c>
      <c r="N44" s="4" t="b">
        <f aca="false">TRUE()</f>
        <v>1</v>
      </c>
      <c r="O44" s="4" t="s">
        <v>31</v>
      </c>
      <c r="P44" s="4" t="s">
        <v>32</v>
      </c>
      <c r="Q44" s="4" t="s">
        <v>27</v>
      </c>
      <c r="R44" s="4" t="s">
        <v>37</v>
      </c>
      <c r="S44" s="4" t="n">
        <v>-0.0255</v>
      </c>
      <c r="T44" s="4" t="n">
        <v>0.0388</v>
      </c>
      <c r="U44" s="4" t="n">
        <v>0.5112</v>
      </c>
      <c r="V44" s="4" t="n">
        <v>217758</v>
      </c>
      <c r="W44" s="4" t="s">
        <v>33</v>
      </c>
      <c r="X44" s="4" t="s">
        <v>34</v>
      </c>
      <c r="Y44" s="4" t="b">
        <f aca="false">TRUE()</f>
        <v>1</v>
      </c>
      <c r="Z44" s="4" t="s">
        <v>32</v>
      </c>
    </row>
    <row r="45" customFormat="false" ht="13.8" hidden="false" customHeight="false" outlineLevel="0" collapsed="false">
      <c r="A45" s="4" t="n">
        <v>43</v>
      </c>
      <c r="B45" s="4" t="s">
        <v>454</v>
      </c>
      <c r="C45" s="4" t="n">
        <v>2</v>
      </c>
      <c r="D45" s="4" t="n">
        <v>121306440</v>
      </c>
      <c r="E45" s="4" t="s">
        <v>36</v>
      </c>
      <c r="F45" s="4" t="s">
        <v>37</v>
      </c>
      <c r="G45" s="4" t="n">
        <v>-0.0205597</v>
      </c>
      <c r="H45" s="4" t="n">
        <v>0.00211549</v>
      </c>
      <c r="I45" s="5" t="n">
        <v>2.49977E-022</v>
      </c>
      <c r="J45" s="5" t="n">
        <f aca="false">G45^2/H45^2</f>
        <v>94.4520945303934</v>
      </c>
      <c r="K45" s="4" t="n">
        <v>440546</v>
      </c>
      <c r="L45" s="4" t="s">
        <v>414</v>
      </c>
      <c r="M45" s="4" t="s">
        <v>415</v>
      </c>
      <c r="N45" s="4" t="b">
        <f aca="false">TRUE()</f>
        <v>1</v>
      </c>
      <c r="O45" s="4" t="s">
        <v>31</v>
      </c>
      <c r="P45" s="4" t="s">
        <v>32</v>
      </c>
      <c r="Q45" s="4" t="s">
        <v>36</v>
      </c>
      <c r="R45" s="4" t="s">
        <v>37</v>
      </c>
      <c r="S45" s="4" t="n">
        <v>0.0502</v>
      </c>
      <c r="T45" s="4" t="n">
        <v>0.0325</v>
      </c>
      <c r="U45" s="4" t="n">
        <v>0.1223</v>
      </c>
      <c r="V45" s="4" t="n">
        <v>217758</v>
      </c>
      <c r="W45" s="4" t="s">
        <v>33</v>
      </c>
      <c r="X45" s="4" t="s">
        <v>34</v>
      </c>
      <c r="Y45" s="4" t="b">
        <f aca="false">TRUE()</f>
        <v>1</v>
      </c>
      <c r="Z45" s="4" t="s">
        <v>32</v>
      </c>
    </row>
    <row r="46" customFormat="false" ht="13.8" hidden="false" customHeight="false" outlineLevel="0" collapsed="false">
      <c r="A46" s="4" t="n">
        <v>44</v>
      </c>
      <c r="B46" s="4" t="s">
        <v>455</v>
      </c>
      <c r="C46" s="4" t="n">
        <v>11</v>
      </c>
      <c r="D46" s="4" t="n">
        <v>61588305</v>
      </c>
      <c r="E46" s="4" t="s">
        <v>37</v>
      </c>
      <c r="F46" s="4" t="s">
        <v>36</v>
      </c>
      <c r="G46" s="4" t="n">
        <v>-0.0318977</v>
      </c>
      <c r="H46" s="4" t="n">
        <v>0.0021896</v>
      </c>
      <c r="I46" s="5" t="n">
        <v>4.49987E-048</v>
      </c>
      <c r="J46" s="5" t="n">
        <f aca="false">G46^2/H46^2</f>
        <v>212.221397223267</v>
      </c>
      <c r="K46" s="4" t="n">
        <v>440546</v>
      </c>
      <c r="L46" s="4" t="s">
        <v>414</v>
      </c>
      <c r="M46" s="4" t="s">
        <v>415</v>
      </c>
      <c r="N46" s="4" t="b">
        <f aca="false">TRUE()</f>
        <v>1</v>
      </c>
      <c r="O46" s="4" t="s">
        <v>31</v>
      </c>
      <c r="P46" s="4" t="s">
        <v>32</v>
      </c>
      <c r="Q46" s="4" t="s">
        <v>37</v>
      </c>
      <c r="R46" s="4" t="s">
        <v>36</v>
      </c>
      <c r="S46" s="4" t="n">
        <v>-0.0411</v>
      </c>
      <c r="T46" s="4" t="n">
        <v>0.0328</v>
      </c>
      <c r="U46" s="4" t="n">
        <v>0.2096</v>
      </c>
      <c r="V46" s="4" t="n">
        <v>217758</v>
      </c>
      <c r="W46" s="4" t="s">
        <v>33</v>
      </c>
      <c r="X46" s="4" t="s">
        <v>34</v>
      </c>
      <c r="Y46" s="4" t="b">
        <f aca="false">TRUE()</f>
        <v>1</v>
      </c>
      <c r="Z46" s="4" t="s">
        <v>32</v>
      </c>
    </row>
    <row r="47" customFormat="false" ht="13.8" hidden="false" customHeight="false" outlineLevel="0" collapsed="false">
      <c r="A47" s="4" t="n">
        <v>45</v>
      </c>
      <c r="B47" s="4" t="s">
        <v>456</v>
      </c>
      <c r="C47" s="4" t="n">
        <v>10</v>
      </c>
      <c r="D47" s="4" t="n">
        <v>71094504</v>
      </c>
      <c r="E47" s="4" t="s">
        <v>28</v>
      </c>
      <c r="F47" s="4" t="s">
        <v>27</v>
      </c>
      <c r="G47" s="4" t="n">
        <v>-0.0216418</v>
      </c>
      <c r="H47" s="4" t="n">
        <v>0.00335937</v>
      </c>
      <c r="I47" s="5" t="n">
        <v>1.2E-010</v>
      </c>
      <c r="J47" s="5" t="n">
        <f aca="false">G47^2/H47^2</f>
        <v>41.5021962218062</v>
      </c>
      <c r="K47" s="4" t="n">
        <v>440546</v>
      </c>
      <c r="L47" s="4" t="s">
        <v>414</v>
      </c>
      <c r="M47" s="4" t="s">
        <v>415</v>
      </c>
      <c r="N47" s="4" t="b">
        <f aca="false">TRUE()</f>
        <v>1</v>
      </c>
      <c r="O47" s="4" t="s">
        <v>31</v>
      </c>
      <c r="P47" s="4" t="s">
        <v>32</v>
      </c>
      <c r="Q47" s="4" t="s">
        <v>28</v>
      </c>
      <c r="R47" s="4" t="s">
        <v>27</v>
      </c>
      <c r="S47" s="4" t="n">
        <v>0.1129</v>
      </c>
      <c r="T47" s="4" t="n">
        <v>0.0679</v>
      </c>
      <c r="U47" s="4" t="n">
        <v>0.0962609</v>
      </c>
      <c r="V47" s="4" t="n">
        <v>217758</v>
      </c>
      <c r="W47" s="4" t="s">
        <v>33</v>
      </c>
      <c r="X47" s="4" t="s">
        <v>34</v>
      </c>
      <c r="Y47" s="4" t="b">
        <f aca="false">TRUE()</f>
        <v>1</v>
      </c>
      <c r="Z47" s="4" t="s">
        <v>32</v>
      </c>
    </row>
    <row r="48" customFormat="false" ht="13.8" hidden="false" customHeight="false" outlineLevel="0" collapsed="false">
      <c r="A48" s="4" t="n">
        <v>46</v>
      </c>
      <c r="B48" s="4" t="s">
        <v>457</v>
      </c>
      <c r="C48" s="4" t="n">
        <v>20</v>
      </c>
      <c r="D48" s="4" t="n">
        <v>62896110</v>
      </c>
      <c r="E48" s="4" t="s">
        <v>27</v>
      </c>
      <c r="F48" s="4" t="s">
        <v>28</v>
      </c>
      <c r="G48" s="4" t="n">
        <v>0.0171196</v>
      </c>
      <c r="H48" s="4" t="n">
        <v>0.00260335</v>
      </c>
      <c r="I48" s="5" t="n">
        <v>4.79954E-011</v>
      </c>
      <c r="J48" s="5" t="n">
        <f aca="false">G48^2/H48^2</f>
        <v>43.2436264623414</v>
      </c>
      <c r="K48" s="4" t="n">
        <v>440546</v>
      </c>
      <c r="L48" s="4" t="s">
        <v>414</v>
      </c>
      <c r="M48" s="4" t="s">
        <v>415</v>
      </c>
      <c r="N48" s="4" t="b">
        <f aca="false">TRUE()</f>
        <v>1</v>
      </c>
      <c r="O48" s="4" t="s">
        <v>31</v>
      </c>
      <c r="P48" s="4" t="s">
        <v>32</v>
      </c>
      <c r="Q48" s="4" t="s">
        <v>27</v>
      </c>
      <c r="R48" s="4" t="s">
        <v>28</v>
      </c>
      <c r="S48" s="4" t="n">
        <v>0.0615</v>
      </c>
      <c r="T48" s="4" t="n">
        <v>0.047</v>
      </c>
      <c r="U48" s="4" t="n">
        <v>0.1904</v>
      </c>
      <c r="V48" s="4" t="n">
        <v>217758</v>
      </c>
      <c r="W48" s="4" t="s">
        <v>33</v>
      </c>
      <c r="X48" s="4" t="s">
        <v>34</v>
      </c>
      <c r="Y48" s="4" t="b">
        <f aca="false">TRUE()</f>
        <v>1</v>
      </c>
      <c r="Z48" s="4" t="s">
        <v>32</v>
      </c>
    </row>
    <row r="49" customFormat="false" ht="13.8" hidden="false" customHeight="false" outlineLevel="0" collapsed="false">
      <c r="A49" s="4" t="n">
        <v>47</v>
      </c>
      <c r="B49" s="4" t="s">
        <v>458</v>
      </c>
      <c r="C49" s="4" t="n">
        <v>17</v>
      </c>
      <c r="D49" s="4" t="n">
        <v>64210580</v>
      </c>
      <c r="E49" s="4" t="s">
        <v>28</v>
      </c>
      <c r="F49" s="4" t="s">
        <v>36</v>
      </c>
      <c r="G49" s="4" t="n">
        <v>0.061862</v>
      </c>
      <c r="H49" s="4" t="n">
        <v>0.00605788</v>
      </c>
      <c r="I49" s="5" t="n">
        <v>1.80011E-024</v>
      </c>
      <c r="J49" s="5" t="n">
        <f aca="false">G49^2/H49^2</f>
        <v>104.281334663359</v>
      </c>
      <c r="K49" s="4" t="n">
        <v>440546</v>
      </c>
      <c r="L49" s="4" t="s">
        <v>414</v>
      </c>
      <c r="M49" s="4" t="s">
        <v>415</v>
      </c>
      <c r="N49" s="4" t="b">
        <f aca="false">TRUE()</f>
        <v>1</v>
      </c>
      <c r="O49" s="4" t="s">
        <v>31</v>
      </c>
      <c r="P49" s="4" t="s">
        <v>32</v>
      </c>
      <c r="Q49" s="4" t="s">
        <v>28</v>
      </c>
      <c r="R49" s="4" t="s">
        <v>36</v>
      </c>
      <c r="S49" s="4" t="n">
        <v>0.2256</v>
      </c>
      <c r="T49" s="4" t="n">
        <v>0.1613</v>
      </c>
      <c r="U49" s="4" t="n">
        <v>0.1619</v>
      </c>
      <c r="V49" s="4" t="n">
        <v>217758</v>
      </c>
      <c r="W49" s="4" t="s">
        <v>33</v>
      </c>
      <c r="X49" s="4" t="s">
        <v>34</v>
      </c>
      <c r="Y49" s="4" t="b">
        <f aca="false">TRUE()</f>
        <v>1</v>
      </c>
      <c r="Z49" s="4" t="s">
        <v>32</v>
      </c>
    </row>
    <row r="50" customFormat="false" ht="13.8" hidden="false" customHeight="false" outlineLevel="0" collapsed="false">
      <c r="A50" s="4" t="n">
        <v>48</v>
      </c>
      <c r="B50" s="4" t="s">
        <v>459</v>
      </c>
      <c r="C50" s="4" t="n">
        <v>16</v>
      </c>
      <c r="D50" s="4" t="n">
        <v>56991363</v>
      </c>
      <c r="E50" s="4" t="s">
        <v>27</v>
      </c>
      <c r="F50" s="4" t="s">
        <v>28</v>
      </c>
      <c r="G50" s="4" t="n">
        <v>-0.0329541</v>
      </c>
      <c r="H50" s="4" t="n">
        <v>0.00223034</v>
      </c>
      <c r="I50" s="5" t="n">
        <v>2.09991E-049</v>
      </c>
      <c r="J50" s="5" t="n">
        <f aca="false">G50^2/H50^2</f>
        <v>218.311575519328</v>
      </c>
      <c r="K50" s="4" t="n">
        <v>440546</v>
      </c>
      <c r="L50" s="4" t="s">
        <v>414</v>
      </c>
      <c r="M50" s="4" t="s">
        <v>415</v>
      </c>
      <c r="N50" s="4" t="b">
        <f aca="false">TRUE()</f>
        <v>1</v>
      </c>
      <c r="O50" s="4" t="s">
        <v>31</v>
      </c>
      <c r="P50" s="4" t="s">
        <v>32</v>
      </c>
      <c r="Q50" s="4" t="s">
        <v>27</v>
      </c>
      <c r="R50" s="4" t="s">
        <v>28</v>
      </c>
      <c r="S50" s="4" t="n">
        <v>0.047</v>
      </c>
      <c r="T50" s="4" t="n">
        <v>0.036</v>
      </c>
      <c r="U50" s="4" t="n">
        <v>0.1919</v>
      </c>
      <c r="V50" s="4" t="n">
        <v>217758</v>
      </c>
      <c r="W50" s="4" t="s">
        <v>33</v>
      </c>
      <c r="X50" s="4" t="s">
        <v>34</v>
      </c>
      <c r="Y50" s="4" t="b">
        <f aca="false">TRUE()</f>
        <v>1</v>
      </c>
      <c r="Z50" s="4" t="s">
        <v>32</v>
      </c>
    </row>
    <row r="51" customFormat="false" ht="13.8" hidden="false" customHeight="false" outlineLevel="0" collapsed="false">
      <c r="A51" s="4" t="n">
        <v>49</v>
      </c>
      <c r="B51" s="4" t="s">
        <v>460</v>
      </c>
      <c r="C51" s="4" t="n">
        <v>20</v>
      </c>
      <c r="D51" s="4" t="n">
        <v>39179822</v>
      </c>
      <c r="E51" s="4" t="s">
        <v>28</v>
      </c>
      <c r="F51" s="4" t="s">
        <v>37</v>
      </c>
      <c r="G51" s="4" t="n">
        <v>0.10277</v>
      </c>
      <c r="H51" s="4" t="n">
        <v>0.0060919</v>
      </c>
      <c r="I51" s="5" t="n">
        <v>7.50067E-064</v>
      </c>
      <c r="J51" s="5" t="n">
        <f aca="false">G51^2/H51^2</f>
        <v>284.594944912171</v>
      </c>
      <c r="K51" s="4" t="n">
        <v>440546</v>
      </c>
      <c r="L51" s="4" t="s">
        <v>414</v>
      </c>
      <c r="M51" s="4" t="s">
        <v>415</v>
      </c>
      <c r="N51" s="4" t="b">
        <f aca="false">TRUE()</f>
        <v>1</v>
      </c>
      <c r="O51" s="4" t="s">
        <v>31</v>
      </c>
      <c r="P51" s="4" t="s">
        <v>32</v>
      </c>
      <c r="Q51" s="4" t="s">
        <v>28</v>
      </c>
      <c r="R51" s="4" t="s">
        <v>37</v>
      </c>
      <c r="S51" s="4" t="n">
        <v>0.003</v>
      </c>
      <c r="T51" s="4" t="n">
        <v>0.0668</v>
      </c>
      <c r="U51" s="4" t="n">
        <v>0.9644</v>
      </c>
      <c r="V51" s="4" t="n">
        <v>217758</v>
      </c>
      <c r="W51" s="4" t="s">
        <v>33</v>
      </c>
      <c r="X51" s="4" t="s">
        <v>34</v>
      </c>
      <c r="Y51" s="4" t="b">
        <f aca="false">TRUE()</f>
        <v>1</v>
      </c>
      <c r="Z51" s="4" t="s">
        <v>32</v>
      </c>
    </row>
    <row r="52" customFormat="false" ht="13.8" hidden="false" customHeight="false" outlineLevel="0" collapsed="false">
      <c r="A52" s="4" t="n">
        <v>50</v>
      </c>
      <c r="B52" s="4" t="s">
        <v>461</v>
      </c>
      <c r="C52" s="4" t="n">
        <v>15</v>
      </c>
      <c r="D52" s="4" t="n">
        <v>58680954</v>
      </c>
      <c r="E52" s="4" t="s">
        <v>28</v>
      </c>
      <c r="F52" s="4" t="s">
        <v>27</v>
      </c>
      <c r="G52" s="4" t="n">
        <v>-0.017018</v>
      </c>
      <c r="H52" s="4" t="n">
        <v>0.00214177</v>
      </c>
      <c r="I52" s="5" t="n">
        <v>1.9002E-015</v>
      </c>
      <c r="J52" s="5" t="n">
        <f aca="false">G52^2/H52^2</f>
        <v>63.1351732433822</v>
      </c>
      <c r="K52" s="4" t="n">
        <v>440546</v>
      </c>
      <c r="L52" s="4" t="s">
        <v>414</v>
      </c>
      <c r="M52" s="4" t="s">
        <v>415</v>
      </c>
      <c r="N52" s="4" t="b">
        <f aca="false">TRUE()</f>
        <v>1</v>
      </c>
      <c r="O52" s="4" t="s">
        <v>31</v>
      </c>
      <c r="P52" s="4" t="s">
        <v>32</v>
      </c>
      <c r="Q52" s="4" t="s">
        <v>28</v>
      </c>
      <c r="R52" s="4" t="s">
        <v>27</v>
      </c>
      <c r="S52" s="4" t="n">
        <v>-0.0158</v>
      </c>
      <c r="T52" s="4" t="n">
        <v>0.0327</v>
      </c>
      <c r="U52" s="4" t="n">
        <v>0.6284</v>
      </c>
      <c r="V52" s="4" t="n">
        <v>217758</v>
      </c>
      <c r="W52" s="4" t="s">
        <v>33</v>
      </c>
      <c r="X52" s="4" t="s">
        <v>34</v>
      </c>
      <c r="Y52" s="4" t="b">
        <f aca="false">TRUE()</f>
        <v>1</v>
      </c>
      <c r="Z52" s="4" t="s">
        <v>32</v>
      </c>
    </row>
    <row r="53" customFormat="false" ht="13.8" hidden="false" customHeight="false" outlineLevel="0" collapsed="false">
      <c r="A53" s="4" t="n">
        <v>51</v>
      </c>
      <c r="B53" s="4" t="s">
        <v>214</v>
      </c>
      <c r="C53" s="4" t="n">
        <v>9</v>
      </c>
      <c r="D53" s="4" t="n">
        <v>107586753</v>
      </c>
      <c r="E53" s="4" t="s">
        <v>28</v>
      </c>
      <c r="F53" s="4" t="s">
        <v>27</v>
      </c>
      <c r="G53" s="4" t="n">
        <v>0.0210151</v>
      </c>
      <c r="H53" s="4" t="n">
        <v>0.00310964</v>
      </c>
      <c r="I53" s="5" t="n">
        <v>1.39991E-011</v>
      </c>
      <c r="J53" s="5" t="n">
        <f aca="false">G53^2/H53^2</f>
        <v>45.6712284928661</v>
      </c>
      <c r="K53" s="4" t="n">
        <v>440546</v>
      </c>
      <c r="L53" s="4" t="s">
        <v>414</v>
      </c>
      <c r="M53" s="4" t="s">
        <v>415</v>
      </c>
      <c r="N53" s="4" t="b">
        <f aca="false">TRUE()</f>
        <v>1</v>
      </c>
      <c r="O53" s="4" t="s">
        <v>31</v>
      </c>
      <c r="P53" s="4" t="s">
        <v>32</v>
      </c>
      <c r="Q53" s="4" t="s">
        <v>28</v>
      </c>
      <c r="R53" s="4" t="s">
        <v>27</v>
      </c>
      <c r="S53" s="4" t="n">
        <v>-0.0854</v>
      </c>
      <c r="T53" s="4" t="n">
        <v>0.0555</v>
      </c>
      <c r="U53" s="4" t="n">
        <v>0.124</v>
      </c>
      <c r="V53" s="4" t="n">
        <v>217758</v>
      </c>
      <c r="W53" s="4" t="s">
        <v>33</v>
      </c>
      <c r="X53" s="4" t="s">
        <v>34</v>
      </c>
      <c r="Y53" s="4" t="b">
        <f aca="false">TRUE()</f>
        <v>1</v>
      </c>
      <c r="Z53" s="4" t="s">
        <v>32</v>
      </c>
    </row>
    <row r="54" customFormat="false" ht="13.8" hidden="false" customHeight="false" outlineLevel="0" collapsed="false">
      <c r="A54" s="4" t="n">
        <v>52</v>
      </c>
      <c r="B54" s="4" t="s">
        <v>215</v>
      </c>
      <c r="C54" s="4" t="n">
        <v>10</v>
      </c>
      <c r="D54" s="4" t="n">
        <v>94839642</v>
      </c>
      <c r="E54" s="4" t="s">
        <v>36</v>
      </c>
      <c r="F54" s="4" t="s">
        <v>37</v>
      </c>
      <c r="G54" s="4" t="n">
        <v>-0.0192081</v>
      </c>
      <c r="H54" s="4" t="n">
        <v>0.00209421</v>
      </c>
      <c r="I54" s="5" t="n">
        <v>4.60045E-020</v>
      </c>
      <c r="J54" s="5" t="n">
        <f aca="false">G54^2/H54^2</f>
        <v>84.1256355052151</v>
      </c>
      <c r="K54" s="4" t="n">
        <v>440546</v>
      </c>
      <c r="L54" s="4" t="s">
        <v>414</v>
      </c>
      <c r="M54" s="4" t="s">
        <v>415</v>
      </c>
      <c r="N54" s="4" t="b">
        <f aca="false">TRUE()</f>
        <v>1</v>
      </c>
      <c r="O54" s="4" t="s">
        <v>31</v>
      </c>
      <c r="P54" s="4" t="s">
        <v>32</v>
      </c>
      <c r="Q54" s="4" t="s">
        <v>36</v>
      </c>
      <c r="R54" s="4" t="s">
        <v>37</v>
      </c>
      <c r="S54" s="4" t="n">
        <v>0.0124</v>
      </c>
      <c r="T54" s="4" t="n">
        <v>0.0322</v>
      </c>
      <c r="U54" s="4" t="n">
        <v>0.7</v>
      </c>
      <c r="V54" s="4" t="n">
        <v>217758</v>
      </c>
      <c r="W54" s="4" t="s">
        <v>33</v>
      </c>
      <c r="X54" s="4" t="s">
        <v>34</v>
      </c>
      <c r="Y54" s="4" t="b">
        <f aca="false">TRUE()</f>
        <v>1</v>
      </c>
      <c r="Z54" s="4" t="s">
        <v>32</v>
      </c>
    </row>
    <row r="55" customFormat="false" ht="13.8" hidden="false" customHeight="false" outlineLevel="0" collapsed="false">
      <c r="A55" s="4" t="n">
        <v>53</v>
      </c>
      <c r="B55" s="4" t="s">
        <v>462</v>
      </c>
      <c r="C55" s="4" t="n">
        <v>7</v>
      </c>
      <c r="D55" s="4" t="n">
        <v>44582331</v>
      </c>
      <c r="E55" s="4" t="s">
        <v>37</v>
      </c>
      <c r="F55" s="4" t="s">
        <v>36</v>
      </c>
      <c r="G55" s="4" t="n">
        <v>0.0355498</v>
      </c>
      <c r="H55" s="4" t="n">
        <v>0.00267287</v>
      </c>
      <c r="I55" s="5" t="n">
        <v>2.29985E-040</v>
      </c>
      <c r="J55" s="5" t="n">
        <f aca="false">G55^2/H55^2</f>
        <v>176.896259768721</v>
      </c>
      <c r="K55" s="4" t="n">
        <v>440546</v>
      </c>
      <c r="L55" s="4" t="s">
        <v>414</v>
      </c>
      <c r="M55" s="4" t="s">
        <v>415</v>
      </c>
      <c r="N55" s="4" t="b">
        <f aca="false">TRUE()</f>
        <v>1</v>
      </c>
      <c r="O55" s="4" t="s">
        <v>31</v>
      </c>
      <c r="P55" s="4" t="s">
        <v>32</v>
      </c>
      <c r="Q55" s="4" t="s">
        <v>37</v>
      </c>
      <c r="R55" s="4" t="s">
        <v>36</v>
      </c>
      <c r="S55" s="4" t="n">
        <v>-0.0108</v>
      </c>
      <c r="T55" s="4" t="n">
        <v>0.0345</v>
      </c>
      <c r="U55" s="4" t="n">
        <v>0.7546</v>
      </c>
      <c r="V55" s="4" t="n">
        <v>217758</v>
      </c>
      <c r="W55" s="4" t="s">
        <v>33</v>
      </c>
      <c r="X55" s="4" t="s">
        <v>34</v>
      </c>
      <c r="Y55" s="4" t="b">
        <f aca="false">TRUE()</f>
        <v>1</v>
      </c>
      <c r="Z55" s="4" t="s">
        <v>32</v>
      </c>
    </row>
    <row r="56" customFormat="false" ht="13.8" hidden="false" customHeight="false" outlineLevel="0" collapsed="false">
      <c r="A56" s="4" t="n">
        <v>54</v>
      </c>
      <c r="B56" s="4" t="s">
        <v>463</v>
      </c>
      <c r="C56" s="4" t="n">
        <v>12</v>
      </c>
      <c r="D56" s="4" t="n">
        <v>50650057</v>
      </c>
      <c r="E56" s="4" t="s">
        <v>28</v>
      </c>
      <c r="F56" s="4" t="s">
        <v>27</v>
      </c>
      <c r="G56" s="4" t="n">
        <v>0.0182581</v>
      </c>
      <c r="H56" s="4" t="n">
        <v>0.00218417</v>
      </c>
      <c r="I56" s="5" t="n">
        <v>6.29941E-017</v>
      </c>
      <c r="J56" s="5" t="n">
        <f aca="false">G56^2/H56^2</f>
        <v>69.8776493972144</v>
      </c>
      <c r="K56" s="4" t="n">
        <v>440546</v>
      </c>
      <c r="L56" s="4" t="s">
        <v>414</v>
      </c>
      <c r="M56" s="4" t="s">
        <v>415</v>
      </c>
      <c r="N56" s="4" t="b">
        <f aca="false">TRUE()</f>
        <v>1</v>
      </c>
      <c r="O56" s="4" t="s">
        <v>31</v>
      </c>
      <c r="P56" s="4" t="s">
        <v>32</v>
      </c>
      <c r="Q56" s="4" t="s">
        <v>28</v>
      </c>
      <c r="R56" s="4" t="s">
        <v>27</v>
      </c>
      <c r="S56" s="4" t="n">
        <v>0.0078</v>
      </c>
      <c r="T56" s="4" t="n">
        <v>0.0342</v>
      </c>
      <c r="U56" s="4" t="n">
        <v>0.819</v>
      </c>
      <c r="V56" s="4" t="n">
        <v>217758</v>
      </c>
      <c r="W56" s="4" t="s">
        <v>33</v>
      </c>
      <c r="X56" s="4" t="s">
        <v>34</v>
      </c>
      <c r="Y56" s="4" t="b">
        <f aca="false">TRUE()</f>
        <v>1</v>
      </c>
      <c r="Z56" s="4" t="s">
        <v>32</v>
      </c>
    </row>
    <row r="57" customFormat="false" ht="13.8" hidden="false" customHeight="false" outlineLevel="0" collapsed="false">
      <c r="A57" s="4" t="n">
        <v>55</v>
      </c>
      <c r="B57" s="4" t="s">
        <v>464</v>
      </c>
      <c r="C57" s="4" t="n">
        <v>13</v>
      </c>
      <c r="D57" s="4" t="n">
        <v>32959199</v>
      </c>
      <c r="E57" s="4" t="s">
        <v>27</v>
      </c>
      <c r="F57" s="4" t="s">
        <v>28</v>
      </c>
      <c r="G57" s="4" t="n">
        <v>-0.0165008</v>
      </c>
      <c r="H57" s="4" t="n">
        <v>0.00208847</v>
      </c>
      <c r="I57" s="5" t="n">
        <v>2.80027E-015</v>
      </c>
      <c r="J57" s="5" t="n">
        <f aca="false">G57^2/H57^2</f>
        <v>62.4242766259345</v>
      </c>
      <c r="K57" s="4" t="n">
        <v>440546</v>
      </c>
      <c r="L57" s="4" t="s">
        <v>414</v>
      </c>
      <c r="M57" s="4" t="s">
        <v>415</v>
      </c>
      <c r="N57" s="4" t="b">
        <f aca="false">TRUE()</f>
        <v>1</v>
      </c>
      <c r="O57" s="4" t="s">
        <v>31</v>
      </c>
      <c r="P57" s="4" t="s">
        <v>32</v>
      </c>
      <c r="Q57" s="4" t="s">
        <v>27</v>
      </c>
      <c r="R57" s="4" t="s">
        <v>28</v>
      </c>
      <c r="S57" s="4" t="n">
        <v>0.0159</v>
      </c>
      <c r="T57" s="4" t="n">
        <v>0.0326</v>
      </c>
      <c r="U57" s="4" t="n">
        <v>0.6255</v>
      </c>
      <c r="V57" s="4" t="n">
        <v>217758</v>
      </c>
      <c r="W57" s="4" t="s">
        <v>33</v>
      </c>
      <c r="X57" s="4" t="s">
        <v>34</v>
      </c>
      <c r="Y57" s="4" t="b">
        <f aca="false">TRUE()</f>
        <v>1</v>
      </c>
      <c r="Z57" s="4" t="s">
        <v>32</v>
      </c>
    </row>
    <row r="58" customFormat="false" ht="13.8" hidden="false" customHeight="false" outlineLevel="0" collapsed="false">
      <c r="A58" s="4" t="n">
        <v>56</v>
      </c>
      <c r="B58" s="4" t="s">
        <v>465</v>
      </c>
      <c r="C58" s="4" t="n">
        <v>10</v>
      </c>
      <c r="D58" s="4" t="n">
        <v>113921354</v>
      </c>
      <c r="E58" s="4" t="s">
        <v>36</v>
      </c>
      <c r="F58" s="4" t="s">
        <v>37</v>
      </c>
      <c r="G58" s="4" t="n">
        <v>-0.0181939</v>
      </c>
      <c r="H58" s="4" t="n">
        <v>0.00233224</v>
      </c>
      <c r="I58" s="5" t="n">
        <v>6.09958E-015</v>
      </c>
      <c r="J58" s="5" t="n">
        <f aca="false">G58^2/H58^2</f>
        <v>60.8562416079356</v>
      </c>
      <c r="K58" s="4" t="n">
        <v>440546</v>
      </c>
      <c r="L58" s="4" t="s">
        <v>414</v>
      </c>
      <c r="M58" s="4" t="s">
        <v>415</v>
      </c>
      <c r="N58" s="4" t="b">
        <f aca="false">TRUE()</f>
        <v>1</v>
      </c>
      <c r="O58" s="4" t="s">
        <v>31</v>
      </c>
      <c r="P58" s="4" t="s">
        <v>32</v>
      </c>
      <c r="Q58" s="4" t="s">
        <v>36</v>
      </c>
      <c r="R58" s="4" t="s">
        <v>37</v>
      </c>
      <c r="S58" s="4" t="n">
        <v>-0.0496</v>
      </c>
      <c r="T58" s="4" t="n">
        <v>0.0347</v>
      </c>
      <c r="U58" s="4" t="n">
        <v>0.1531</v>
      </c>
      <c r="V58" s="4" t="n">
        <v>217758</v>
      </c>
      <c r="W58" s="4" t="s">
        <v>33</v>
      </c>
      <c r="X58" s="4" t="s">
        <v>34</v>
      </c>
      <c r="Y58" s="4" t="b">
        <f aca="false">TRUE()</f>
        <v>1</v>
      </c>
      <c r="Z58" s="4" t="s">
        <v>32</v>
      </c>
    </row>
    <row r="59" customFormat="false" ht="13.8" hidden="false" customHeight="false" outlineLevel="0" collapsed="false">
      <c r="A59" s="4" t="n">
        <v>57</v>
      </c>
      <c r="B59" s="4" t="s">
        <v>466</v>
      </c>
      <c r="C59" s="4" t="n">
        <v>20</v>
      </c>
      <c r="D59" s="4" t="n">
        <v>62373983</v>
      </c>
      <c r="E59" s="4" t="s">
        <v>36</v>
      </c>
      <c r="F59" s="4" t="s">
        <v>37</v>
      </c>
      <c r="G59" s="4" t="n">
        <v>0.0152618</v>
      </c>
      <c r="H59" s="4" t="n">
        <v>0.00262512</v>
      </c>
      <c r="I59" s="5" t="n">
        <v>6.1E-009</v>
      </c>
      <c r="J59" s="5" t="n">
        <f aca="false">G59^2/H59^2</f>
        <v>33.7997271546741</v>
      </c>
      <c r="K59" s="4" t="n">
        <v>440546</v>
      </c>
      <c r="L59" s="4" t="s">
        <v>414</v>
      </c>
      <c r="M59" s="4" t="s">
        <v>415</v>
      </c>
      <c r="N59" s="4" t="b">
        <f aca="false">TRUE()</f>
        <v>1</v>
      </c>
      <c r="O59" s="4" t="s">
        <v>31</v>
      </c>
      <c r="P59" s="4" t="s">
        <v>32</v>
      </c>
      <c r="Q59" s="4" t="s">
        <v>36</v>
      </c>
      <c r="R59" s="4" t="s">
        <v>37</v>
      </c>
      <c r="S59" s="4" t="n">
        <v>-0.0206</v>
      </c>
      <c r="T59" s="4" t="n">
        <v>0.0415</v>
      </c>
      <c r="U59" s="4" t="n">
        <v>0.619699</v>
      </c>
      <c r="V59" s="4" t="n">
        <v>217758</v>
      </c>
      <c r="W59" s="4" t="s">
        <v>33</v>
      </c>
      <c r="X59" s="4" t="s">
        <v>34</v>
      </c>
      <c r="Y59" s="4" t="b">
        <f aca="false">TRUE()</f>
        <v>1</v>
      </c>
      <c r="Z59" s="4" t="s">
        <v>32</v>
      </c>
    </row>
    <row r="60" customFormat="false" ht="13.8" hidden="false" customHeight="false" outlineLevel="0" collapsed="false">
      <c r="A60" s="4" t="n">
        <v>58</v>
      </c>
      <c r="B60" s="4" t="s">
        <v>467</v>
      </c>
      <c r="C60" s="4" t="n">
        <v>2</v>
      </c>
      <c r="D60" s="4" t="n">
        <v>169830328</v>
      </c>
      <c r="E60" s="4" t="s">
        <v>37</v>
      </c>
      <c r="F60" s="4" t="s">
        <v>36</v>
      </c>
      <c r="G60" s="4" t="n">
        <v>-0.0211572</v>
      </c>
      <c r="H60" s="4" t="n">
        <v>0.00212931</v>
      </c>
      <c r="I60" s="5" t="n">
        <v>2.90001E-023</v>
      </c>
      <c r="J60" s="5" t="n">
        <f aca="false">G60^2/H60^2</f>
        <v>98.7276035958027</v>
      </c>
      <c r="K60" s="4" t="n">
        <v>440546</v>
      </c>
      <c r="L60" s="4" t="s">
        <v>414</v>
      </c>
      <c r="M60" s="4" t="s">
        <v>415</v>
      </c>
      <c r="N60" s="4" t="b">
        <f aca="false">TRUE()</f>
        <v>1</v>
      </c>
      <c r="O60" s="4" t="s">
        <v>31</v>
      </c>
      <c r="P60" s="4" t="s">
        <v>32</v>
      </c>
      <c r="Q60" s="4" t="s">
        <v>37</v>
      </c>
      <c r="R60" s="4" t="s">
        <v>36</v>
      </c>
      <c r="S60" s="4" t="n">
        <v>0.016</v>
      </c>
      <c r="T60" s="4" t="n">
        <v>0.0322</v>
      </c>
      <c r="U60" s="4" t="n">
        <v>0.6181</v>
      </c>
      <c r="V60" s="4" t="n">
        <v>217758</v>
      </c>
      <c r="W60" s="4" t="s">
        <v>33</v>
      </c>
      <c r="X60" s="4" t="s">
        <v>34</v>
      </c>
      <c r="Y60" s="4" t="b">
        <f aca="false">TRUE()</f>
        <v>1</v>
      </c>
      <c r="Z60" s="4" t="s">
        <v>32</v>
      </c>
    </row>
    <row r="61" customFormat="false" ht="13.8" hidden="false" customHeight="false" outlineLevel="0" collapsed="false">
      <c r="A61" s="4" t="n">
        <v>59</v>
      </c>
      <c r="B61" s="4" t="s">
        <v>468</v>
      </c>
      <c r="C61" s="4" t="n">
        <v>13</v>
      </c>
      <c r="D61" s="4" t="n">
        <v>111035483</v>
      </c>
      <c r="E61" s="4" t="s">
        <v>36</v>
      </c>
      <c r="F61" s="4" t="s">
        <v>37</v>
      </c>
      <c r="G61" s="4" t="n">
        <v>-0.0129848</v>
      </c>
      <c r="H61" s="4" t="n">
        <v>0.00233356</v>
      </c>
      <c r="I61" s="5" t="n">
        <v>2.59998E-008</v>
      </c>
      <c r="J61" s="5" t="n">
        <f aca="false">G61^2/H61^2</f>
        <v>30.9622551912986</v>
      </c>
      <c r="K61" s="4" t="n">
        <v>440546</v>
      </c>
      <c r="L61" s="4" t="s">
        <v>414</v>
      </c>
      <c r="M61" s="4" t="s">
        <v>415</v>
      </c>
      <c r="N61" s="4" t="b">
        <f aca="false">TRUE()</f>
        <v>1</v>
      </c>
      <c r="O61" s="4" t="s">
        <v>31</v>
      </c>
      <c r="P61" s="4" t="s">
        <v>32</v>
      </c>
      <c r="Q61" s="4" t="s">
        <v>36</v>
      </c>
      <c r="R61" s="4" t="s">
        <v>37</v>
      </c>
      <c r="S61" s="4" t="n">
        <v>0.0097</v>
      </c>
      <c r="T61" s="4" t="n">
        <v>0.0392</v>
      </c>
      <c r="U61" s="4" t="n">
        <v>0.8053</v>
      </c>
      <c r="V61" s="4" t="n">
        <v>217758</v>
      </c>
      <c r="W61" s="4" t="s">
        <v>33</v>
      </c>
      <c r="X61" s="4" t="s">
        <v>34</v>
      </c>
      <c r="Y61" s="4" t="b">
        <f aca="false">TRUE()</f>
        <v>1</v>
      </c>
      <c r="Z61" s="4" t="s">
        <v>32</v>
      </c>
    </row>
    <row r="62" customFormat="false" ht="13.8" hidden="false" customHeight="false" outlineLevel="0" collapsed="false">
      <c r="A62" s="4" t="n">
        <v>60</v>
      </c>
      <c r="B62" s="4" t="s">
        <v>469</v>
      </c>
      <c r="C62" s="4" t="n">
        <v>9</v>
      </c>
      <c r="D62" s="4" t="n">
        <v>136141870</v>
      </c>
      <c r="E62" s="4" t="s">
        <v>27</v>
      </c>
      <c r="F62" s="4" t="s">
        <v>28</v>
      </c>
      <c r="G62" s="4" t="n">
        <v>0.0557289</v>
      </c>
      <c r="H62" s="4" t="n">
        <v>0.0026865</v>
      </c>
      <c r="I62" s="5" t="n">
        <v>1.39991E-095</v>
      </c>
      <c r="J62" s="5" t="n">
        <f aca="false">G62^2/H62^2</f>
        <v>430.315759815268</v>
      </c>
      <c r="K62" s="4" t="n">
        <v>440546</v>
      </c>
      <c r="L62" s="4" t="s">
        <v>414</v>
      </c>
      <c r="M62" s="4" t="s">
        <v>415</v>
      </c>
      <c r="N62" s="4" t="b">
        <f aca="false">TRUE()</f>
        <v>1</v>
      </c>
      <c r="O62" s="4" t="s">
        <v>31</v>
      </c>
      <c r="P62" s="4" t="s">
        <v>32</v>
      </c>
      <c r="Q62" s="4" t="s">
        <v>27</v>
      </c>
      <c r="R62" s="4" t="s">
        <v>28</v>
      </c>
      <c r="S62" s="4" t="n">
        <v>0.0471</v>
      </c>
      <c r="T62" s="4" t="n">
        <v>0.0401</v>
      </c>
      <c r="U62" s="4" t="n">
        <v>0.24</v>
      </c>
      <c r="V62" s="4" t="n">
        <v>217758</v>
      </c>
      <c r="W62" s="4" t="s">
        <v>33</v>
      </c>
      <c r="X62" s="4" t="s">
        <v>34</v>
      </c>
      <c r="Y62" s="4" t="b">
        <f aca="false">TRUE()</f>
        <v>1</v>
      </c>
      <c r="Z62" s="4" t="s">
        <v>32</v>
      </c>
    </row>
    <row r="63" customFormat="false" ht="13.8" hidden="false" customHeight="false" outlineLevel="0" collapsed="false">
      <c r="A63" s="4" t="n">
        <v>61</v>
      </c>
      <c r="B63" s="4" t="s">
        <v>470</v>
      </c>
      <c r="C63" s="4" t="n">
        <v>20</v>
      </c>
      <c r="D63" s="4" t="n">
        <v>17844684</v>
      </c>
      <c r="E63" s="4" t="s">
        <v>27</v>
      </c>
      <c r="F63" s="4" t="s">
        <v>37</v>
      </c>
      <c r="G63" s="4" t="n">
        <v>-0.0249198</v>
      </c>
      <c r="H63" s="4" t="n">
        <v>0.00219993</v>
      </c>
      <c r="I63" s="5" t="n">
        <v>9.60064E-030</v>
      </c>
      <c r="J63" s="5" t="n">
        <f aca="false">G63^2/H63^2</f>
        <v>128.313213198539</v>
      </c>
      <c r="K63" s="4" t="n">
        <v>440546</v>
      </c>
      <c r="L63" s="4" t="s">
        <v>414</v>
      </c>
      <c r="M63" s="4" t="s">
        <v>415</v>
      </c>
      <c r="N63" s="4" t="b">
        <f aca="false">TRUE()</f>
        <v>1</v>
      </c>
      <c r="O63" s="4" t="s">
        <v>31</v>
      </c>
      <c r="P63" s="4" t="s">
        <v>32</v>
      </c>
      <c r="Q63" s="4" t="s">
        <v>27</v>
      </c>
      <c r="R63" s="4" t="s">
        <v>37</v>
      </c>
      <c r="S63" s="4" t="n">
        <v>-0.0215</v>
      </c>
      <c r="T63" s="4" t="n">
        <v>0.0348</v>
      </c>
      <c r="U63" s="4" t="n">
        <v>0.5363</v>
      </c>
      <c r="V63" s="4" t="n">
        <v>217758</v>
      </c>
      <c r="W63" s="4" t="s">
        <v>33</v>
      </c>
      <c r="X63" s="4" t="s">
        <v>34</v>
      </c>
      <c r="Y63" s="4" t="b">
        <f aca="false">TRUE()</f>
        <v>1</v>
      </c>
      <c r="Z63" s="4" t="s">
        <v>32</v>
      </c>
    </row>
    <row r="64" customFormat="false" ht="13.8" hidden="false" customHeight="false" outlineLevel="0" collapsed="false">
      <c r="A64" s="4" t="n">
        <v>62</v>
      </c>
      <c r="B64" s="4" t="s">
        <v>244</v>
      </c>
      <c r="C64" s="4" t="n">
        <v>1</v>
      </c>
      <c r="D64" s="4" t="n">
        <v>220970028</v>
      </c>
      <c r="E64" s="4" t="s">
        <v>37</v>
      </c>
      <c r="F64" s="4" t="s">
        <v>36</v>
      </c>
      <c r="G64" s="4" t="n">
        <v>0.0253218</v>
      </c>
      <c r="H64" s="4" t="n">
        <v>0.00227308</v>
      </c>
      <c r="I64" s="5" t="n">
        <v>8.00018E-029</v>
      </c>
      <c r="J64" s="5" t="n">
        <f aca="false">G64^2/H64^2</f>
        <v>124.096549736307</v>
      </c>
      <c r="K64" s="4" t="n">
        <v>440546</v>
      </c>
      <c r="L64" s="4" t="s">
        <v>414</v>
      </c>
      <c r="M64" s="4" t="s">
        <v>415</v>
      </c>
      <c r="N64" s="4" t="b">
        <f aca="false">TRUE()</f>
        <v>1</v>
      </c>
      <c r="O64" s="4" t="s">
        <v>31</v>
      </c>
      <c r="P64" s="4" t="s">
        <v>32</v>
      </c>
      <c r="Q64" s="4" t="s">
        <v>37</v>
      </c>
      <c r="R64" s="4" t="s">
        <v>36</v>
      </c>
      <c r="S64" s="4" t="n">
        <v>0.0107</v>
      </c>
      <c r="T64" s="4" t="n">
        <v>0.0359</v>
      </c>
      <c r="U64" s="4" t="n">
        <v>0.7647</v>
      </c>
      <c r="V64" s="4" t="n">
        <v>217758</v>
      </c>
      <c r="W64" s="4" t="s">
        <v>33</v>
      </c>
      <c r="X64" s="4" t="s">
        <v>34</v>
      </c>
      <c r="Y64" s="4" t="b">
        <f aca="false">TRUE()</f>
        <v>1</v>
      </c>
      <c r="Z64" s="4" t="s">
        <v>32</v>
      </c>
    </row>
    <row r="65" customFormat="false" ht="13.8" hidden="false" customHeight="false" outlineLevel="0" collapsed="false">
      <c r="A65" s="4" t="n">
        <v>63</v>
      </c>
      <c r="B65" s="4" t="s">
        <v>471</v>
      </c>
      <c r="C65" s="4" t="n">
        <v>8</v>
      </c>
      <c r="D65" s="4" t="n">
        <v>116667634</v>
      </c>
      <c r="E65" s="4" t="s">
        <v>37</v>
      </c>
      <c r="F65" s="4" t="s">
        <v>36</v>
      </c>
      <c r="G65" s="4" t="n">
        <v>-0.0202743</v>
      </c>
      <c r="H65" s="4" t="n">
        <v>0.002322</v>
      </c>
      <c r="I65" s="5" t="n">
        <v>2.49977E-018</v>
      </c>
      <c r="J65" s="5" t="n">
        <f aca="false">G65^2/H65^2</f>
        <v>76.2372647376961</v>
      </c>
      <c r="K65" s="4" t="n">
        <v>440546</v>
      </c>
      <c r="L65" s="4" t="s">
        <v>414</v>
      </c>
      <c r="M65" s="4" t="s">
        <v>415</v>
      </c>
      <c r="N65" s="4" t="b">
        <f aca="false">TRUE()</f>
        <v>1</v>
      </c>
      <c r="O65" s="4" t="s">
        <v>31</v>
      </c>
      <c r="P65" s="4" t="s">
        <v>32</v>
      </c>
      <c r="Q65" s="4" t="s">
        <v>37</v>
      </c>
      <c r="R65" s="4" t="s">
        <v>36</v>
      </c>
      <c r="S65" s="4" t="n">
        <v>-0.0055</v>
      </c>
      <c r="T65" s="4" t="n">
        <v>0.0349</v>
      </c>
      <c r="U65" s="4" t="n">
        <v>0.8754</v>
      </c>
      <c r="V65" s="4" t="n">
        <v>217758</v>
      </c>
      <c r="W65" s="4" t="s">
        <v>33</v>
      </c>
      <c r="X65" s="4" t="s">
        <v>34</v>
      </c>
      <c r="Y65" s="4" t="b">
        <f aca="false">TRUE()</f>
        <v>1</v>
      </c>
      <c r="Z65" s="4" t="s">
        <v>32</v>
      </c>
    </row>
    <row r="66" customFormat="false" ht="13.8" hidden="false" customHeight="false" outlineLevel="0" collapsed="false">
      <c r="A66" s="4" t="n">
        <v>64</v>
      </c>
      <c r="B66" s="4" t="s">
        <v>472</v>
      </c>
      <c r="C66" s="4" t="n">
        <v>19</v>
      </c>
      <c r="D66" s="4" t="n">
        <v>11227480</v>
      </c>
      <c r="E66" s="4" t="s">
        <v>28</v>
      </c>
      <c r="F66" s="4" t="s">
        <v>36</v>
      </c>
      <c r="G66" s="4" t="n">
        <v>0.0422734</v>
      </c>
      <c r="H66" s="4" t="n">
        <v>0.00211024</v>
      </c>
      <c r="I66" s="5" t="n">
        <v>2.90001E-089</v>
      </c>
      <c r="J66" s="5" t="n">
        <f aca="false">G66^2/H66^2</f>
        <v>401.301382809131</v>
      </c>
      <c r="K66" s="4" t="n">
        <v>440546</v>
      </c>
      <c r="L66" s="4" t="s">
        <v>414</v>
      </c>
      <c r="M66" s="4" t="s">
        <v>415</v>
      </c>
      <c r="N66" s="4" t="b">
        <f aca="false">TRUE()</f>
        <v>1</v>
      </c>
      <c r="O66" s="4" t="s">
        <v>31</v>
      </c>
      <c r="P66" s="4" t="s">
        <v>32</v>
      </c>
      <c r="Q66" s="4" t="s">
        <v>28</v>
      </c>
      <c r="R66" s="4" t="s">
        <v>36</v>
      </c>
      <c r="S66" s="4" t="n">
        <v>-0.0022</v>
      </c>
      <c r="T66" s="4" t="n">
        <v>0.033</v>
      </c>
      <c r="U66" s="4" t="n">
        <v>0.9462</v>
      </c>
      <c r="V66" s="4" t="n">
        <v>217758</v>
      </c>
      <c r="W66" s="4" t="s">
        <v>33</v>
      </c>
      <c r="X66" s="4" t="s">
        <v>34</v>
      </c>
      <c r="Y66" s="4" t="b">
        <f aca="false">TRUE()</f>
        <v>1</v>
      </c>
      <c r="Z66" s="4" t="s">
        <v>32</v>
      </c>
    </row>
    <row r="67" customFormat="false" ht="13.8" hidden="false" customHeight="false" outlineLevel="0" collapsed="false">
      <c r="A67" s="4" t="n">
        <v>65</v>
      </c>
      <c r="B67" s="4" t="s">
        <v>248</v>
      </c>
      <c r="C67" s="4" t="n">
        <v>9</v>
      </c>
      <c r="D67" s="4" t="n">
        <v>107661742</v>
      </c>
      <c r="E67" s="4" t="s">
        <v>28</v>
      </c>
      <c r="F67" s="4" t="s">
        <v>36</v>
      </c>
      <c r="G67" s="4" t="n">
        <v>-0.0252452</v>
      </c>
      <c r="H67" s="4" t="n">
        <v>0.00236503</v>
      </c>
      <c r="I67" s="5" t="n">
        <v>1.29987E-026</v>
      </c>
      <c r="J67" s="5" t="n">
        <f aca="false">G67^2/H67^2</f>
        <v>113.942127225277</v>
      </c>
      <c r="K67" s="4" t="n">
        <v>440546</v>
      </c>
      <c r="L67" s="4" t="s">
        <v>414</v>
      </c>
      <c r="M67" s="4" t="s">
        <v>415</v>
      </c>
      <c r="N67" s="4" t="b">
        <f aca="false">TRUE()</f>
        <v>1</v>
      </c>
      <c r="O67" s="4" t="s">
        <v>31</v>
      </c>
      <c r="P67" s="4" t="s">
        <v>32</v>
      </c>
      <c r="Q67" s="4" t="s">
        <v>28</v>
      </c>
      <c r="R67" s="4" t="s">
        <v>36</v>
      </c>
      <c r="S67" s="4" t="n">
        <v>0.002</v>
      </c>
      <c r="T67" s="4" t="n">
        <v>0.0405</v>
      </c>
      <c r="U67" s="4" t="n">
        <v>0.9606</v>
      </c>
      <c r="V67" s="4" t="n">
        <v>217758</v>
      </c>
      <c r="W67" s="4" t="s">
        <v>33</v>
      </c>
      <c r="X67" s="4" t="s">
        <v>34</v>
      </c>
      <c r="Y67" s="4" t="b">
        <f aca="false">TRUE()</f>
        <v>1</v>
      </c>
      <c r="Z67" s="4" t="s">
        <v>32</v>
      </c>
    </row>
    <row r="68" customFormat="false" ht="13.8" hidden="false" customHeight="false" outlineLevel="0" collapsed="false">
      <c r="A68" s="4" t="n">
        <v>66</v>
      </c>
      <c r="B68" s="4" t="s">
        <v>473</v>
      </c>
      <c r="C68" s="4" t="n">
        <v>6</v>
      </c>
      <c r="D68" s="4" t="n">
        <v>127452935</v>
      </c>
      <c r="E68" s="4" t="s">
        <v>27</v>
      </c>
      <c r="F68" s="4" t="s">
        <v>28</v>
      </c>
      <c r="G68" s="4" t="n">
        <v>0.0126963</v>
      </c>
      <c r="H68" s="4" t="n">
        <v>0.00208336</v>
      </c>
      <c r="I68" s="5" t="n">
        <v>1.09999E-009</v>
      </c>
      <c r="J68" s="5" t="n">
        <f aca="false">G68^2/H68^2</f>
        <v>37.1386154075368</v>
      </c>
      <c r="K68" s="4" t="n">
        <v>440546</v>
      </c>
      <c r="L68" s="4" t="s">
        <v>414</v>
      </c>
      <c r="M68" s="4" t="s">
        <v>415</v>
      </c>
      <c r="N68" s="4" t="b">
        <f aca="false">TRUE()</f>
        <v>1</v>
      </c>
      <c r="O68" s="4" t="s">
        <v>31</v>
      </c>
      <c r="P68" s="4" t="s">
        <v>32</v>
      </c>
      <c r="Q68" s="4" t="s">
        <v>27</v>
      </c>
      <c r="R68" s="4" t="s">
        <v>28</v>
      </c>
      <c r="S68" s="4" t="n">
        <v>0.0279</v>
      </c>
      <c r="T68" s="4" t="n">
        <v>0.0323</v>
      </c>
      <c r="U68" s="4" t="n">
        <v>0.387</v>
      </c>
      <c r="V68" s="4" t="n">
        <v>217758</v>
      </c>
      <c r="W68" s="4" t="s">
        <v>33</v>
      </c>
      <c r="X68" s="4" t="s">
        <v>34</v>
      </c>
      <c r="Y68" s="4" t="b">
        <f aca="false">TRUE()</f>
        <v>1</v>
      </c>
      <c r="Z68" s="4" t="s">
        <v>32</v>
      </c>
    </row>
    <row r="69" customFormat="false" ht="13.8" hidden="false" customHeight="false" outlineLevel="0" collapsed="false">
      <c r="A69" s="4" t="n">
        <v>67</v>
      </c>
      <c r="B69" s="4" t="s">
        <v>474</v>
      </c>
      <c r="C69" s="4" t="n">
        <v>6</v>
      </c>
      <c r="D69" s="4" t="n">
        <v>35045281</v>
      </c>
      <c r="E69" s="4" t="s">
        <v>36</v>
      </c>
      <c r="F69" s="4" t="s">
        <v>37</v>
      </c>
      <c r="G69" s="4" t="n">
        <v>-0.012864</v>
      </c>
      <c r="H69" s="4" t="n">
        <v>0.00209731</v>
      </c>
      <c r="I69" s="5" t="n">
        <v>8.60003E-010</v>
      </c>
      <c r="J69" s="5" t="n">
        <f aca="false">G69^2/H69^2</f>
        <v>37.6206944168742</v>
      </c>
      <c r="K69" s="4" t="n">
        <v>440546</v>
      </c>
      <c r="L69" s="4" t="s">
        <v>414</v>
      </c>
      <c r="M69" s="4" t="s">
        <v>415</v>
      </c>
      <c r="N69" s="4" t="b">
        <f aca="false">TRUE()</f>
        <v>1</v>
      </c>
      <c r="O69" s="4" t="s">
        <v>31</v>
      </c>
      <c r="P69" s="4" t="s">
        <v>32</v>
      </c>
      <c r="Q69" s="4" t="s">
        <v>36</v>
      </c>
      <c r="R69" s="4" t="s">
        <v>37</v>
      </c>
      <c r="S69" s="4" t="n">
        <v>0.0271</v>
      </c>
      <c r="T69" s="4" t="n">
        <v>0.0324</v>
      </c>
      <c r="U69" s="4" t="n">
        <v>0.4035</v>
      </c>
      <c r="V69" s="4" t="n">
        <v>217758</v>
      </c>
      <c r="W69" s="4" t="s">
        <v>33</v>
      </c>
      <c r="X69" s="4" t="s">
        <v>34</v>
      </c>
      <c r="Y69" s="4" t="b">
        <f aca="false">TRUE()</f>
        <v>1</v>
      </c>
      <c r="Z69" s="4" t="s">
        <v>32</v>
      </c>
    </row>
    <row r="70" customFormat="false" ht="13.8" hidden="false" customHeight="false" outlineLevel="0" collapsed="false">
      <c r="A70" s="4" t="n">
        <v>68</v>
      </c>
      <c r="B70" s="4" t="s">
        <v>475</v>
      </c>
      <c r="C70" s="4" t="n">
        <v>7</v>
      </c>
      <c r="D70" s="4" t="n">
        <v>21449451</v>
      </c>
      <c r="E70" s="4" t="s">
        <v>27</v>
      </c>
      <c r="F70" s="4" t="s">
        <v>28</v>
      </c>
      <c r="G70" s="4" t="n">
        <v>0.0119057</v>
      </c>
      <c r="H70" s="4" t="n">
        <v>0.00211433</v>
      </c>
      <c r="I70" s="5" t="n">
        <v>1.79999E-008</v>
      </c>
      <c r="J70" s="5" t="n">
        <f aca="false">G70^2/H70^2</f>
        <v>31.7076697378806</v>
      </c>
      <c r="K70" s="4" t="n">
        <v>440546</v>
      </c>
      <c r="L70" s="4" t="s">
        <v>414</v>
      </c>
      <c r="M70" s="4" t="s">
        <v>415</v>
      </c>
      <c r="N70" s="4" t="b">
        <f aca="false">TRUE()</f>
        <v>1</v>
      </c>
      <c r="O70" s="4" t="s">
        <v>31</v>
      </c>
      <c r="P70" s="4" t="s">
        <v>32</v>
      </c>
      <c r="Q70" s="4" t="s">
        <v>27</v>
      </c>
      <c r="R70" s="4" t="s">
        <v>28</v>
      </c>
      <c r="S70" s="4" t="n">
        <v>-0.012</v>
      </c>
      <c r="T70" s="4" t="n">
        <v>0.0325</v>
      </c>
      <c r="U70" s="4" t="n">
        <v>0.7114</v>
      </c>
      <c r="V70" s="4" t="n">
        <v>217758</v>
      </c>
      <c r="W70" s="4" t="s">
        <v>33</v>
      </c>
      <c r="X70" s="4" t="s">
        <v>34</v>
      </c>
      <c r="Y70" s="4" t="b">
        <f aca="false">TRUE()</f>
        <v>1</v>
      </c>
      <c r="Z70" s="4" t="s">
        <v>32</v>
      </c>
    </row>
    <row r="71" customFormat="false" ht="13.8" hidden="false" customHeight="false" outlineLevel="0" collapsed="false">
      <c r="A71" s="4" t="n">
        <v>69</v>
      </c>
      <c r="B71" s="4" t="s">
        <v>476</v>
      </c>
      <c r="C71" s="4" t="n">
        <v>8</v>
      </c>
      <c r="D71" s="4" t="n">
        <v>126500031</v>
      </c>
      <c r="E71" s="4" t="s">
        <v>37</v>
      </c>
      <c r="F71" s="4" t="s">
        <v>28</v>
      </c>
      <c r="G71" s="4" t="n">
        <v>-0.0620105</v>
      </c>
      <c r="H71" s="4" t="n">
        <v>0.00213624</v>
      </c>
      <c r="I71" s="5" t="n">
        <v>2.89734E-185</v>
      </c>
      <c r="J71" s="5" t="n">
        <f aca="false">G71^2/H71^2</f>
        <v>842.617318027548</v>
      </c>
      <c r="K71" s="4" t="n">
        <v>440546</v>
      </c>
      <c r="L71" s="4" t="s">
        <v>414</v>
      </c>
      <c r="M71" s="4" t="s">
        <v>415</v>
      </c>
      <c r="N71" s="4" t="b">
        <f aca="false">TRUE()</f>
        <v>1</v>
      </c>
      <c r="O71" s="4" t="s">
        <v>31</v>
      </c>
      <c r="P71" s="4" t="s">
        <v>32</v>
      </c>
      <c r="Q71" s="4" t="s">
        <v>37</v>
      </c>
      <c r="R71" s="4" t="s">
        <v>28</v>
      </c>
      <c r="S71" s="4" t="n">
        <v>-0.0746</v>
      </c>
      <c r="T71" s="4" t="n">
        <v>0.0327</v>
      </c>
      <c r="U71" s="4" t="n">
        <v>0.0225398</v>
      </c>
      <c r="V71" s="4" t="n">
        <v>217758</v>
      </c>
      <c r="W71" s="4" t="s">
        <v>33</v>
      </c>
      <c r="X71" s="4" t="s">
        <v>34</v>
      </c>
      <c r="Y71" s="4" t="b">
        <f aca="false">TRUE()</f>
        <v>1</v>
      </c>
      <c r="Z71" s="4" t="s">
        <v>32</v>
      </c>
    </row>
    <row r="72" customFormat="false" ht="13.8" hidden="false" customHeight="false" outlineLevel="0" collapsed="false">
      <c r="A72" s="4" t="n">
        <v>70</v>
      </c>
      <c r="B72" s="4" t="s">
        <v>477</v>
      </c>
      <c r="C72" s="4" t="n">
        <v>8</v>
      </c>
      <c r="D72" s="4" t="n">
        <v>55451193</v>
      </c>
      <c r="E72" s="4" t="s">
        <v>28</v>
      </c>
      <c r="F72" s="4" t="s">
        <v>27</v>
      </c>
      <c r="G72" s="4" t="n">
        <v>0.0184347</v>
      </c>
      <c r="H72" s="4" t="n">
        <v>0.00263568</v>
      </c>
      <c r="I72" s="5" t="n">
        <v>2.70023E-012</v>
      </c>
      <c r="J72" s="5" t="n">
        <f aca="false">G72^2/H72^2</f>
        <v>48.9200381120871</v>
      </c>
      <c r="K72" s="4" t="n">
        <v>440546</v>
      </c>
      <c r="L72" s="4" t="s">
        <v>414</v>
      </c>
      <c r="M72" s="4" t="s">
        <v>415</v>
      </c>
      <c r="N72" s="4" t="b">
        <f aca="false">TRUE()</f>
        <v>1</v>
      </c>
      <c r="O72" s="4" t="s">
        <v>31</v>
      </c>
      <c r="P72" s="4" t="s">
        <v>32</v>
      </c>
      <c r="Q72" s="4" t="s">
        <v>28</v>
      </c>
      <c r="R72" s="4" t="s">
        <v>27</v>
      </c>
      <c r="S72" s="4" t="n">
        <v>0.0708</v>
      </c>
      <c r="T72" s="4" t="n">
        <v>0.0391</v>
      </c>
      <c r="U72" s="4" t="n">
        <v>0.0703202</v>
      </c>
      <c r="V72" s="4" t="n">
        <v>217758</v>
      </c>
      <c r="W72" s="4" t="s">
        <v>33</v>
      </c>
      <c r="X72" s="4" t="s">
        <v>34</v>
      </c>
      <c r="Y72" s="4" t="b">
        <f aca="false">TRUE()</f>
        <v>1</v>
      </c>
      <c r="Z72" s="4" t="s">
        <v>32</v>
      </c>
    </row>
    <row r="73" customFormat="false" ht="13.8" hidden="false" customHeight="false" outlineLevel="0" collapsed="false">
      <c r="A73" s="4" t="n">
        <v>71</v>
      </c>
      <c r="B73" s="4" t="s">
        <v>478</v>
      </c>
      <c r="C73" s="4" t="n">
        <v>1</v>
      </c>
      <c r="D73" s="4" t="n">
        <v>235109214</v>
      </c>
      <c r="E73" s="4" t="s">
        <v>28</v>
      </c>
      <c r="F73" s="4" t="s">
        <v>27</v>
      </c>
      <c r="G73" s="4" t="n">
        <v>-0.0161901</v>
      </c>
      <c r="H73" s="4" t="n">
        <v>0.0025459</v>
      </c>
      <c r="I73" s="5" t="n">
        <v>2E-010</v>
      </c>
      <c r="J73" s="5" t="n">
        <f aca="false">G73^2/H73^2</f>
        <v>40.4404873195324</v>
      </c>
      <c r="K73" s="4" t="n">
        <v>440546</v>
      </c>
      <c r="L73" s="4" t="s">
        <v>414</v>
      </c>
      <c r="M73" s="4" t="s">
        <v>415</v>
      </c>
      <c r="N73" s="4" t="b">
        <f aca="false">TRUE()</f>
        <v>1</v>
      </c>
      <c r="O73" s="4" t="s">
        <v>31</v>
      </c>
      <c r="P73" s="4" t="s">
        <v>32</v>
      </c>
      <c r="Q73" s="4" t="s">
        <v>28</v>
      </c>
      <c r="R73" s="4" t="s">
        <v>27</v>
      </c>
      <c r="S73" s="4" t="n">
        <v>-0.0149</v>
      </c>
      <c r="T73" s="4" t="n">
        <v>0.0436</v>
      </c>
      <c r="U73" s="4" t="n">
        <v>0.7329</v>
      </c>
      <c r="V73" s="4" t="n">
        <v>217758</v>
      </c>
      <c r="W73" s="4" t="s">
        <v>33</v>
      </c>
      <c r="X73" s="4" t="s">
        <v>34</v>
      </c>
      <c r="Y73" s="4" t="b">
        <f aca="false">TRUE()</f>
        <v>1</v>
      </c>
      <c r="Z73" s="4" t="s">
        <v>32</v>
      </c>
    </row>
    <row r="74" customFormat="false" ht="13.8" hidden="false" customHeight="false" outlineLevel="0" collapsed="false">
      <c r="A74" s="4" t="n">
        <v>72</v>
      </c>
      <c r="B74" s="4" t="s">
        <v>479</v>
      </c>
      <c r="C74" s="4" t="n">
        <v>8</v>
      </c>
      <c r="D74" s="4" t="n">
        <v>141988687</v>
      </c>
      <c r="E74" s="4" t="s">
        <v>37</v>
      </c>
      <c r="F74" s="4" t="s">
        <v>36</v>
      </c>
      <c r="G74" s="4" t="n">
        <v>0.0121747</v>
      </c>
      <c r="H74" s="4" t="n">
        <v>0.00215073</v>
      </c>
      <c r="I74" s="5" t="n">
        <v>1.5E-008</v>
      </c>
      <c r="J74" s="5" t="n">
        <f aca="false">G74^2/H74^2</f>
        <v>32.0438544845004</v>
      </c>
      <c r="K74" s="4" t="n">
        <v>440546</v>
      </c>
      <c r="L74" s="4" t="s">
        <v>414</v>
      </c>
      <c r="M74" s="4" t="s">
        <v>415</v>
      </c>
      <c r="N74" s="4" t="b">
        <f aca="false">TRUE()</f>
        <v>1</v>
      </c>
      <c r="O74" s="4" t="s">
        <v>31</v>
      </c>
      <c r="P74" s="4" t="s">
        <v>32</v>
      </c>
      <c r="Q74" s="4" t="s">
        <v>37</v>
      </c>
      <c r="R74" s="4" t="s">
        <v>36</v>
      </c>
      <c r="S74" s="4" t="n">
        <v>-0.0292</v>
      </c>
      <c r="T74" s="4" t="n">
        <v>0.0324</v>
      </c>
      <c r="U74" s="4" t="n">
        <v>0.3666</v>
      </c>
      <c r="V74" s="4" t="n">
        <v>217758</v>
      </c>
      <c r="W74" s="4" t="s">
        <v>33</v>
      </c>
      <c r="X74" s="4" t="s">
        <v>34</v>
      </c>
      <c r="Y74" s="4" t="b">
        <f aca="false">TRUE()</f>
        <v>1</v>
      </c>
      <c r="Z74" s="4" t="s">
        <v>32</v>
      </c>
    </row>
    <row r="75" customFormat="false" ht="13.8" hidden="false" customHeight="false" outlineLevel="0" collapsed="false">
      <c r="A75" s="4" t="n">
        <v>73</v>
      </c>
      <c r="B75" s="4" t="s">
        <v>480</v>
      </c>
      <c r="C75" s="4" t="n">
        <v>6</v>
      </c>
      <c r="D75" s="4" t="n">
        <v>32585967</v>
      </c>
      <c r="E75" s="4" t="s">
        <v>37</v>
      </c>
      <c r="F75" s="4" t="s">
        <v>36</v>
      </c>
      <c r="G75" s="4" t="n">
        <v>-0.0189061</v>
      </c>
      <c r="H75" s="4" t="n">
        <v>0.00209423</v>
      </c>
      <c r="I75" s="5" t="n">
        <v>1.80011E-019</v>
      </c>
      <c r="J75" s="5" t="n">
        <f aca="false">G75^2/H75^2</f>
        <v>81.4995382457758</v>
      </c>
      <c r="K75" s="4" t="n">
        <v>440546</v>
      </c>
      <c r="L75" s="4" t="s">
        <v>414</v>
      </c>
      <c r="M75" s="4" t="s">
        <v>415</v>
      </c>
      <c r="N75" s="4" t="b">
        <f aca="false">TRUE()</f>
        <v>1</v>
      </c>
      <c r="O75" s="4" t="s">
        <v>31</v>
      </c>
      <c r="P75" s="4" t="s">
        <v>32</v>
      </c>
      <c r="Q75" s="4" t="s">
        <v>37</v>
      </c>
      <c r="R75" s="4" t="s">
        <v>36</v>
      </c>
      <c r="S75" s="4" t="n">
        <v>-0.0622</v>
      </c>
      <c r="T75" s="4" t="n">
        <v>0.0339</v>
      </c>
      <c r="U75" s="4" t="n">
        <v>0.0664003</v>
      </c>
      <c r="V75" s="4" t="n">
        <v>217758</v>
      </c>
      <c r="W75" s="4" t="s">
        <v>33</v>
      </c>
      <c r="X75" s="4" t="s">
        <v>34</v>
      </c>
      <c r="Y75" s="4" t="b">
        <f aca="false">TRUE()</f>
        <v>1</v>
      </c>
      <c r="Z75" s="4" t="s">
        <v>32</v>
      </c>
    </row>
    <row r="76" customFormat="false" ht="13.8" hidden="false" customHeight="false" outlineLevel="0" collapsed="false">
      <c r="A76" s="4" t="n">
        <v>74</v>
      </c>
      <c r="B76" s="4" t="s">
        <v>481</v>
      </c>
      <c r="C76" s="4" t="n">
        <v>16</v>
      </c>
      <c r="D76" s="4" t="n">
        <v>72101525</v>
      </c>
      <c r="E76" s="4" t="s">
        <v>37</v>
      </c>
      <c r="F76" s="4" t="s">
        <v>28</v>
      </c>
      <c r="G76" s="4" t="n">
        <v>0.0485227</v>
      </c>
      <c r="H76" s="4" t="n">
        <v>0.00268011</v>
      </c>
      <c r="I76" s="5" t="n">
        <v>2.90001E-073</v>
      </c>
      <c r="J76" s="5" t="n">
        <f aca="false">G76^2/H76^2</f>
        <v>327.781681783841</v>
      </c>
      <c r="K76" s="4" t="n">
        <v>440546</v>
      </c>
      <c r="L76" s="4" t="s">
        <v>414</v>
      </c>
      <c r="M76" s="4" t="s">
        <v>415</v>
      </c>
      <c r="N76" s="4" t="b">
        <f aca="false">TRUE()</f>
        <v>1</v>
      </c>
      <c r="O76" s="4" t="s">
        <v>31</v>
      </c>
      <c r="P76" s="4" t="s">
        <v>32</v>
      </c>
      <c r="Q76" s="4" t="s">
        <v>37</v>
      </c>
      <c r="R76" s="4" t="s">
        <v>28</v>
      </c>
      <c r="S76" s="4" t="n">
        <v>0.0022</v>
      </c>
      <c r="T76" s="4" t="n">
        <v>0.0407</v>
      </c>
      <c r="U76" s="4" t="n">
        <v>0.9576</v>
      </c>
      <c r="V76" s="4" t="n">
        <v>217758</v>
      </c>
      <c r="W76" s="4" t="s">
        <v>33</v>
      </c>
      <c r="X76" s="4" t="s">
        <v>34</v>
      </c>
      <c r="Y76" s="4" t="b">
        <f aca="false">TRUE()</f>
        <v>1</v>
      </c>
      <c r="Z76" s="4" t="s">
        <v>32</v>
      </c>
    </row>
    <row r="77" customFormat="false" ht="13.8" hidden="false" customHeight="false" outlineLevel="0" collapsed="false">
      <c r="A77" s="4" t="n">
        <v>75</v>
      </c>
      <c r="B77" s="4" t="s">
        <v>482</v>
      </c>
      <c r="C77" s="4" t="n">
        <v>8</v>
      </c>
      <c r="D77" s="4" t="n">
        <v>41542093</v>
      </c>
      <c r="E77" s="4" t="s">
        <v>36</v>
      </c>
      <c r="F77" s="4" t="s">
        <v>37</v>
      </c>
      <c r="G77" s="4" t="n">
        <v>-0.0320529</v>
      </c>
      <c r="H77" s="4" t="n">
        <v>0.00575731</v>
      </c>
      <c r="I77" s="5" t="n">
        <v>2.59998E-008</v>
      </c>
      <c r="J77" s="5" t="n">
        <f aca="false">G77^2/H77^2</f>
        <v>30.9952703136399</v>
      </c>
      <c r="K77" s="4" t="n">
        <v>440546</v>
      </c>
      <c r="L77" s="4" t="s">
        <v>414</v>
      </c>
      <c r="M77" s="4" t="s">
        <v>415</v>
      </c>
      <c r="N77" s="4" t="b">
        <f aca="false">TRUE()</f>
        <v>1</v>
      </c>
      <c r="O77" s="4" t="s">
        <v>31</v>
      </c>
      <c r="P77" s="4" t="s">
        <v>32</v>
      </c>
      <c r="Q77" s="4" t="s">
        <v>36</v>
      </c>
      <c r="R77" s="4" t="s">
        <v>37</v>
      </c>
      <c r="S77" s="4" t="n">
        <v>0.0564</v>
      </c>
      <c r="T77" s="4" t="n">
        <v>0.1271</v>
      </c>
      <c r="U77" s="4" t="n">
        <v>0.657301</v>
      </c>
      <c r="V77" s="4" t="n">
        <v>217758</v>
      </c>
      <c r="W77" s="4" t="s">
        <v>33</v>
      </c>
      <c r="X77" s="4" t="s">
        <v>34</v>
      </c>
      <c r="Y77" s="4" t="b">
        <f aca="false">TRUE()</f>
        <v>1</v>
      </c>
      <c r="Z77" s="4" t="s">
        <v>32</v>
      </c>
    </row>
    <row r="78" customFormat="false" ht="13.8" hidden="false" customHeight="false" outlineLevel="0" collapsed="false">
      <c r="A78" s="4" t="n">
        <v>76</v>
      </c>
      <c r="B78" s="4" t="s">
        <v>483</v>
      </c>
      <c r="C78" s="4" t="n">
        <v>6</v>
      </c>
      <c r="D78" s="4" t="n">
        <v>31514448</v>
      </c>
      <c r="E78" s="4" t="s">
        <v>27</v>
      </c>
      <c r="F78" s="4" t="s">
        <v>28</v>
      </c>
      <c r="G78" s="4" t="n">
        <v>0.0560827</v>
      </c>
      <c r="H78" s="4" t="n">
        <v>0.00908804</v>
      </c>
      <c r="I78" s="5" t="n">
        <v>6.80002E-010</v>
      </c>
      <c r="J78" s="5" t="n">
        <f aca="false">G78^2/H78^2</f>
        <v>38.0817912289584</v>
      </c>
      <c r="K78" s="4" t="n">
        <v>440546</v>
      </c>
      <c r="L78" s="4" t="s">
        <v>414</v>
      </c>
      <c r="M78" s="4" t="s">
        <v>415</v>
      </c>
      <c r="N78" s="4" t="b">
        <f aca="false">TRUE()</f>
        <v>1</v>
      </c>
      <c r="O78" s="4" t="s">
        <v>31</v>
      </c>
      <c r="P78" s="4" t="s">
        <v>32</v>
      </c>
      <c r="Q78" s="4" t="s">
        <v>27</v>
      </c>
      <c r="R78" s="4" t="s">
        <v>28</v>
      </c>
      <c r="S78" s="4" t="n">
        <v>-0.2746</v>
      </c>
      <c r="T78" s="4" t="n">
        <v>0.1896</v>
      </c>
      <c r="U78" s="4" t="n">
        <v>0.1477</v>
      </c>
      <c r="V78" s="4" t="n">
        <v>217758</v>
      </c>
      <c r="W78" s="4" t="s">
        <v>33</v>
      </c>
      <c r="X78" s="4" t="s">
        <v>34</v>
      </c>
      <c r="Y78" s="4" t="b">
        <f aca="false">TRUE()</f>
        <v>1</v>
      </c>
      <c r="Z78" s="4" t="s">
        <v>32</v>
      </c>
    </row>
    <row r="79" customFormat="false" ht="13.8" hidden="false" customHeight="false" outlineLevel="0" collapsed="false">
      <c r="A79" s="4" t="n">
        <v>77</v>
      </c>
      <c r="B79" s="4" t="s">
        <v>484</v>
      </c>
      <c r="C79" s="4" t="n">
        <v>19</v>
      </c>
      <c r="D79" s="4" t="n">
        <v>58665817</v>
      </c>
      <c r="E79" s="4" t="s">
        <v>36</v>
      </c>
      <c r="F79" s="4" t="s">
        <v>28</v>
      </c>
      <c r="G79" s="4" t="n">
        <v>-0.0217862</v>
      </c>
      <c r="H79" s="4" t="n">
        <v>0.00254546</v>
      </c>
      <c r="I79" s="5" t="n">
        <v>1.10002E-017</v>
      </c>
      <c r="J79" s="5" t="n">
        <f aca="false">G79^2/H79^2</f>
        <v>73.2538439158938</v>
      </c>
      <c r="K79" s="4" t="n">
        <v>440546</v>
      </c>
      <c r="L79" s="4" t="s">
        <v>414</v>
      </c>
      <c r="M79" s="4" t="s">
        <v>415</v>
      </c>
      <c r="N79" s="4" t="b">
        <f aca="false">TRUE()</f>
        <v>1</v>
      </c>
      <c r="O79" s="4" t="s">
        <v>31</v>
      </c>
      <c r="P79" s="4" t="s">
        <v>32</v>
      </c>
      <c r="Q79" s="4" t="s">
        <v>36</v>
      </c>
      <c r="R79" s="4" t="s">
        <v>28</v>
      </c>
      <c r="S79" s="4" t="n">
        <v>-0.044</v>
      </c>
      <c r="T79" s="4" t="n">
        <v>0.0392</v>
      </c>
      <c r="U79" s="4" t="n">
        <v>0.2608</v>
      </c>
      <c r="V79" s="4" t="n">
        <v>217758</v>
      </c>
      <c r="W79" s="4" t="s">
        <v>33</v>
      </c>
      <c r="X79" s="4" t="s">
        <v>34</v>
      </c>
      <c r="Y79" s="4" t="b">
        <f aca="false">TRUE()</f>
        <v>1</v>
      </c>
      <c r="Z79" s="4" t="s">
        <v>32</v>
      </c>
    </row>
    <row r="80" customFormat="false" ht="13.8" hidden="false" customHeight="false" outlineLevel="0" collapsed="false">
      <c r="A80" s="4" t="n">
        <v>78</v>
      </c>
      <c r="B80" s="4" t="s">
        <v>485</v>
      </c>
      <c r="C80" s="4" t="n">
        <v>12</v>
      </c>
      <c r="D80" s="4" t="n">
        <v>623129</v>
      </c>
      <c r="E80" s="4" t="s">
        <v>37</v>
      </c>
      <c r="F80" s="4" t="s">
        <v>36</v>
      </c>
      <c r="G80" s="4" t="n">
        <v>0.0139684</v>
      </c>
      <c r="H80" s="4" t="n">
        <v>0.00237417</v>
      </c>
      <c r="I80" s="5" t="n">
        <v>4E-009</v>
      </c>
      <c r="J80" s="5" t="n">
        <f aca="false">G80^2/H80^2</f>
        <v>34.6154275521873</v>
      </c>
      <c r="K80" s="4" t="n">
        <v>440546</v>
      </c>
      <c r="L80" s="4" t="s">
        <v>414</v>
      </c>
      <c r="M80" s="4" t="s">
        <v>415</v>
      </c>
      <c r="N80" s="4" t="b">
        <f aca="false">TRUE()</f>
        <v>1</v>
      </c>
      <c r="O80" s="4" t="s">
        <v>31</v>
      </c>
      <c r="P80" s="4" t="s">
        <v>32</v>
      </c>
      <c r="Q80" s="4" t="s">
        <v>37</v>
      </c>
      <c r="R80" s="4" t="s">
        <v>36</v>
      </c>
      <c r="S80" s="4" t="n">
        <v>-0.012</v>
      </c>
      <c r="T80" s="4" t="n">
        <v>0.0365</v>
      </c>
      <c r="U80" s="4" t="n">
        <v>0.7424</v>
      </c>
      <c r="V80" s="4" t="n">
        <v>217758</v>
      </c>
      <c r="W80" s="4" t="s">
        <v>33</v>
      </c>
      <c r="X80" s="4" t="s">
        <v>34</v>
      </c>
      <c r="Y80" s="4" t="b">
        <f aca="false">TRUE()</f>
        <v>1</v>
      </c>
      <c r="Z80" s="4" t="s">
        <v>32</v>
      </c>
    </row>
    <row r="81" customFormat="false" ht="13.8" hidden="false" customHeight="false" outlineLevel="0" collapsed="false">
      <c r="A81" s="4" t="n">
        <v>79</v>
      </c>
      <c r="B81" s="4" t="s">
        <v>486</v>
      </c>
      <c r="C81" s="4" t="n">
        <v>3</v>
      </c>
      <c r="D81" s="4" t="n">
        <v>119536429</v>
      </c>
      <c r="E81" s="4" t="s">
        <v>36</v>
      </c>
      <c r="F81" s="4" t="s">
        <v>37</v>
      </c>
      <c r="G81" s="4" t="n">
        <v>-0.0173556</v>
      </c>
      <c r="H81" s="4" t="n">
        <v>0.00252038</v>
      </c>
      <c r="I81" s="5" t="n">
        <v>5.70033E-012</v>
      </c>
      <c r="J81" s="5" t="n">
        <f aca="false">G81^2/H81^2</f>
        <v>47.4184348586446</v>
      </c>
      <c r="K81" s="4" t="n">
        <v>440546</v>
      </c>
      <c r="L81" s="4" t="s">
        <v>414</v>
      </c>
      <c r="M81" s="4" t="s">
        <v>415</v>
      </c>
      <c r="N81" s="4" t="b">
        <f aca="false">TRUE()</f>
        <v>1</v>
      </c>
      <c r="O81" s="4" t="s">
        <v>31</v>
      </c>
      <c r="P81" s="4" t="s">
        <v>32</v>
      </c>
      <c r="Q81" s="4" t="s">
        <v>36</v>
      </c>
      <c r="R81" s="4" t="s">
        <v>37</v>
      </c>
      <c r="S81" s="4" t="n">
        <v>0.0977</v>
      </c>
      <c r="T81" s="4" t="n">
        <v>0.0349</v>
      </c>
      <c r="U81" s="4" t="n">
        <v>0.00513902</v>
      </c>
      <c r="V81" s="4" t="n">
        <v>217758</v>
      </c>
      <c r="W81" s="4" t="s">
        <v>33</v>
      </c>
      <c r="X81" s="4" t="s">
        <v>34</v>
      </c>
      <c r="Y81" s="4" t="b">
        <f aca="false">TRUE()</f>
        <v>1</v>
      </c>
      <c r="Z81" s="4" t="s">
        <v>32</v>
      </c>
    </row>
    <row r="82" customFormat="false" ht="13.8" hidden="false" customHeight="false" outlineLevel="0" collapsed="false">
      <c r="A82" s="4" t="n">
        <v>80</v>
      </c>
      <c r="B82" s="4" t="s">
        <v>487</v>
      </c>
      <c r="C82" s="4" t="n">
        <v>9</v>
      </c>
      <c r="D82" s="4" t="n">
        <v>2640759</v>
      </c>
      <c r="E82" s="4" t="s">
        <v>37</v>
      </c>
      <c r="F82" s="4" t="s">
        <v>36</v>
      </c>
      <c r="G82" s="4" t="n">
        <v>-0.0278983</v>
      </c>
      <c r="H82" s="4" t="n">
        <v>0.00418323</v>
      </c>
      <c r="I82" s="5" t="n">
        <v>2.60016E-011</v>
      </c>
      <c r="J82" s="5" t="n">
        <f aca="false">G82^2/H82^2</f>
        <v>44.4766423040242</v>
      </c>
      <c r="K82" s="4" t="n">
        <v>440546</v>
      </c>
      <c r="L82" s="4" t="s">
        <v>414</v>
      </c>
      <c r="M82" s="4" t="s">
        <v>415</v>
      </c>
      <c r="N82" s="4" t="b">
        <f aca="false">TRUE()</f>
        <v>1</v>
      </c>
      <c r="O82" s="4" t="s">
        <v>31</v>
      </c>
      <c r="P82" s="4" t="s">
        <v>32</v>
      </c>
      <c r="Q82" s="4" t="s">
        <v>37</v>
      </c>
      <c r="R82" s="4" t="s">
        <v>36</v>
      </c>
      <c r="S82" s="4" t="n">
        <v>0.0425</v>
      </c>
      <c r="T82" s="4" t="n">
        <v>0.071</v>
      </c>
      <c r="U82" s="4" t="n">
        <v>0.5496</v>
      </c>
      <c r="V82" s="4" t="n">
        <v>217758</v>
      </c>
      <c r="W82" s="4" t="s">
        <v>33</v>
      </c>
      <c r="X82" s="4" t="s">
        <v>34</v>
      </c>
      <c r="Y82" s="4" t="b">
        <f aca="false">TRUE()</f>
        <v>1</v>
      </c>
      <c r="Z82" s="4" t="s">
        <v>32</v>
      </c>
    </row>
    <row r="83" customFormat="false" ht="13.8" hidden="false" customHeight="false" outlineLevel="0" collapsed="false">
      <c r="A83" s="4" t="n">
        <v>81</v>
      </c>
      <c r="B83" s="4" t="s">
        <v>488</v>
      </c>
      <c r="C83" s="4" t="n">
        <v>6</v>
      </c>
      <c r="D83" s="4" t="n">
        <v>116316882</v>
      </c>
      <c r="E83" s="4" t="s">
        <v>27</v>
      </c>
      <c r="F83" s="4" t="s">
        <v>37</v>
      </c>
      <c r="G83" s="4" t="n">
        <v>0.0178418</v>
      </c>
      <c r="H83" s="4" t="n">
        <v>0.00212447</v>
      </c>
      <c r="I83" s="5" t="n">
        <v>4.49987E-017</v>
      </c>
      <c r="J83" s="5" t="n">
        <f aca="false">G83^2/H83^2</f>
        <v>70.5303644731342</v>
      </c>
      <c r="K83" s="4" t="n">
        <v>440546</v>
      </c>
      <c r="L83" s="4" t="s">
        <v>414</v>
      </c>
      <c r="M83" s="4" t="s">
        <v>415</v>
      </c>
      <c r="N83" s="4" t="b">
        <f aca="false">TRUE()</f>
        <v>1</v>
      </c>
      <c r="O83" s="4" t="s">
        <v>31</v>
      </c>
      <c r="P83" s="4" t="s">
        <v>32</v>
      </c>
      <c r="Q83" s="4" t="s">
        <v>27</v>
      </c>
      <c r="R83" s="4" t="s">
        <v>37</v>
      </c>
      <c r="S83" s="4" t="n">
        <v>0.0233</v>
      </c>
      <c r="T83" s="4" t="n">
        <v>0.0326</v>
      </c>
      <c r="U83" s="4" t="n">
        <v>0.4737</v>
      </c>
      <c r="V83" s="4" t="n">
        <v>217758</v>
      </c>
      <c r="W83" s="4" t="s">
        <v>33</v>
      </c>
      <c r="X83" s="4" t="s">
        <v>34</v>
      </c>
      <c r="Y83" s="4" t="b">
        <f aca="false">TRUE()</f>
        <v>1</v>
      </c>
      <c r="Z83" s="4" t="s">
        <v>32</v>
      </c>
    </row>
    <row r="84" customFormat="false" ht="13.8" hidden="false" customHeight="false" outlineLevel="0" collapsed="false">
      <c r="A84" s="4" t="n">
        <v>82</v>
      </c>
      <c r="B84" s="4" t="s">
        <v>489</v>
      </c>
      <c r="C84" s="4" t="n">
        <v>6</v>
      </c>
      <c r="D84" s="4" t="n">
        <v>29944184</v>
      </c>
      <c r="E84" s="4" t="s">
        <v>27</v>
      </c>
      <c r="F84" s="4" t="s">
        <v>28</v>
      </c>
      <c r="G84" s="4" t="n">
        <v>0.0172774</v>
      </c>
      <c r="H84" s="4" t="n">
        <v>0.0020812</v>
      </c>
      <c r="I84" s="5" t="n">
        <v>1E-016</v>
      </c>
      <c r="J84" s="5" t="n">
        <f aca="false">G84^2/H84^2</f>
        <v>68.9174407485827</v>
      </c>
      <c r="K84" s="4" t="n">
        <v>440546</v>
      </c>
      <c r="L84" s="4" t="s">
        <v>414</v>
      </c>
      <c r="M84" s="4" t="s">
        <v>415</v>
      </c>
      <c r="N84" s="4" t="b">
        <f aca="false">TRUE()</f>
        <v>1</v>
      </c>
      <c r="O84" s="4" t="s">
        <v>31</v>
      </c>
      <c r="P84" s="4" t="s">
        <v>32</v>
      </c>
      <c r="Q84" s="4" t="s">
        <v>27</v>
      </c>
      <c r="R84" s="4" t="s">
        <v>28</v>
      </c>
      <c r="S84" s="4" t="n">
        <v>0.0985</v>
      </c>
      <c r="T84" s="4" t="n">
        <v>0.0325</v>
      </c>
      <c r="U84" s="4" t="n">
        <v>0.00243899</v>
      </c>
      <c r="V84" s="4" t="n">
        <v>217758</v>
      </c>
      <c r="W84" s="4" t="s">
        <v>33</v>
      </c>
      <c r="X84" s="4" t="s">
        <v>34</v>
      </c>
      <c r="Y84" s="4" t="b">
        <f aca="false">TRUE()</f>
        <v>1</v>
      </c>
      <c r="Z84" s="4" t="s">
        <v>32</v>
      </c>
    </row>
    <row r="85" customFormat="false" ht="13.8" hidden="false" customHeight="false" outlineLevel="0" collapsed="false">
      <c r="A85" s="4" t="n">
        <v>83</v>
      </c>
      <c r="B85" s="4" t="s">
        <v>490</v>
      </c>
      <c r="C85" s="4" t="n">
        <v>7</v>
      </c>
      <c r="D85" s="4" t="n">
        <v>87074419</v>
      </c>
      <c r="E85" s="4" t="s">
        <v>28</v>
      </c>
      <c r="F85" s="4" t="s">
        <v>27</v>
      </c>
      <c r="G85" s="4" t="n">
        <v>-0.0157917</v>
      </c>
      <c r="H85" s="4" t="n">
        <v>0.0027233</v>
      </c>
      <c r="I85" s="5" t="n">
        <v>6.69993E-009</v>
      </c>
      <c r="J85" s="5" t="n">
        <f aca="false">G85^2/H85^2</f>
        <v>33.625348784679</v>
      </c>
      <c r="K85" s="4" t="n">
        <v>440546</v>
      </c>
      <c r="L85" s="4" t="s">
        <v>414</v>
      </c>
      <c r="M85" s="4" t="s">
        <v>415</v>
      </c>
      <c r="N85" s="4" t="b">
        <f aca="false">TRUE()</f>
        <v>1</v>
      </c>
      <c r="O85" s="4" t="s">
        <v>31</v>
      </c>
      <c r="P85" s="4" t="s">
        <v>32</v>
      </c>
      <c r="Q85" s="4" t="s">
        <v>28</v>
      </c>
      <c r="R85" s="4" t="s">
        <v>27</v>
      </c>
      <c r="S85" s="4" t="n">
        <v>-0.0187</v>
      </c>
      <c r="T85" s="4" t="n">
        <v>0.0406</v>
      </c>
      <c r="U85" s="4" t="n">
        <v>0.6445</v>
      </c>
      <c r="V85" s="4" t="n">
        <v>217758</v>
      </c>
      <c r="W85" s="4" t="s">
        <v>33</v>
      </c>
      <c r="X85" s="4" t="s">
        <v>34</v>
      </c>
      <c r="Y85" s="4" t="b">
        <f aca="false">TRUE()</f>
        <v>1</v>
      </c>
      <c r="Z85" s="4" t="s">
        <v>32</v>
      </c>
    </row>
    <row r="86" customFormat="false" ht="13.8" hidden="false" customHeight="false" outlineLevel="0" collapsed="false">
      <c r="A86" s="4" t="n">
        <v>84</v>
      </c>
      <c r="B86" s="4" t="s">
        <v>491</v>
      </c>
      <c r="C86" s="4" t="n">
        <v>19</v>
      </c>
      <c r="D86" s="4" t="n">
        <v>45438643</v>
      </c>
      <c r="E86" s="4" t="s">
        <v>37</v>
      </c>
      <c r="F86" s="4" t="s">
        <v>36</v>
      </c>
      <c r="G86" s="4" t="n">
        <v>-0.0699797</v>
      </c>
      <c r="H86" s="4" t="n">
        <v>0.00251019</v>
      </c>
      <c r="I86" s="5" t="n">
        <v>4.89779E-171</v>
      </c>
      <c r="J86" s="5" t="n">
        <f aca="false">G86^2/H86^2</f>
        <v>777.196726051315</v>
      </c>
      <c r="K86" s="4" t="n">
        <v>440546</v>
      </c>
      <c r="L86" s="4" t="s">
        <v>414</v>
      </c>
      <c r="M86" s="4" t="s">
        <v>415</v>
      </c>
      <c r="N86" s="4" t="b">
        <f aca="false">TRUE()</f>
        <v>1</v>
      </c>
      <c r="O86" s="4" t="s">
        <v>31</v>
      </c>
      <c r="P86" s="4" t="s">
        <v>32</v>
      </c>
      <c r="Q86" s="4" t="s">
        <v>37</v>
      </c>
      <c r="R86" s="4" t="s">
        <v>36</v>
      </c>
      <c r="S86" s="4" t="n">
        <v>-0.0267</v>
      </c>
      <c r="T86" s="4" t="n">
        <v>0.0356</v>
      </c>
      <c r="U86" s="4" t="n">
        <v>0.4545</v>
      </c>
      <c r="V86" s="4" t="n">
        <v>217758</v>
      </c>
      <c r="W86" s="4" t="s">
        <v>33</v>
      </c>
      <c r="X86" s="4" t="s">
        <v>34</v>
      </c>
      <c r="Y86" s="4" t="b">
        <f aca="false">TRUE()</f>
        <v>1</v>
      </c>
      <c r="Z86" s="4" t="s">
        <v>32</v>
      </c>
    </row>
    <row r="87" customFormat="false" ht="13.8" hidden="false" customHeight="false" outlineLevel="0" collapsed="false">
      <c r="A87" s="4" t="n">
        <v>85</v>
      </c>
      <c r="B87" s="4" t="s">
        <v>492</v>
      </c>
      <c r="C87" s="4" t="n">
        <v>11</v>
      </c>
      <c r="D87" s="4" t="n">
        <v>126244955</v>
      </c>
      <c r="E87" s="4" t="s">
        <v>36</v>
      </c>
      <c r="F87" s="4" t="s">
        <v>37</v>
      </c>
      <c r="G87" s="4" t="n">
        <v>0.0448315</v>
      </c>
      <c r="H87" s="4" t="n">
        <v>0.0033985</v>
      </c>
      <c r="I87" s="5" t="n">
        <v>9.79941E-040</v>
      </c>
      <c r="J87" s="5" t="n">
        <f aca="false">G87^2/H87^2</f>
        <v>174.017125899277</v>
      </c>
      <c r="K87" s="4" t="n">
        <v>440546</v>
      </c>
      <c r="L87" s="4" t="s">
        <v>414</v>
      </c>
      <c r="M87" s="4" t="s">
        <v>415</v>
      </c>
      <c r="N87" s="4" t="b">
        <f aca="false">TRUE()</f>
        <v>1</v>
      </c>
      <c r="O87" s="4" t="s">
        <v>31</v>
      </c>
      <c r="P87" s="4" t="s">
        <v>32</v>
      </c>
      <c r="Q87" s="4" t="s">
        <v>36</v>
      </c>
      <c r="R87" s="4" t="s">
        <v>37</v>
      </c>
      <c r="S87" s="4" t="n">
        <v>-0.0351</v>
      </c>
      <c r="T87" s="4" t="n">
        <v>0.0447</v>
      </c>
      <c r="U87" s="4" t="n">
        <v>0.4316</v>
      </c>
      <c r="V87" s="4" t="n">
        <v>217758</v>
      </c>
      <c r="W87" s="4" t="s">
        <v>33</v>
      </c>
      <c r="X87" s="4" t="s">
        <v>34</v>
      </c>
      <c r="Y87" s="4" t="b">
        <f aca="false">TRUE()</f>
        <v>1</v>
      </c>
      <c r="Z87" s="4" t="s">
        <v>32</v>
      </c>
    </row>
    <row r="88" customFormat="false" ht="13.8" hidden="false" customHeight="false" outlineLevel="0" collapsed="false">
      <c r="A88" s="4" t="n">
        <v>86</v>
      </c>
      <c r="B88" s="4" t="s">
        <v>493</v>
      </c>
      <c r="C88" s="4" t="n">
        <v>20</v>
      </c>
      <c r="D88" s="4" t="n">
        <v>12958687</v>
      </c>
      <c r="E88" s="4" t="s">
        <v>37</v>
      </c>
      <c r="F88" s="4" t="s">
        <v>36</v>
      </c>
      <c r="G88" s="4" t="n">
        <v>0.0124777</v>
      </c>
      <c r="H88" s="4" t="n">
        <v>0.00213986</v>
      </c>
      <c r="I88" s="5" t="n">
        <v>5.49997E-009</v>
      </c>
      <c r="J88" s="5" t="n">
        <f aca="false">G88^2/H88^2</f>
        <v>34.0015220402604</v>
      </c>
      <c r="K88" s="4" t="n">
        <v>440546</v>
      </c>
      <c r="L88" s="4" t="s">
        <v>414</v>
      </c>
      <c r="M88" s="4" t="s">
        <v>415</v>
      </c>
      <c r="N88" s="4" t="b">
        <f aca="false">TRUE()</f>
        <v>1</v>
      </c>
      <c r="O88" s="4" t="s">
        <v>31</v>
      </c>
      <c r="P88" s="4" t="s">
        <v>32</v>
      </c>
      <c r="Q88" s="4" t="s">
        <v>37</v>
      </c>
      <c r="R88" s="4" t="s">
        <v>36</v>
      </c>
      <c r="S88" s="4" t="n">
        <v>0.0076</v>
      </c>
      <c r="T88" s="4" t="n">
        <v>0.0341</v>
      </c>
      <c r="U88" s="4" t="n">
        <v>0.8247</v>
      </c>
      <c r="V88" s="4" t="n">
        <v>217758</v>
      </c>
      <c r="W88" s="4" t="s">
        <v>33</v>
      </c>
      <c r="X88" s="4" t="s">
        <v>34</v>
      </c>
      <c r="Y88" s="4" t="b">
        <f aca="false">TRUE()</f>
        <v>1</v>
      </c>
      <c r="Z88" s="4" t="s">
        <v>32</v>
      </c>
    </row>
    <row r="89" customFormat="false" ht="13.8" hidden="false" customHeight="false" outlineLevel="0" collapsed="false">
      <c r="A89" s="4" t="n">
        <v>87</v>
      </c>
      <c r="B89" s="4" t="s">
        <v>494</v>
      </c>
      <c r="C89" s="4" t="n">
        <v>19</v>
      </c>
      <c r="D89" s="4" t="n">
        <v>11285390</v>
      </c>
      <c r="E89" s="4" t="s">
        <v>36</v>
      </c>
      <c r="F89" s="4" t="s">
        <v>37</v>
      </c>
      <c r="G89" s="4" t="n">
        <v>-0.0159238</v>
      </c>
      <c r="H89" s="4" t="n">
        <v>0.00215434</v>
      </c>
      <c r="I89" s="5" t="n">
        <v>1.50003E-013</v>
      </c>
      <c r="J89" s="5" t="n">
        <f aca="false">G89^2/H89^2</f>
        <v>54.6342440473383</v>
      </c>
      <c r="K89" s="4" t="n">
        <v>440546</v>
      </c>
      <c r="L89" s="4" t="s">
        <v>414</v>
      </c>
      <c r="M89" s="4" t="s">
        <v>415</v>
      </c>
      <c r="N89" s="4" t="b">
        <f aca="false">TRUE()</f>
        <v>1</v>
      </c>
      <c r="O89" s="4" t="s">
        <v>31</v>
      </c>
      <c r="P89" s="4" t="s">
        <v>32</v>
      </c>
      <c r="Q89" s="4" t="s">
        <v>36</v>
      </c>
      <c r="R89" s="4" t="s">
        <v>37</v>
      </c>
      <c r="S89" s="4" t="n">
        <v>-0.0122</v>
      </c>
      <c r="T89" s="4" t="n">
        <v>0.0324</v>
      </c>
      <c r="U89" s="4" t="n">
        <v>0.707301</v>
      </c>
      <c r="V89" s="4" t="n">
        <v>217758</v>
      </c>
      <c r="W89" s="4" t="s">
        <v>33</v>
      </c>
      <c r="X89" s="4" t="s">
        <v>34</v>
      </c>
      <c r="Y89" s="4" t="b">
        <f aca="false">TRUE()</f>
        <v>1</v>
      </c>
      <c r="Z89" s="4" t="s">
        <v>32</v>
      </c>
    </row>
    <row r="90" customFormat="false" ht="13.8" hidden="false" customHeight="false" outlineLevel="0" collapsed="false">
      <c r="A90" s="4" t="n">
        <v>88</v>
      </c>
      <c r="B90" s="4" t="s">
        <v>495</v>
      </c>
      <c r="C90" s="4" t="n">
        <v>2</v>
      </c>
      <c r="D90" s="4" t="n">
        <v>20575012</v>
      </c>
      <c r="E90" s="4" t="s">
        <v>37</v>
      </c>
      <c r="F90" s="4" t="s">
        <v>36</v>
      </c>
      <c r="G90" s="4" t="n">
        <v>-0.016633</v>
      </c>
      <c r="H90" s="4" t="n">
        <v>0.00224003</v>
      </c>
      <c r="I90" s="5" t="n">
        <v>1.10002E-013</v>
      </c>
      <c r="J90" s="5" t="n">
        <f aca="false">G90^2/H90^2</f>
        <v>55.1357778025034</v>
      </c>
      <c r="K90" s="4" t="n">
        <v>440546</v>
      </c>
      <c r="L90" s="4" t="s">
        <v>414</v>
      </c>
      <c r="M90" s="4" t="s">
        <v>415</v>
      </c>
      <c r="N90" s="4" t="b">
        <f aca="false">TRUE()</f>
        <v>1</v>
      </c>
      <c r="O90" s="4" t="s">
        <v>31</v>
      </c>
      <c r="P90" s="4" t="s">
        <v>32</v>
      </c>
      <c r="Q90" s="4" t="s">
        <v>37</v>
      </c>
      <c r="R90" s="4" t="s">
        <v>36</v>
      </c>
      <c r="S90" s="4" t="n">
        <v>0.0467</v>
      </c>
      <c r="T90" s="4" t="n">
        <v>0.036</v>
      </c>
      <c r="U90" s="4" t="n">
        <v>0.1955</v>
      </c>
      <c r="V90" s="4" t="n">
        <v>217758</v>
      </c>
      <c r="W90" s="4" t="s">
        <v>33</v>
      </c>
      <c r="X90" s="4" t="s">
        <v>34</v>
      </c>
      <c r="Y90" s="4" t="b">
        <f aca="false">TRUE()</f>
        <v>1</v>
      </c>
      <c r="Z90" s="4" t="s">
        <v>32</v>
      </c>
    </row>
    <row r="91" customFormat="false" ht="13.8" hidden="false" customHeight="false" outlineLevel="0" collapsed="false">
      <c r="A91" s="4" t="n">
        <v>89</v>
      </c>
      <c r="B91" s="4" t="s">
        <v>496</v>
      </c>
      <c r="C91" s="4" t="n">
        <v>1</v>
      </c>
      <c r="D91" s="4" t="n">
        <v>55521313</v>
      </c>
      <c r="E91" s="4" t="s">
        <v>27</v>
      </c>
      <c r="F91" s="4" t="s">
        <v>37</v>
      </c>
      <c r="G91" s="4" t="n">
        <v>0.0425743</v>
      </c>
      <c r="H91" s="4" t="n">
        <v>0.00218093</v>
      </c>
      <c r="I91" s="5" t="n">
        <v>7.29962E-085</v>
      </c>
      <c r="J91" s="5" t="n">
        <f aca="false">G91^2/H91^2</f>
        <v>381.075983502961</v>
      </c>
      <c r="K91" s="4" t="n">
        <v>440546</v>
      </c>
      <c r="L91" s="4" t="s">
        <v>414</v>
      </c>
      <c r="M91" s="4" t="s">
        <v>415</v>
      </c>
      <c r="N91" s="4" t="b">
        <f aca="false">TRUE()</f>
        <v>1</v>
      </c>
      <c r="O91" s="4" t="s">
        <v>31</v>
      </c>
      <c r="P91" s="4" t="s">
        <v>32</v>
      </c>
      <c r="Q91" s="4" t="s">
        <v>27</v>
      </c>
      <c r="R91" s="4" t="s">
        <v>37</v>
      </c>
      <c r="S91" s="4" t="n">
        <v>0.0222</v>
      </c>
      <c r="T91" s="4" t="n">
        <v>0.0327</v>
      </c>
      <c r="U91" s="4" t="n">
        <v>0.4972</v>
      </c>
      <c r="V91" s="4" t="n">
        <v>217758</v>
      </c>
      <c r="W91" s="4" t="s">
        <v>33</v>
      </c>
      <c r="X91" s="4" t="s">
        <v>34</v>
      </c>
      <c r="Y91" s="4" t="b">
        <f aca="false">TRUE()</f>
        <v>1</v>
      </c>
      <c r="Z91" s="4" t="s">
        <v>32</v>
      </c>
    </row>
    <row r="92" customFormat="false" ht="13.8" hidden="false" customHeight="false" outlineLevel="0" collapsed="false">
      <c r="A92" s="4" t="n">
        <v>90</v>
      </c>
      <c r="B92" s="4" t="s">
        <v>497</v>
      </c>
      <c r="C92" s="4" t="n">
        <v>8</v>
      </c>
      <c r="D92" s="4" t="n">
        <v>59406334</v>
      </c>
      <c r="E92" s="4" t="s">
        <v>37</v>
      </c>
      <c r="F92" s="4" t="s">
        <v>36</v>
      </c>
      <c r="G92" s="4" t="n">
        <v>-0.0315439</v>
      </c>
      <c r="H92" s="4" t="n">
        <v>0.00220937</v>
      </c>
      <c r="I92" s="5" t="n">
        <v>2.99985E-046</v>
      </c>
      <c r="J92" s="5" t="n">
        <f aca="false">G92^2/H92^2</f>
        <v>203.842092708263</v>
      </c>
      <c r="K92" s="4" t="n">
        <v>440546</v>
      </c>
      <c r="L92" s="4" t="s">
        <v>414</v>
      </c>
      <c r="M92" s="4" t="s">
        <v>415</v>
      </c>
      <c r="N92" s="4" t="b">
        <f aca="false">TRUE()</f>
        <v>1</v>
      </c>
      <c r="O92" s="4" t="s">
        <v>31</v>
      </c>
      <c r="P92" s="4" t="s">
        <v>32</v>
      </c>
      <c r="Q92" s="4" t="s">
        <v>37</v>
      </c>
      <c r="R92" s="4" t="s">
        <v>36</v>
      </c>
      <c r="S92" s="4" t="n">
        <v>-0.0074</v>
      </c>
      <c r="T92" s="4" t="n">
        <v>0.033</v>
      </c>
      <c r="U92" s="4" t="n">
        <v>0.8215</v>
      </c>
      <c r="V92" s="4" t="n">
        <v>217758</v>
      </c>
      <c r="W92" s="4" t="s">
        <v>33</v>
      </c>
      <c r="X92" s="4" t="s">
        <v>34</v>
      </c>
      <c r="Y92" s="4" t="b">
        <f aca="false">TRUE()</f>
        <v>1</v>
      </c>
      <c r="Z92" s="4" t="s">
        <v>32</v>
      </c>
    </row>
    <row r="93" customFormat="false" ht="13.8" hidden="false" customHeight="false" outlineLevel="0" collapsed="false">
      <c r="A93" s="4" t="n">
        <v>91</v>
      </c>
      <c r="B93" s="4" t="s">
        <v>498</v>
      </c>
      <c r="C93" s="4" t="n">
        <v>11</v>
      </c>
      <c r="D93" s="4" t="n">
        <v>65591348</v>
      </c>
      <c r="E93" s="4" t="s">
        <v>36</v>
      </c>
      <c r="F93" s="4" t="s">
        <v>37</v>
      </c>
      <c r="G93" s="4" t="n">
        <v>0.0174597</v>
      </c>
      <c r="H93" s="4" t="n">
        <v>0.00285203</v>
      </c>
      <c r="I93" s="5" t="n">
        <v>9.20005E-010</v>
      </c>
      <c r="J93" s="5" t="n">
        <f aca="false">G93^2/H93^2</f>
        <v>37.4770480428352</v>
      </c>
      <c r="K93" s="4" t="n">
        <v>440546</v>
      </c>
      <c r="L93" s="4" t="s">
        <v>414</v>
      </c>
      <c r="M93" s="4" t="s">
        <v>415</v>
      </c>
      <c r="N93" s="4" t="b">
        <f aca="false">TRUE()</f>
        <v>1</v>
      </c>
      <c r="O93" s="4" t="s">
        <v>31</v>
      </c>
      <c r="P93" s="4" t="s">
        <v>32</v>
      </c>
      <c r="Q93" s="4" t="s">
        <v>36</v>
      </c>
      <c r="R93" s="4" t="s">
        <v>37</v>
      </c>
      <c r="S93" s="4" t="n">
        <v>0.0244</v>
      </c>
      <c r="T93" s="4" t="n">
        <v>0.046</v>
      </c>
      <c r="U93" s="4" t="n">
        <v>0.595899</v>
      </c>
      <c r="V93" s="4" t="n">
        <v>217758</v>
      </c>
      <c r="W93" s="4" t="s">
        <v>33</v>
      </c>
      <c r="X93" s="4" t="s">
        <v>34</v>
      </c>
      <c r="Y93" s="4" t="b">
        <f aca="false">TRUE()</f>
        <v>1</v>
      </c>
      <c r="Z93" s="4" t="s">
        <v>32</v>
      </c>
    </row>
    <row r="94" customFormat="false" ht="13.8" hidden="false" customHeight="false" outlineLevel="0" collapsed="false">
      <c r="A94" s="4" t="n">
        <v>92</v>
      </c>
      <c r="B94" s="4" t="s">
        <v>499</v>
      </c>
      <c r="C94" s="4" t="n">
        <v>2</v>
      </c>
      <c r="D94" s="4" t="n">
        <v>135632981</v>
      </c>
      <c r="E94" s="4" t="s">
        <v>27</v>
      </c>
      <c r="F94" s="4" t="s">
        <v>28</v>
      </c>
      <c r="G94" s="4" t="n">
        <v>0.0146629</v>
      </c>
      <c r="H94" s="4" t="n">
        <v>0.00213654</v>
      </c>
      <c r="I94" s="5" t="n">
        <v>6.70039E-012</v>
      </c>
      <c r="J94" s="5" t="n">
        <f aca="false">G94^2/H94^2</f>
        <v>47.0996510315341</v>
      </c>
      <c r="K94" s="4" t="n">
        <v>440546</v>
      </c>
      <c r="L94" s="4" t="s">
        <v>414</v>
      </c>
      <c r="M94" s="4" t="s">
        <v>415</v>
      </c>
      <c r="N94" s="4" t="b">
        <f aca="false">TRUE()</f>
        <v>1</v>
      </c>
      <c r="O94" s="4" t="s">
        <v>31</v>
      </c>
      <c r="P94" s="4" t="s">
        <v>32</v>
      </c>
      <c r="Q94" s="4" t="s">
        <v>27</v>
      </c>
      <c r="R94" s="4" t="s">
        <v>28</v>
      </c>
      <c r="S94" s="4" t="n">
        <v>0.0248</v>
      </c>
      <c r="T94" s="4" t="n">
        <v>0.0328</v>
      </c>
      <c r="U94" s="4" t="n">
        <v>0.4497</v>
      </c>
      <c r="V94" s="4" t="n">
        <v>217758</v>
      </c>
      <c r="W94" s="4" t="s">
        <v>33</v>
      </c>
      <c r="X94" s="4" t="s">
        <v>34</v>
      </c>
      <c r="Y94" s="4" t="b">
        <f aca="false">TRUE()</f>
        <v>1</v>
      </c>
      <c r="Z94" s="4" t="s">
        <v>32</v>
      </c>
    </row>
    <row r="95" customFormat="false" ht="13.8" hidden="false" customHeight="false" outlineLevel="0" collapsed="false">
      <c r="A95" s="4" t="n">
        <v>93</v>
      </c>
      <c r="B95" s="4" t="s">
        <v>500</v>
      </c>
      <c r="C95" s="4" t="n">
        <v>1</v>
      </c>
      <c r="D95" s="4" t="n">
        <v>109814880</v>
      </c>
      <c r="E95" s="4" t="s">
        <v>27</v>
      </c>
      <c r="F95" s="4" t="s">
        <v>28</v>
      </c>
      <c r="G95" s="4" t="n">
        <v>-0.105303</v>
      </c>
      <c r="H95" s="4" t="n">
        <v>0.00268179</v>
      </c>
      <c r="I95" s="5" t="n">
        <v>1E-200</v>
      </c>
      <c r="J95" s="5" t="n">
        <f aca="false">G95^2/H95^2</f>
        <v>1541.81389085538</v>
      </c>
      <c r="K95" s="4" t="n">
        <v>440546</v>
      </c>
      <c r="L95" s="4" t="s">
        <v>414</v>
      </c>
      <c r="M95" s="4" t="s">
        <v>415</v>
      </c>
      <c r="N95" s="4" t="b">
        <f aca="false">TRUE()</f>
        <v>1</v>
      </c>
      <c r="O95" s="4" t="s">
        <v>31</v>
      </c>
      <c r="P95" s="4" t="s">
        <v>32</v>
      </c>
      <c r="Q95" s="4" t="s">
        <v>27</v>
      </c>
      <c r="R95" s="4" t="s">
        <v>28</v>
      </c>
      <c r="S95" s="4" t="n">
        <v>-0.0024</v>
      </c>
      <c r="T95" s="4" t="n">
        <v>0.0407</v>
      </c>
      <c r="U95" s="4" t="n">
        <v>0.9532</v>
      </c>
      <c r="V95" s="4" t="n">
        <v>217758</v>
      </c>
      <c r="W95" s="4" t="s">
        <v>33</v>
      </c>
      <c r="X95" s="4" t="s">
        <v>34</v>
      </c>
      <c r="Y95" s="4" t="b">
        <f aca="false">TRUE()</f>
        <v>1</v>
      </c>
      <c r="Z95" s="4" t="s">
        <v>32</v>
      </c>
    </row>
    <row r="96" customFormat="false" ht="13.8" hidden="false" customHeight="false" outlineLevel="0" collapsed="false">
      <c r="A96" s="4" t="n">
        <v>94</v>
      </c>
      <c r="B96" s="4" t="s">
        <v>501</v>
      </c>
      <c r="C96" s="4" t="n">
        <v>1</v>
      </c>
      <c r="D96" s="4" t="n">
        <v>234853059</v>
      </c>
      <c r="E96" s="4" t="s">
        <v>27</v>
      </c>
      <c r="F96" s="4" t="s">
        <v>28</v>
      </c>
      <c r="G96" s="4" t="n">
        <v>0.0351712</v>
      </c>
      <c r="H96" s="4" t="n">
        <v>0.00208846</v>
      </c>
      <c r="I96" s="5" t="n">
        <v>1.20005E-063</v>
      </c>
      <c r="J96" s="5" t="n">
        <f aca="false">G96^2/H96^2</f>
        <v>283.610332469932</v>
      </c>
      <c r="K96" s="4" t="n">
        <v>440546</v>
      </c>
      <c r="L96" s="4" t="s">
        <v>414</v>
      </c>
      <c r="M96" s="4" t="s">
        <v>415</v>
      </c>
      <c r="N96" s="4" t="b">
        <f aca="false">TRUE()</f>
        <v>1</v>
      </c>
      <c r="O96" s="4" t="s">
        <v>31</v>
      </c>
      <c r="P96" s="4" t="s">
        <v>32</v>
      </c>
      <c r="Q96" s="4" t="s">
        <v>27</v>
      </c>
      <c r="R96" s="4" t="s">
        <v>28</v>
      </c>
      <c r="S96" s="4" t="n">
        <v>-0.015</v>
      </c>
      <c r="T96" s="4" t="n">
        <v>0.0326</v>
      </c>
      <c r="U96" s="4" t="n">
        <v>0.644401</v>
      </c>
      <c r="V96" s="4" t="n">
        <v>217758</v>
      </c>
      <c r="W96" s="4" t="s">
        <v>33</v>
      </c>
      <c r="X96" s="4" t="s">
        <v>34</v>
      </c>
      <c r="Y96" s="4" t="b">
        <f aca="false">TRUE()</f>
        <v>1</v>
      </c>
      <c r="Z96" s="4" t="s">
        <v>32</v>
      </c>
    </row>
    <row r="97" customFormat="false" ht="13.8" hidden="false" customHeight="false" outlineLevel="0" collapsed="false">
      <c r="A97" s="4" t="n">
        <v>95</v>
      </c>
      <c r="B97" s="4" t="s">
        <v>502</v>
      </c>
      <c r="C97" s="4" t="n">
        <v>1</v>
      </c>
      <c r="D97" s="4" t="n">
        <v>55466303</v>
      </c>
      <c r="E97" s="4" t="s">
        <v>27</v>
      </c>
      <c r="F97" s="4" t="s">
        <v>28</v>
      </c>
      <c r="G97" s="4" t="n">
        <v>-0.0187129</v>
      </c>
      <c r="H97" s="4" t="n">
        <v>0.00324835</v>
      </c>
      <c r="I97" s="5" t="n">
        <v>8.40001E-009</v>
      </c>
      <c r="J97" s="5" t="n">
        <f aca="false">G97^2/H97^2</f>
        <v>33.1861261314586</v>
      </c>
      <c r="K97" s="4" t="n">
        <v>440546</v>
      </c>
      <c r="L97" s="4" t="s">
        <v>414</v>
      </c>
      <c r="M97" s="4" t="s">
        <v>415</v>
      </c>
      <c r="N97" s="4" t="b">
        <f aca="false">TRUE()</f>
        <v>1</v>
      </c>
      <c r="O97" s="4" t="s">
        <v>31</v>
      </c>
      <c r="P97" s="4" t="s">
        <v>32</v>
      </c>
      <c r="Q97" s="4" t="s">
        <v>27</v>
      </c>
      <c r="R97" s="4" t="s">
        <v>28</v>
      </c>
      <c r="S97" s="4" t="n">
        <v>0.0033</v>
      </c>
      <c r="T97" s="4" t="n">
        <v>0.054</v>
      </c>
      <c r="U97" s="4" t="n">
        <v>0.951</v>
      </c>
      <c r="V97" s="4" t="n">
        <v>217758</v>
      </c>
      <c r="W97" s="4" t="s">
        <v>33</v>
      </c>
      <c r="X97" s="4" t="s">
        <v>34</v>
      </c>
      <c r="Y97" s="4" t="b">
        <f aca="false">TRUE()</f>
        <v>1</v>
      </c>
      <c r="Z97" s="4" t="s">
        <v>32</v>
      </c>
    </row>
    <row r="98" customFormat="false" ht="13.8" hidden="false" customHeight="false" outlineLevel="0" collapsed="false">
      <c r="A98" s="4" t="n">
        <v>96</v>
      </c>
      <c r="B98" s="4" t="s">
        <v>503</v>
      </c>
      <c r="C98" s="4" t="n">
        <v>17</v>
      </c>
      <c r="D98" s="4" t="n">
        <v>7080316</v>
      </c>
      <c r="E98" s="4" t="s">
        <v>27</v>
      </c>
      <c r="F98" s="4" t="s">
        <v>28</v>
      </c>
      <c r="G98" s="4" t="n">
        <v>-0.0264314</v>
      </c>
      <c r="H98" s="4" t="n">
        <v>0.00265551</v>
      </c>
      <c r="I98" s="5" t="n">
        <v>2.39994E-023</v>
      </c>
      <c r="J98" s="5" t="n">
        <f aca="false">G98^2/H98^2</f>
        <v>99.0705221375661</v>
      </c>
      <c r="K98" s="4" t="n">
        <v>440546</v>
      </c>
      <c r="L98" s="4" t="s">
        <v>414</v>
      </c>
      <c r="M98" s="4" t="s">
        <v>415</v>
      </c>
      <c r="N98" s="4" t="b">
        <f aca="false">TRUE()</f>
        <v>1</v>
      </c>
      <c r="O98" s="4" t="s">
        <v>31</v>
      </c>
      <c r="P98" s="4" t="s">
        <v>32</v>
      </c>
      <c r="Q98" s="4" t="s">
        <v>27</v>
      </c>
      <c r="R98" s="4" t="s">
        <v>28</v>
      </c>
      <c r="S98" s="4" t="n">
        <v>-0.0603</v>
      </c>
      <c r="T98" s="4" t="n">
        <v>0.0372</v>
      </c>
      <c r="U98" s="4" t="n">
        <v>0.1048</v>
      </c>
      <c r="V98" s="4" t="n">
        <v>217758</v>
      </c>
      <c r="W98" s="4" t="s">
        <v>33</v>
      </c>
      <c r="X98" s="4" t="s">
        <v>34</v>
      </c>
      <c r="Y98" s="4" t="b">
        <f aca="false">TRUE()</f>
        <v>1</v>
      </c>
      <c r="Z98" s="4" t="s">
        <v>32</v>
      </c>
    </row>
    <row r="99" customFormat="false" ht="13.8" hidden="false" customHeight="false" outlineLevel="0" collapsed="false">
      <c r="A99" s="4" t="n">
        <v>97</v>
      </c>
      <c r="B99" s="4" t="s">
        <v>504</v>
      </c>
      <c r="C99" s="4" t="n">
        <v>8</v>
      </c>
      <c r="D99" s="4" t="n">
        <v>145031968</v>
      </c>
      <c r="E99" s="4" t="s">
        <v>27</v>
      </c>
      <c r="F99" s="4" t="s">
        <v>28</v>
      </c>
      <c r="G99" s="4" t="n">
        <v>0.0156761</v>
      </c>
      <c r="H99" s="4" t="n">
        <v>0.0021829</v>
      </c>
      <c r="I99" s="5" t="n">
        <v>6.89922E-013</v>
      </c>
      <c r="J99" s="5" t="n">
        <f aca="false">G99^2/H99^2</f>
        <v>51.5713343874847</v>
      </c>
      <c r="K99" s="4" t="n">
        <v>440546</v>
      </c>
      <c r="L99" s="4" t="s">
        <v>414</v>
      </c>
      <c r="M99" s="4" t="s">
        <v>415</v>
      </c>
      <c r="N99" s="4" t="b">
        <f aca="false">TRUE()</f>
        <v>1</v>
      </c>
      <c r="O99" s="4" t="s">
        <v>31</v>
      </c>
      <c r="P99" s="4" t="s">
        <v>32</v>
      </c>
      <c r="Q99" s="4" t="s">
        <v>27</v>
      </c>
      <c r="R99" s="4" t="s">
        <v>28</v>
      </c>
      <c r="S99" s="4" t="n">
        <v>0.0259</v>
      </c>
      <c r="T99" s="4" t="n">
        <v>0.0353</v>
      </c>
      <c r="U99" s="4" t="n">
        <v>0.462701</v>
      </c>
      <c r="V99" s="4" t="n">
        <v>217758</v>
      </c>
      <c r="W99" s="4" t="s">
        <v>33</v>
      </c>
      <c r="X99" s="4" t="s">
        <v>34</v>
      </c>
      <c r="Y99" s="4" t="b">
        <f aca="false">TRUE()</f>
        <v>1</v>
      </c>
      <c r="Z99" s="4" t="s">
        <v>32</v>
      </c>
    </row>
    <row r="100" customFormat="false" ht="13.8" hidden="false" customHeight="false" outlineLevel="0" collapsed="false">
      <c r="A100" s="4" t="n">
        <v>98</v>
      </c>
      <c r="B100" s="4" t="s">
        <v>505</v>
      </c>
      <c r="C100" s="4" t="n">
        <v>7</v>
      </c>
      <c r="D100" s="4" t="n">
        <v>21598753</v>
      </c>
      <c r="E100" s="4" t="s">
        <v>28</v>
      </c>
      <c r="F100" s="4" t="s">
        <v>37</v>
      </c>
      <c r="G100" s="4" t="n">
        <v>0.0331798</v>
      </c>
      <c r="H100" s="4" t="n">
        <v>0.00253796</v>
      </c>
      <c r="I100" s="5" t="n">
        <v>4.70002E-039</v>
      </c>
      <c r="J100" s="5" t="n">
        <f aca="false">G100^2/H100^2</f>
        <v>170.914135118233</v>
      </c>
      <c r="K100" s="4" t="n">
        <v>440546</v>
      </c>
      <c r="L100" s="4" t="s">
        <v>414</v>
      </c>
      <c r="M100" s="4" t="s">
        <v>415</v>
      </c>
      <c r="N100" s="4" t="b">
        <f aca="false">TRUE()</f>
        <v>1</v>
      </c>
      <c r="O100" s="4" t="s">
        <v>31</v>
      </c>
      <c r="P100" s="4" t="s">
        <v>32</v>
      </c>
      <c r="Q100" s="4" t="s">
        <v>28</v>
      </c>
      <c r="R100" s="4" t="s">
        <v>37</v>
      </c>
      <c r="S100" s="4" t="n">
        <v>0.0151</v>
      </c>
      <c r="T100" s="4" t="n">
        <v>0.0392</v>
      </c>
      <c r="U100" s="4" t="n">
        <v>0.7005</v>
      </c>
      <c r="V100" s="4" t="n">
        <v>217758</v>
      </c>
      <c r="W100" s="4" t="s">
        <v>33</v>
      </c>
      <c r="X100" s="4" t="s">
        <v>34</v>
      </c>
      <c r="Y100" s="4" t="b">
        <f aca="false">TRUE()</f>
        <v>1</v>
      </c>
      <c r="Z100" s="4" t="s">
        <v>32</v>
      </c>
    </row>
    <row r="101" customFormat="false" ht="13.8" hidden="false" customHeight="false" outlineLevel="0" collapsed="false">
      <c r="A101" s="4" t="n">
        <v>99</v>
      </c>
      <c r="B101" s="4" t="s">
        <v>506</v>
      </c>
      <c r="C101" s="4" t="n">
        <v>2</v>
      </c>
      <c r="D101" s="4" t="n">
        <v>3636478</v>
      </c>
      <c r="E101" s="4" t="s">
        <v>37</v>
      </c>
      <c r="F101" s="4" t="s">
        <v>27</v>
      </c>
      <c r="G101" s="4" t="n">
        <v>0.0177139</v>
      </c>
      <c r="H101" s="4" t="n">
        <v>0.00307979</v>
      </c>
      <c r="I101" s="5" t="n">
        <v>8.79995E-009</v>
      </c>
      <c r="J101" s="5" t="n">
        <f aca="false">G101^2/H101^2</f>
        <v>33.0815742616343</v>
      </c>
      <c r="K101" s="4" t="n">
        <v>440546</v>
      </c>
      <c r="L101" s="4" t="s">
        <v>414</v>
      </c>
      <c r="M101" s="4" t="s">
        <v>415</v>
      </c>
      <c r="N101" s="4" t="b">
        <f aca="false">TRUE()</f>
        <v>1</v>
      </c>
      <c r="O101" s="4" t="s">
        <v>31</v>
      </c>
      <c r="P101" s="4" t="s">
        <v>32</v>
      </c>
      <c r="Q101" s="4" t="s">
        <v>37</v>
      </c>
      <c r="R101" s="4" t="s">
        <v>27</v>
      </c>
      <c r="S101" s="4" t="n">
        <v>-0.0181</v>
      </c>
      <c r="T101" s="4" t="n">
        <v>0.0356</v>
      </c>
      <c r="U101" s="4" t="n">
        <v>0.611599</v>
      </c>
      <c r="V101" s="4" t="n">
        <v>217758</v>
      </c>
      <c r="W101" s="4" t="s">
        <v>33</v>
      </c>
      <c r="X101" s="4" t="s">
        <v>34</v>
      </c>
      <c r="Y101" s="4" t="b">
        <f aca="false">TRUE()</f>
        <v>1</v>
      </c>
      <c r="Z101" s="4" t="s">
        <v>32</v>
      </c>
    </row>
    <row r="102" customFormat="false" ht="13.8" hidden="false" customHeight="false" outlineLevel="0" collapsed="false">
      <c r="A102" s="4" t="n">
        <v>100</v>
      </c>
      <c r="B102" s="4" t="s">
        <v>507</v>
      </c>
      <c r="C102" s="4" t="n">
        <v>12</v>
      </c>
      <c r="D102" s="4" t="n">
        <v>111973358</v>
      </c>
      <c r="E102" s="4" t="s">
        <v>37</v>
      </c>
      <c r="F102" s="4" t="s">
        <v>36</v>
      </c>
      <c r="G102" s="4" t="n">
        <v>0.0271066</v>
      </c>
      <c r="H102" s="4" t="n">
        <v>0.00209151</v>
      </c>
      <c r="I102" s="5" t="n">
        <v>2.09991E-038</v>
      </c>
      <c r="J102" s="5" t="n">
        <f aca="false">G102^2/H102^2</f>
        <v>167.969412612901</v>
      </c>
      <c r="K102" s="4" t="n">
        <v>440546</v>
      </c>
      <c r="L102" s="4" t="s">
        <v>414</v>
      </c>
      <c r="M102" s="4" t="s">
        <v>415</v>
      </c>
      <c r="N102" s="4" t="b">
        <f aca="false">TRUE()</f>
        <v>1</v>
      </c>
      <c r="O102" s="4" t="s">
        <v>31</v>
      </c>
      <c r="P102" s="4" t="s">
        <v>32</v>
      </c>
      <c r="Q102" s="4" t="s">
        <v>37</v>
      </c>
      <c r="R102" s="4" t="s">
        <v>36</v>
      </c>
      <c r="S102" s="4" t="n">
        <v>-0.0988</v>
      </c>
      <c r="T102" s="4" t="n">
        <v>0.0327</v>
      </c>
      <c r="U102" s="4" t="n">
        <v>0.00255499</v>
      </c>
      <c r="V102" s="4" t="n">
        <v>217758</v>
      </c>
      <c r="W102" s="4" t="s">
        <v>33</v>
      </c>
      <c r="X102" s="4" t="s">
        <v>34</v>
      </c>
      <c r="Y102" s="4" t="b">
        <f aca="false">TRUE()</f>
        <v>1</v>
      </c>
      <c r="Z102" s="4" t="s">
        <v>32</v>
      </c>
    </row>
    <row r="103" customFormat="false" ht="13.8" hidden="false" customHeight="false" outlineLevel="0" collapsed="false">
      <c r="A103" s="4" t="n">
        <v>101</v>
      </c>
      <c r="B103" s="4" t="s">
        <v>508</v>
      </c>
      <c r="C103" s="4" t="n">
        <v>20</v>
      </c>
      <c r="D103" s="4" t="n">
        <v>43038249</v>
      </c>
      <c r="E103" s="4" t="s">
        <v>27</v>
      </c>
      <c r="F103" s="4" t="s">
        <v>28</v>
      </c>
      <c r="G103" s="4" t="n">
        <v>-0.0256479</v>
      </c>
      <c r="H103" s="4" t="n">
        <v>0.00413761</v>
      </c>
      <c r="I103" s="5" t="n">
        <v>5.69994E-010</v>
      </c>
      <c r="J103" s="5" t="n">
        <f aca="false">G103^2/H103^2</f>
        <v>38.4241720082144</v>
      </c>
      <c r="K103" s="4" t="n">
        <v>440546</v>
      </c>
      <c r="L103" s="4" t="s">
        <v>414</v>
      </c>
      <c r="M103" s="4" t="s">
        <v>415</v>
      </c>
      <c r="N103" s="4" t="b">
        <f aca="false">TRUE()</f>
        <v>1</v>
      </c>
      <c r="O103" s="4" t="s">
        <v>31</v>
      </c>
      <c r="P103" s="4" t="s">
        <v>32</v>
      </c>
      <c r="Q103" s="4" t="s">
        <v>27</v>
      </c>
      <c r="R103" s="4" t="s">
        <v>28</v>
      </c>
      <c r="S103" s="4" t="n">
        <v>-0.0662</v>
      </c>
      <c r="T103" s="4" t="n">
        <v>0.0625</v>
      </c>
      <c r="U103" s="4" t="n">
        <v>0.2895</v>
      </c>
      <c r="V103" s="4" t="n">
        <v>217758</v>
      </c>
      <c r="W103" s="4" t="s">
        <v>33</v>
      </c>
      <c r="X103" s="4" t="s">
        <v>34</v>
      </c>
      <c r="Y103" s="4" t="b">
        <f aca="false">TRUE()</f>
        <v>1</v>
      </c>
      <c r="Z103" s="4" t="s">
        <v>32</v>
      </c>
    </row>
    <row r="104" customFormat="false" ht="13.8" hidden="false" customHeight="false" outlineLevel="0" collapsed="false">
      <c r="A104" s="4" t="n">
        <v>102</v>
      </c>
      <c r="B104" s="4" t="s">
        <v>509</v>
      </c>
      <c r="C104" s="4" t="n">
        <v>7</v>
      </c>
      <c r="D104" s="4" t="n">
        <v>98874892</v>
      </c>
      <c r="E104" s="4" t="s">
        <v>37</v>
      </c>
      <c r="F104" s="4" t="s">
        <v>36</v>
      </c>
      <c r="G104" s="4" t="n">
        <v>0.0323852</v>
      </c>
      <c r="H104" s="4" t="n">
        <v>0.00541912</v>
      </c>
      <c r="I104" s="5" t="n">
        <v>2.30001E-009</v>
      </c>
      <c r="J104" s="5" t="n">
        <f aca="false">G104^2/H104^2</f>
        <v>35.7137645227392</v>
      </c>
      <c r="K104" s="4" t="n">
        <v>440546</v>
      </c>
      <c r="L104" s="4" t="s">
        <v>414</v>
      </c>
      <c r="M104" s="4" t="s">
        <v>415</v>
      </c>
      <c r="N104" s="4" t="b">
        <f aca="false">TRUE()</f>
        <v>1</v>
      </c>
      <c r="O104" s="4" t="s">
        <v>31</v>
      </c>
      <c r="P104" s="4" t="s">
        <v>32</v>
      </c>
      <c r="Q104" s="4" t="s">
        <v>37</v>
      </c>
      <c r="R104" s="4" t="s">
        <v>36</v>
      </c>
      <c r="S104" s="4" t="n">
        <v>0.1393</v>
      </c>
      <c r="T104" s="4" t="n">
        <v>0.0931</v>
      </c>
      <c r="U104" s="4" t="n">
        <v>0.1345</v>
      </c>
      <c r="V104" s="4" t="n">
        <v>217758</v>
      </c>
      <c r="W104" s="4" t="s">
        <v>33</v>
      </c>
      <c r="X104" s="4" t="s">
        <v>34</v>
      </c>
      <c r="Y104" s="4" t="b">
        <f aca="false">TRUE()</f>
        <v>1</v>
      </c>
      <c r="Z104" s="4" t="s">
        <v>32</v>
      </c>
    </row>
    <row r="105" customFormat="false" ht="13.8" hidden="false" customHeight="false" outlineLevel="0" collapsed="false">
      <c r="A105" s="4" t="n">
        <v>103</v>
      </c>
      <c r="B105" s="4" t="s">
        <v>510</v>
      </c>
      <c r="C105" s="4" t="n">
        <v>20</v>
      </c>
      <c r="D105" s="4" t="n">
        <v>44700166</v>
      </c>
      <c r="E105" s="4" t="s">
        <v>28</v>
      </c>
      <c r="F105" s="4" t="s">
        <v>27</v>
      </c>
      <c r="G105" s="4" t="n">
        <v>0.0116537</v>
      </c>
      <c r="H105" s="4" t="n">
        <v>0.00208962</v>
      </c>
      <c r="I105" s="5" t="n">
        <v>2.39999E-008</v>
      </c>
      <c r="J105" s="5" t="n">
        <f aca="false">G105^2/H105^2</f>
        <v>31.1023378934393</v>
      </c>
      <c r="K105" s="4" t="n">
        <v>440546</v>
      </c>
      <c r="L105" s="4" t="s">
        <v>414</v>
      </c>
      <c r="M105" s="4" t="s">
        <v>415</v>
      </c>
      <c r="N105" s="4" t="b">
        <f aca="false">TRUE()</f>
        <v>1</v>
      </c>
      <c r="O105" s="4" t="s">
        <v>31</v>
      </c>
      <c r="P105" s="4" t="s">
        <v>32</v>
      </c>
      <c r="Q105" s="4" t="s">
        <v>28</v>
      </c>
      <c r="R105" s="4" t="s">
        <v>27</v>
      </c>
      <c r="S105" s="4" t="n">
        <v>-0.0297</v>
      </c>
      <c r="T105" s="4" t="n">
        <v>0.0323</v>
      </c>
      <c r="U105" s="4" t="n">
        <v>0.3578</v>
      </c>
      <c r="V105" s="4" t="n">
        <v>217758</v>
      </c>
      <c r="W105" s="4" t="s">
        <v>33</v>
      </c>
      <c r="X105" s="4" t="s">
        <v>34</v>
      </c>
      <c r="Y105" s="4" t="b">
        <f aca="false">TRUE()</f>
        <v>1</v>
      </c>
      <c r="Z105" s="4" t="s">
        <v>32</v>
      </c>
    </row>
    <row r="106" customFormat="false" ht="13.8" hidden="false" customHeight="false" outlineLevel="0" collapsed="false">
      <c r="A106" s="4" t="n">
        <v>104</v>
      </c>
      <c r="B106" s="4" t="s">
        <v>511</v>
      </c>
      <c r="C106" s="4" t="n">
        <v>7</v>
      </c>
      <c r="D106" s="4" t="n">
        <v>36189798</v>
      </c>
      <c r="E106" s="4" t="s">
        <v>28</v>
      </c>
      <c r="F106" s="4" t="s">
        <v>27</v>
      </c>
      <c r="G106" s="4" t="n">
        <v>0.0155966</v>
      </c>
      <c r="H106" s="4" t="n">
        <v>0.00267616</v>
      </c>
      <c r="I106" s="5" t="n">
        <v>5.60003E-009</v>
      </c>
      <c r="J106" s="5" t="n">
        <f aca="false">G106^2/H106^2</f>
        <v>33.965320580207</v>
      </c>
      <c r="K106" s="4" t="n">
        <v>440546</v>
      </c>
      <c r="L106" s="4" t="s">
        <v>414</v>
      </c>
      <c r="M106" s="4" t="s">
        <v>415</v>
      </c>
      <c r="N106" s="4" t="b">
        <f aca="false">TRUE()</f>
        <v>1</v>
      </c>
      <c r="O106" s="4" t="s">
        <v>31</v>
      </c>
      <c r="P106" s="4" t="s">
        <v>32</v>
      </c>
      <c r="Q106" s="4" t="s">
        <v>28</v>
      </c>
      <c r="R106" s="4" t="s">
        <v>27</v>
      </c>
      <c r="S106" s="4" t="n">
        <v>0.0249</v>
      </c>
      <c r="T106" s="4" t="n">
        <v>0.0393</v>
      </c>
      <c r="U106" s="4" t="n">
        <v>0.5259</v>
      </c>
      <c r="V106" s="4" t="n">
        <v>217758</v>
      </c>
      <c r="W106" s="4" t="s">
        <v>33</v>
      </c>
      <c r="X106" s="4" t="s">
        <v>34</v>
      </c>
      <c r="Y106" s="4" t="b">
        <f aca="false">TRUE()</f>
        <v>1</v>
      </c>
      <c r="Z106" s="4" t="s">
        <v>32</v>
      </c>
    </row>
    <row r="107" customFormat="false" ht="13.8" hidden="false" customHeight="false" outlineLevel="0" collapsed="false">
      <c r="A107" s="4" t="n">
        <v>105</v>
      </c>
      <c r="B107" s="4" t="s">
        <v>512</v>
      </c>
      <c r="C107" s="4" t="n">
        <v>12</v>
      </c>
      <c r="D107" s="4" t="n">
        <v>72179446</v>
      </c>
      <c r="E107" s="4" t="s">
        <v>27</v>
      </c>
      <c r="F107" s="4" t="s">
        <v>28</v>
      </c>
      <c r="G107" s="4" t="n">
        <v>0.0430117</v>
      </c>
      <c r="H107" s="4" t="n">
        <v>0.00748441</v>
      </c>
      <c r="I107" s="5" t="n">
        <v>9.09997E-009</v>
      </c>
      <c r="J107" s="5" t="n">
        <f aca="false">G107^2/H107^2</f>
        <v>33.0261595976278</v>
      </c>
      <c r="K107" s="4" t="n">
        <v>440546</v>
      </c>
      <c r="L107" s="4" t="s">
        <v>414</v>
      </c>
      <c r="M107" s="4" t="s">
        <v>415</v>
      </c>
      <c r="N107" s="4" t="b">
        <f aca="false">TRUE()</f>
        <v>1</v>
      </c>
      <c r="O107" s="4" t="s">
        <v>31</v>
      </c>
      <c r="P107" s="4" t="s">
        <v>32</v>
      </c>
      <c r="Q107" s="4" t="s">
        <v>27</v>
      </c>
      <c r="R107" s="4" t="s">
        <v>28</v>
      </c>
      <c r="S107" s="4" t="n">
        <v>-0.1063</v>
      </c>
      <c r="T107" s="4" t="n">
        <v>0.2139</v>
      </c>
      <c r="U107" s="4" t="n">
        <v>0.6192</v>
      </c>
      <c r="V107" s="4" t="n">
        <v>217758</v>
      </c>
      <c r="W107" s="4" t="s">
        <v>33</v>
      </c>
      <c r="X107" s="4" t="s">
        <v>34</v>
      </c>
      <c r="Y107" s="4" t="b">
        <f aca="false">TRUE()</f>
        <v>1</v>
      </c>
      <c r="Z107" s="4" t="s">
        <v>32</v>
      </c>
    </row>
    <row r="108" customFormat="false" ht="13.8" hidden="false" customHeight="false" outlineLevel="0" collapsed="false">
      <c r="A108" s="4" t="n">
        <v>106</v>
      </c>
      <c r="B108" s="4" t="s">
        <v>513</v>
      </c>
      <c r="C108" s="4" t="n">
        <v>14</v>
      </c>
      <c r="D108" s="4" t="n">
        <v>73439258</v>
      </c>
      <c r="E108" s="4" t="s">
        <v>28</v>
      </c>
      <c r="F108" s="4" t="s">
        <v>27</v>
      </c>
      <c r="G108" s="4" t="n">
        <v>-0.0224158</v>
      </c>
      <c r="H108" s="4" t="n">
        <v>0.00372109</v>
      </c>
      <c r="I108" s="5" t="n">
        <v>1.7E-009</v>
      </c>
      <c r="J108" s="5" t="n">
        <f aca="false">G108^2/H108^2</f>
        <v>36.2884265451071</v>
      </c>
      <c r="K108" s="4" t="n">
        <v>440546</v>
      </c>
      <c r="L108" s="4" t="s">
        <v>414</v>
      </c>
      <c r="M108" s="4" t="s">
        <v>415</v>
      </c>
      <c r="N108" s="4" t="b">
        <f aca="false">TRUE()</f>
        <v>1</v>
      </c>
      <c r="O108" s="4" t="s">
        <v>31</v>
      </c>
      <c r="P108" s="4" t="s">
        <v>32</v>
      </c>
      <c r="Q108" s="4" t="s">
        <v>28</v>
      </c>
      <c r="R108" s="4" t="s">
        <v>27</v>
      </c>
      <c r="S108" s="4" t="n">
        <v>-0.0913</v>
      </c>
      <c r="T108" s="4" t="n">
        <v>0.0597</v>
      </c>
      <c r="U108" s="4" t="n">
        <v>0.1266</v>
      </c>
      <c r="V108" s="4" t="n">
        <v>217758</v>
      </c>
      <c r="W108" s="4" t="s">
        <v>33</v>
      </c>
      <c r="X108" s="4" t="s">
        <v>34</v>
      </c>
      <c r="Y108" s="4" t="b">
        <f aca="false">TRUE()</f>
        <v>1</v>
      </c>
      <c r="Z108" s="4" t="s">
        <v>32</v>
      </c>
    </row>
    <row r="109" customFormat="false" ht="13.8" hidden="false" customHeight="false" outlineLevel="0" collapsed="false">
      <c r="A109" s="4" t="n">
        <v>107</v>
      </c>
      <c r="B109" s="4" t="s">
        <v>514</v>
      </c>
      <c r="C109" s="4" t="n">
        <v>16</v>
      </c>
      <c r="D109" s="4" t="n">
        <v>53811788</v>
      </c>
      <c r="E109" s="4" t="s">
        <v>37</v>
      </c>
      <c r="F109" s="4" t="s">
        <v>36</v>
      </c>
      <c r="G109" s="4" t="n">
        <v>-0.0144167</v>
      </c>
      <c r="H109" s="4" t="n">
        <v>0.00213447</v>
      </c>
      <c r="I109" s="5" t="n">
        <v>1.39991E-011</v>
      </c>
      <c r="J109" s="5" t="n">
        <f aca="false">G109^2/H109^2</f>
        <v>45.6196146143036</v>
      </c>
      <c r="K109" s="4" t="n">
        <v>440546</v>
      </c>
      <c r="L109" s="4" t="s">
        <v>414</v>
      </c>
      <c r="M109" s="4" t="s">
        <v>415</v>
      </c>
      <c r="N109" s="4" t="b">
        <f aca="false">TRUE()</f>
        <v>1</v>
      </c>
      <c r="O109" s="4" t="s">
        <v>31</v>
      </c>
      <c r="P109" s="4" t="s">
        <v>32</v>
      </c>
      <c r="Q109" s="4" t="s">
        <v>37</v>
      </c>
      <c r="R109" s="4" t="s">
        <v>36</v>
      </c>
      <c r="S109" s="4" t="n">
        <v>0.015</v>
      </c>
      <c r="T109" s="4" t="n">
        <v>0.0328</v>
      </c>
      <c r="U109" s="4" t="n">
        <v>0.647</v>
      </c>
      <c r="V109" s="4" t="n">
        <v>217758</v>
      </c>
      <c r="W109" s="4" t="s">
        <v>33</v>
      </c>
      <c r="X109" s="4" t="s">
        <v>34</v>
      </c>
      <c r="Y109" s="4" t="b">
        <f aca="false">TRUE()</f>
        <v>1</v>
      </c>
      <c r="Z109" s="4" t="s">
        <v>32</v>
      </c>
    </row>
    <row r="110" customFormat="false" ht="13.8" hidden="false" customHeight="false" outlineLevel="0" collapsed="false">
      <c r="A110" s="4" t="n">
        <v>108</v>
      </c>
      <c r="B110" s="4" t="s">
        <v>515</v>
      </c>
      <c r="C110" s="4" t="n">
        <v>9</v>
      </c>
      <c r="D110" s="4" t="n">
        <v>22081850</v>
      </c>
      <c r="E110" s="4" t="s">
        <v>27</v>
      </c>
      <c r="F110" s="4" t="s">
        <v>28</v>
      </c>
      <c r="G110" s="4" t="n">
        <v>-0.0202689</v>
      </c>
      <c r="H110" s="4" t="n">
        <v>0.00208367</v>
      </c>
      <c r="I110" s="5" t="n">
        <v>2.29985E-022</v>
      </c>
      <c r="J110" s="5" t="n">
        <f aca="false">G110^2/H110^2</f>
        <v>94.6242569502668</v>
      </c>
      <c r="K110" s="4" t="n">
        <v>440546</v>
      </c>
      <c r="L110" s="4" t="s">
        <v>414</v>
      </c>
      <c r="M110" s="4" t="s">
        <v>415</v>
      </c>
      <c r="N110" s="4" t="b">
        <f aca="false">TRUE()</f>
        <v>1</v>
      </c>
      <c r="O110" s="4" t="s">
        <v>31</v>
      </c>
      <c r="P110" s="4" t="s">
        <v>32</v>
      </c>
      <c r="Q110" s="4" t="s">
        <v>27</v>
      </c>
      <c r="R110" s="4" t="s">
        <v>28</v>
      </c>
      <c r="S110" s="4" t="n">
        <v>-0.0132</v>
      </c>
      <c r="T110" s="4" t="n">
        <v>0.0327</v>
      </c>
      <c r="U110" s="4" t="n">
        <v>0.6877</v>
      </c>
      <c r="V110" s="4" t="n">
        <v>217758</v>
      </c>
      <c r="W110" s="4" t="s">
        <v>33</v>
      </c>
      <c r="X110" s="4" t="s">
        <v>34</v>
      </c>
      <c r="Y110" s="4" t="b">
        <f aca="false">TRUE()</f>
        <v>1</v>
      </c>
      <c r="Z110" s="4" t="s">
        <v>32</v>
      </c>
    </row>
    <row r="111" customFormat="false" ht="13.8" hidden="false" customHeight="false" outlineLevel="0" collapsed="false">
      <c r="A111" s="4" t="n">
        <v>109</v>
      </c>
      <c r="B111" s="4" t="s">
        <v>516</v>
      </c>
      <c r="C111" s="4" t="n">
        <v>15</v>
      </c>
      <c r="D111" s="4" t="n">
        <v>75125645</v>
      </c>
      <c r="E111" s="4" t="s">
        <v>28</v>
      </c>
      <c r="F111" s="4" t="s">
        <v>36</v>
      </c>
      <c r="G111" s="4" t="n">
        <v>0.0143852</v>
      </c>
      <c r="H111" s="4" t="n">
        <v>0.00211976</v>
      </c>
      <c r="I111" s="5" t="n">
        <v>1.20005E-011</v>
      </c>
      <c r="J111" s="5" t="n">
        <f aca="false">G111^2/H111^2</f>
        <v>46.0530526819494</v>
      </c>
      <c r="K111" s="4" t="n">
        <v>440546</v>
      </c>
      <c r="L111" s="4" t="s">
        <v>414</v>
      </c>
      <c r="M111" s="4" t="s">
        <v>415</v>
      </c>
      <c r="N111" s="4" t="b">
        <f aca="false">TRUE()</f>
        <v>1</v>
      </c>
      <c r="O111" s="4" t="s">
        <v>31</v>
      </c>
      <c r="P111" s="4" t="s">
        <v>32</v>
      </c>
      <c r="Q111" s="4" t="s">
        <v>28</v>
      </c>
      <c r="R111" s="4" t="s">
        <v>36</v>
      </c>
      <c r="S111" s="4" t="n">
        <v>0.019</v>
      </c>
      <c r="T111" s="4" t="n">
        <v>0.0323</v>
      </c>
      <c r="U111" s="4" t="n">
        <v>0.5576</v>
      </c>
      <c r="V111" s="4" t="n">
        <v>217758</v>
      </c>
      <c r="W111" s="4" t="s">
        <v>33</v>
      </c>
      <c r="X111" s="4" t="s">
        <v>34</v>
      </c>
      <c r="Y111" s="4" t="b">
        <f aca="false">TRUE()</f>
        <v>1</v>
      </c>
      <c r="Z111" s="4" t="s">
        <v>32</v>
      </c>
    </row>
    <row r="112" customFormat="false" ht="13.8" hidden="false" customHeight="false" outlineLevel="0" collapsed="false">
      <c r="A112" s="4" t="n">
        <v>110</v>
      </c>
      <c r="B112" s="4" t="s">
        <v>517</v>
      </c>
      <c r="C112" s="4" t="n">
        <v>2</v>
      </c>
      <c r="D112" s="4" t="n">
        <v>44073881</v>
      </c>
      <c r="E112" s="4" t="s">
        <v>28</v>
      </c>
      <c r="F112" s="4" t="s">
        <v>27</v>
      </c>
      <c r="G112" s="4" t="n">
        <v>-0.0537152</v>
      </c>
      <c r="H112" s="4" t="n">
        <v>0.00222274</v>
      </c>
      <c r="I112" s="5" t="n">
        <v>5.00035E-129</v>
      </c>
      <c r="J112" s="5" t="n">
        <f aca="false">G112^2/H112^2</f>
        <v>584.005670637999</v>
      </c>
      <c r="K112" s="4" t="n">
        <v>440546</v>
      </c>
      <c r="L112" s="4" t="s">
        <v>414</v>
      </c>
      <c r="M112" s="4" t="s">
        <v>415</v>
      </c>
      <c r="N112" s="4" t="b">
        <f aca="false">TRUE()</f>
        <v>1</v>
      </c>
      <c r="O112" s="4" t="s">
        <v>31</v>
      </c>
      <c r="P112" s="4" t="s">
        <v>32</v>
      </c>
      <c r="Q112" s="4" t="s">
        <v>28</v>
      </c>
      <c r="R112" s="4" t="s">
        <v>27</v>
      </c>
      <c r="S112" s="4" t="n">
        <v>-0.0308</v>
      </c>
      <c r="T112" s="4" t="n">
        <v>0.0391</v>
      </c>
      <c r="U112" s="4" t="n">
        <v>0.4312</v>
      </c>
      <c r="V112" s="4" t="n">
        <v>217758</v>
      </c>
      <c r="W112" s="4" t="s">
        <v>33</v>
      </c>
      <c r="X112" s="4" t="s">
        <v>34</v>
      </c>
      <c r="Y112" s="4" t="b">
        <f aca="false">TRUE()</f>
        <v>1</v>
      </c>
      <c r="Z112" s="4" t="s">
        <v>32</v>
      </c>
    </row>
    <row r="113" customFormat="false" ht="13.8" hidden="false" customHeight="false" outlineLevel="0" collapsed="false">
      <c r="A113" s="4" t="n">
        <v>111</v>
      </c>
      <c r="B113" s="4" t="s">
        <v>518</v>
      </c>
      <c r="C113" s="4" t="n">
        <v>9</v>
      </c>
      <c r="D113" s="4" t="n">
        <v>78730766</v>
      </c>
      <c r="E113" s="4" t="s">
        <v>36</v>
      </c>
      <c r="F113" s="4" t="s">
        <v>37</v>
      </c>
      <c r="G113" s="4" t="n">
        <v>-0.0122028</v>
      </c>
      <c r="H113" s="4" t="n">
        <v>0.00212189</v>
      </c>
      <c r="I113" s="5" t="n">
        <v>8.9E-009</v>
      </c>
      <c r="J113" s="5" t="n">
        <f aca="false">G113^2/H113^2</f>
        <v>33.0729743931184</v>
      </c>
      <c r="K113" s="4" t="n">
        <v>440546</v>
      </c>
      <c r="L113" s="4" t="s">
        <v>414</v>
      </c>
      <c r="M113" s="4" t="s">
        <v>415</v>
      </c>
      <c r="N113" s="4" t="b">
        <f aca="false">TRUE()</f>
        <v>1</v>
      </c>
      <c r="O113" s="4" t="s">
        <v>31</v>
      </c>
      <c r="P113" s="4" t="s">
        <v>32</v>
      </c>
      <c r="Q113" s="4" t="s">
        <v>36</v>
      </c>
      <c r="R113" s="4" t="s">
        <v>37</v>
      </c>
      <c r="S113" s="4" t="n">
        <v>-0.0391</v>
      </c>
      <c r="T113" s="4" t="n">
        <v>0.0333</v>
      </c>
      <c r="U113" s="4" t="n">
        <v>0.2396</v>
      </c>
      <c r="V113" s="4" t="n">
        <v>217758</v>
      </c>
      <c r="W113" s="4" t="s">
        <v>33</v>
      </c>
      <c r="X113" s="4" t="s">
        <v>34</v>
      </c>
      <c r="Y113" s="4" t="b">
        <f aca="false">TRUE()</f>
        <v>1</v>
      </c>
      <c r="Z113" s="4" t="s">
        <v>32</v>
      </c>
    </row>
    <row r="114" customFormat="false" ht="13.8" hidden="false" customHeight="false" outlineLevel="0" collapsed="false">
      <c r="A114" s="4" t="n">
        <v>112</v>
      </c>
      <c r="B114" s="4" t="s">
        <v>519</v>
      </c>
      <c r="C114" s="4" t="n">
        <v>13</v>
      </c>
      <c r="D114" s="4" t="n">
        <v>114546549</v>
      </c>
      <c r="E114" s="4" t="s">
        <v>37</v>
      </c>
      <c r="F114" s="4" t="s">
        <v>27</v>
      </c>
      <c r="G114" s="4" t="n">
        <v>0.0221997</v>
      </c>
      <c r="H114" s="4" t="n">
        <v>0.00231001</v>
      </c>
      <c r="I114" s="5" t="n">
        <v>7.19946E-022</v>
      </c>
      <c r="J114" s="5" t="n">
        <f aca="false">G114^2/H114^2</f>
        <v>92.356292651945</v>
      </c>
      <c r="K114" s="4" t="n">
        <v>440546</v>
      </c>
      <c r="L114" s="4" t="s">
        <v>414</v>
      </c>
      <c r="M114" s="4" t="s">
        <v>415</v>
      </c>
      <c r="N114" s="4" t="b">
        <f aca="false">TRUE()</f>
        <v>1</v>
      </c>
      <c r="O114" s="4" t="s">
        <v>31</v>
      </c>
      <c r="P114" s="4" t="s">
        <v>32</v>
      </c>
      <c r="Q114" s="4" t="s">
        <v>37</v>
      </c>
      <c r="R114" s="4" t="s">
        <v>27</v>
      </c>
      <c r="S114" s="4" t="n">
        <v>0.0848</v>
      </c>
      <c r="T114" s="4" t="n">
        <v>0.037</v>
      </c>
      <c r="U114" s="4" t="n">
        <v>0.0220699</v>
      </c>
      <c r="V114" s="4" t="n">
        <v>217758</v>
      </c>
      <c r="W114" s="4" t="s">
        <v>33</v>
      </c>
      <c r="X114" s="4" t="s">
        <v>34</v>
      </c>
      <c r="Y114" s="4" t="b">
        <f aca="false">TRUE()</f>
        <v>1</v>
      </c>
      <c r="Z114" s="4" t="s">
        <v>32</v>
      </c>
    </row>
    <row r="115" customFormat="false" ht="13.8" hidden="false" customHeight="false" outlineLevel="0" collapsed="false">
      <c r="A115" s="4" t="n">
        <v>113</v>
      </c>
      <c r="B115" s="4" t="s">
        <v>520</v>
      </c>
      <c r="C115" s="4" t="n">
        <v>1</v>
      </c>
      <c r="D115" s="4" t="n">
        <v>199004709</v>
      </c>
      <c r="E115" s="4" t="s">
        <v>27</v>
      </c>
      <c r="F115" s="4" t="s">
        <v>28</v>
      </c>
      <c r="G115" s="4" t="n">
        <v>0.0153061</v>
      </c>
      <c r="H115" s="4" t="n">
        <v>0.00232969</v>
      </c>
      <c r="I115" s="5" t="n">
        <v>5.00035E-011</v>
      </c>
      <c r="J115" s="5" t="n">
        <f aca="false">G115^2/H115^2</f>
        <v>43.1651069968872</v>
      </c>
      <c r="K115" s="4" t="n">
        <v>440546</v>
      </c>
      <c r="L115" s="4" t="s">
        <v>414</v>
      </c>
      <c r="M115" s="4" t="s">
        <v>415</v>
      </c>
      <c r="N115" s="4" t="b">
        <f aca="false">TRUE()</f>
        <v>1</v>
      </c>
      <c r="O115" s="4" t="s">
        <v>31</v>
      </c>
      <c r="P115" s="4" t="s">
        <v>32</v>
      </c>
      <c r="Q115" s="4" t="s">
        <v>27</v>
      </c>
      <c r="R115" s="4" t="s">
        <v>28</v>
      </c>
      <c r="S115" s="4" t="n">
        <v>-0.0519</v>
      </c>
      <c r="T115" s="4" t="n">
        <v>0.0357</v>
      </c>
      <c r="U115" s="4" t="n">
        <v>0.1456</v>
      </c>
      <c r="V115" s="4" t="n">
        <v>217758</v>
      </c>
      <c r="W115" s="4" t="s">
        <v>33</v>
      </c>
      <c r="X115" s="4" t="s">
        <v>34</v>
      </c>
      <c r="Y115" s="4" t="b">
        <f aca="false">TRUE()</f>
        <v>1</v>
      </c>
      <c r="Z115" s="4" t="s">
        <v>32</v>
      </c>
    </row>
    <row r="116" customFormat="false" ht="13.8" hidden="false" customHeight="false" outlineLevel="0" collapsed="false">
      <c r="A116" s="4" t="n">
        <v>114</v>
      </c>
      <c r="B116" s="4" t="s">
        <v>521</v>
      </c>
      <c r="C116" s="4" t="n">
        <v>1</v>
      </c>
      <c r="D116" s="4" t="n">
        <v>109798914</v>
      </c>
      <c r="E116" s="4" t="s">
        <v>36</v>
      </c>
      <c r="F116" s="4" t="s">
        <v>37</v>
      </c>
      <c r="G116" s="4" t="n">
        <v>-0.0746581</v>
      </c>
      <c r="H116" s="4" t="n">
        <v>0.00563322</v>
      </c>
      <c r="I116" s="5" t="n">
        <v>4.30031E-040</v>
      </c>
      <c r="J116" s="5" t="n">
        <f aca="false">G116^2/H116^2</f>
        <v>175.646880620907</v>
      </c>
      <c r="K116" s="4" t="n">
        <v>440546</v>
      </c>
      <c r="L116" s="4" t="s">
        <v>414</v>
      </c>
      <c r="M116" s="4" t="s">
        <v>415</v>
      </c>
      <c r="N116" s="4" t="b">
        <f aca="false">TRUE()</f>
        <v>1</v>
      </c>
      <c r="O116" s="4" t="s">
        <v>31</v>
      </c>
      <c r="P116" s="4" t="s">
        <v>32</v>
      </c>
      <c r="Q116" s="4" t="s">
        <v>36</v>
      </c>
      <c r="R116" s="4" t="s">
        <v>37</v>
      </c>
      <c r="S116" s="4" t="n">
        <v>-0.0336</v>
      </c>
      <c r="T116" s="4" t="n">
        <v>0.0737</v>
      </c>
      <c r="U116" s="4" t="n">
        <v>0.6487</v>
      </c>
      <c r="V116" s="4" t="n">
        <v>217758</v>
      </c>
      <c r="W116" s="4" t="s">
        <v>33</v>
      </c>
      <c r="X116" s="4" t="s">
        <v>34</v>
      </c>
      <c r="Y116" s="4" t="b">
        <f aca="false">TRUE()</f>
        <v>1</v>
      </c>
      <c r="Z116" s="4" t="s">
        <v>32</v>
      </c>
    </row>
    <row r="117" customFormat="false" ht="13.8" hidden="false" customHeight="false" outlineLevel="0" collapsed="false">
      <c r="A117" s="4" t="n">
        <v>115</v>
      </c>
      <c r="B117" s="4" t="s">
        <v>522</v>
      </c>
      <c r="C117" s="4" t="n">
        <v>2</v>
      </c>
      <c r="D117" s="4" t="n">
        <v>44080324</v>
      </c>
      <c r="E117" s="4" t="s">
        <v>37</v>
      </c>
      <c r="F117" s="4" t="s">
        <v>36</v>
      </c>
      <c r="G117" s="4" t="n">
        <v>-0.043441</v>
      </c>
      <c r="H117" s="4" t="n">
        <v>0.00329601</v>
      </c>
      <c r="I117" s="5" t="n">
        <v>1.10002E-039</v>
      </c>
      <c r="J117" s="5" t="n">
        <f aca="false">G117^2/H117^2</f>
        <v>173.709106625116</v>
      </c>
      <c r="K117" s="4" t="n">
        <v>440546</v>
      </c>
      <c r="L117" s="4" t="s">
        <v>414</v>
      </c>
      <c r="M117" s="4" t="s">
        <v>415</v>
      </c>
      <c r="N117" s="4" t="b">
        <f aca="false">TRUE()</f>
        <v>1</v>
      </c>
      <c r="O117" s="4" t="s">
        <v>31</v>
      </c>
      <c r="P117" s="4" t="s">
        <v>32</v>
      </c>
      <c r="Q117" s="4" t="s">
        <v>37</v>
      </c>
      <c r="R117" s="4" t="s">
        <v>36</v>
      </c>
      <c r="S117" s="4" t="n">
        <v>0.0391</v>
      </c>
      <c r="T117" s="4" t="n">
        <v>0.0535</v>
      </c>
      <c r="U117" s="4" t="n">
        <v>0.465</v>
      </c>
      <c r="V117" s="4" t="n">
        <v>217758</v>
      </c>
      <c r="W117" s="4" t="s">
        <v>33</v>
      </c>
      <c r="X117" s="4" t="s">
        <v>34</v>
      </c>
      <c r="Y117" s="4" t="b">
        <f aca="false">TRUE()</f>
        <v>1</v>
      </c>
      <c r="Z117" s="4" t="s">
        <v>32</v>
      </c>
    </row>
    <row r="118" customFormat="false" ht="13.8" hidden="false" customHeight="false" outlineLevel="0" collapsed="false">
      <c r="A118" s="4" t="n">
        <v>116</v>
      </c>
      <c r="B118" s="4" t="s">
        <v>523</v>
      </c>
      <c r="C118" s="4" t="n">
        <v>2</v>
      </c>
      <c r="D118" s="4" t="n">
        <v>21094034</v>
      </c>
      <c r="E118" s="4" t="s">
        <v>36</v>
      </c>
      <c r="F118" s="4" t="s">
        <v>27</v>
      </c>
      <c r="G118" s="4" t="n">
        <v>-0.0280985</v>
      </c>
      <c r="H118" s="4" t="n">
        <v>0.00322423</v>
      </c>
      <c r="I118" s="5" t="n">
        <v>2.90001E-018</v>
      </c>
      <c r="J118" s="5" t="n">
        <f aca="false">G118^2/H118^2</f>
        <v>75.9476330643844</v>
      </c>
      <c r="K118" s="4" t="n">
        <v>440546</v>
      </c>
      <c r="L118" s="4" t="s">
        <v>414</v>
      </c>
      <c r="M118" s="4" t="s">
        <v>415</v>
      </c>
      <c r="N118" s="4" t="b">
        <f aca="false">TRUE()</f>
        <v>1</v>
      </c>
      <c r="O118" s="4" t="s">
        <v>31</v>
      </c>
      <c r="P118" s="4" t="s">
        <v>32</v>
      </c>
      <c r="Q118" s="4" t="s">
        <v>36</v>
      </c>
      <c r="R118" s="4" t="s">
        <v>27</v>
      </c>
      <c r="S118" s="4" t="n">
        <v>0.0184</v>
      </c>
      <c r="T118" s="4" t="n">
        <v>0.0499</v>
      </c>
      <c r="U118" s="4" t="n">
        <v>0.7118</v>
      </c>
      <c r="V118" s="4" t="n">
        <v>217758</v>
      </c>
      <c r="W118" s="4" t="s">
        <v>33</v>
      </c>
      <c r="X118" s="4" t="s">
        <v>34</v>
      </c>
      <c r="Y118" s="4" t="b">
        <f aca="false">TRUE()</f>
        <v>1</v>
      </c>
      <c r="Z118" s="4" t="s">
        <v>32</v>
      </c>
    </row>
    <row r="119" customFormat="false" ht="13.8" hidden="false" customHeight="false" outlineLevel="0" collapsed="false">
      <c r="A119" s="4" t="n">
        <v>117</v>
      </c>
      <c r="B119" s="4" t="s">
        <v>524</v>
      </c>
      <c r="C119" s="4" t="n">
        <v>5</v>
      </c>
      <c r="D119" s="4" t="n">
        <v>156391628</v>
      </c>
      <c r="E119" s="4" t="s">
        <v>28</v>
      </c>
      <c r="F119" s="4" t="s">
        <v>27</v>
      </c>
      <c r="G119" s="4" t="n">
        <v>0.032331</v>
      </c>
      <c r="H119" s="4" t="n">
        <v>0.00216292</v>
      </c>
      <c r="I119" s="5" t="n">
        <v>1.59993E-050</v>
      </c>
      <c r="J119" s="5" t="n">
        <f aca="false">G119^2/H119^2</f>
        <v>223.438168177329</v>
      </c>
      <c r="K119" s="4" t="n">
        <v>440546</v>
      </c>
      <c r="L119" s="4" t="s">
        <v>414</v>
      </c>
      <c r="M119" s="4" t="s">
        <v>415</v>
      </c>
      <c r="N119" s="4" t="b">
        <f aca="false">TRUE()</f>
        <v>1</v>
      </c>
      <c r="O119" s="4" t="s">
        <v>31</v>
      </c>
      <c r="P119" s="4" t="s">
        <v>32</v>
      </c>
      <c r="Q119" s="4" t="s">
        <v>28</v>
      </c>
      <c r="R119" s="4" t="s">
        <v>27</v>
      </c>
      <c r="S119" s="4" t="n">
        <v>0.0399</v>
      </c>
      <c r="T119" s="4" t="n">
        <v>0.0343</v>
      </c>
      <c r="U119" s="4" t="n">
        <v>0.2443</v>
      </c>
      <c r="V119" s="4" t="n">
        <v>217758</v>
      </c>
      <c r="W119" s="4" t="s">
        <v>33</v>
      </c>
      <c r="X119" s="4" t="s">
        <v>34</v>
      </c>
      <c r="Y119" s="4" t="b">
        <f aca="false">TRUE()</f>
        <v>1</v>
      </c>
      <c r="Z119" s="4" t="s">
        <v>32</v>
      </c>
    </row>
    <row r="120" customFormat="false" ht="13.8" hidden="false" customHeight="false" outlineLevel="0" collapsed="false">
      <c r="A120" s="4" t="n">
        <v>118</v>
      </c>
      <c r="B120" s="4" t="s">
        <v>525</v>
      </c>
      <c r="C120" s="4" t="n">
        <v>11</v>
      </c>
      <c r="D120" s="4" t="n">
        <v>5677158</v>
      </c>
      <c r="E120" s="4" t="s">
        <v>28</v>
      </c>
      <c r="F120" s="4" t="s">
        <v>27</v>
      </c>
      <c r="G120" s="4" t="n">
        <v>-0.0386029</v>
      </c>
      <c r="H120" s="4" t="n">
        <v>0.00692024</v>
      </c>
      <c r="I120" s="5" t="n">
        <v>2.39999E-008</v>
      </c>
      <c r="J120" s="5" t="n">
        <f aca="false">G120^2/H120^2</f>
        <v>31.11698788029</v>
      </c>
      <c r="K120" s="4" t="n">
        <v>440546</v>
      </c>
      <c r="L120" s="4" t="s">
        <v>414</v>
      </c>
      <c r="M120" s="4" t="s">
        <v>415</v>
      </c>
      <c r="N120" s="4" t="b">
        <f aca="false">TRUE()</f>
        <v>1</v>
      </c>
      <c r="O120" s="4" t="s">
        <v>31</v>
      </c>
      <c r="P120" s="4" t="s">
        <v>32</v>
      </c>
      <c r="Q120" s="4" t="s">
        <v>28</v>
      </c>
      <c r="R120" s="4" t="s">
        <v>27</v>
      </c>
      <c r="S120" s="4" t="n">
        <v>0.1069</v>
      </c>
      <c r="T120" s="4" t="n">
        <v>0.1094</v>
      </c>
      <c r="U120" s="4" t="n">
        <v>0.3288</v>
      </c>
      <c r="V120" s="4" t="n">
        <v>217758</v>
      </c>
      <c r="W120" s="4" t="s">
        <v>33</v>
      </c>
      <c r="X120" s="4" t="s">
        <v>34</v>
      </c>
      <c r="Y120" s="4" t="b">
        <f aca="false">TRUE()</f>
        <v>1</v>
      </c>
      <c r="Z120" s="4" t="s">
        <v>32</v>
      </c>
    </row>
    <row r="121" customFormat="false" ht="13.8" hidden="false" customHeight="false" outlineLevel="0" collapsed="false">
      <c r="A121" s="4" t="n">
        <v>119</v>
      </c>
      <c r="B121" s="4" t="s">
        <v>526</v>
      </c>
      <c r="C121" s="4" t="n">
        <v>3</v>
      </c>
      <c r="D121" s="4" t="n">
        <v>58420613</v>
      </c>
      <c r="E121" s="4" t="s">
        <v>37</v>
      </c>
      <c r="F121" s="4" t="s">
        <v>36</v>
      </c>
      <c r="G121" s="4" t="n">
        <v>-0.0283073</v>
      </c>
      <c r="H121" s="4" t="n">
        <v>0.00378458</v>
      </c>
      <c r="I121" s="5" t="n">
        <v>7.50067E-014</v>
      </c>
      <c r="J121" s="5" t="n">
        <f aca="false">G121^2/H121^2</f>
        <v>55.9450305332615</v>
      </c>
      <c r="K121" s="4" t="n">
        <v>440546</v>
      </c>
      <c r="L121" s="4" t="s">
        <v>414</v>
      </c>
      <c r="M121" s="4" t="s">
        <v>415</v>
      </c>
      <c r="N121" s="4" t="b">
        <f aca="false">TRUE()</f>
        <v>1</v>
      </c>
      <c r="O121" s="4" t="s">
        <v>31</v>
      </c>
      <c r="P121" s="4" t="s">
        <v>32</v>
      </c>
      <c r="Q121" s="4" t="s">
        <v>37</v>
      </c>
      <c r="R121" s="4" t="s">
        <v>36</v>
      </c>
      <c r="S121" s="4" t="n">
        <v>-0.0319</v>
      </c>
      <c r="T121" s="4" t="n">
        <v>0.0601</v>
      </c>
      <c r="U121" s="4" t="n">
        <v>0.595799</v>
      </c>
      <c r="V121" s="4" t="n">
        <v>217758</v>
      </c>
      <c r="W121" s="4" t="s">
        <v>33</v>
      </c>
      <c r="X121" s="4" t="s">
        <v>34</v>
      </c>
      <c r="Y121" s="4" t="b">
        <f aca="false">TRUE()</f>
        <v>1</v>
      </c>
      <c r="Z121" s="4" t="s">
        <v>32</v>
      </c>
    </row>
    <row r="122" customFormat="false" ht="13.8" hidden="false" customHeight="false" outlineLevel="0" collapsed="false">
      <c r="A122" s="4" t="n">
        <v>120</v>
      </c>
      <c r="B122" s="4" t="s">
        <v>527</v>
      </c>
      <c r="C122" s="4" t="n">
        <v>16</v>
      </c>
      <c r="D122" s="4" t="n">
        <v>72217113</v>
      </c>
      <c r="E122" s="4" t="s">
        <v>37</v>
      </c>
      <c r="F122" s="4" t="s">
        <v>27</v>
      </c>
      <c r="G122" s="4" t="n">
        <v>-0.0255365</v>
      </c>
      <c r="H122" s="4" t="n">
        <v>0.00247732</v>
      </c>
      <c r="I122" s="5" t="n">
        <v>6.4998E-025</v>
      </c>
      <c r="J122" s="5" t="n">
        <f aca="false">G122^2/H122^2</f>
        <v>106.257239415339</v>
      </c>
      <c r="K122" s="4" t="n">
        <v>440546</v>
      </c>
      <c r="L122" s="4" t="s">
        <v>414</v>
      </c>
      <c r="M122" s="4" t="s">
        <v>415</v>
      </c>
      <c r="N122" s="4" t="b">
        <f aca="false">TRUE()</f>
        <v>1</v>
      </c>
      <c r="O122" s="4" t="s">
        <v>31</v>
      </c>
      <c r="P122" s="4" t="s">
        <v>32</v>
      </c>
      <c r="Q122" s="4" t="s">
        <v>37</v>
      </c>
      <c r="R122" s="4" t="s">
        <v>27</v>
      </c>
      <c r="S122" s="4" t="n">
        <v>0.0106</v>
      </c>
      <c r="T122" s="4" t="n">
        <v>0.0402</v>
      </c>
      <c r="U122" s="4" t="n">
        <v>0.790901</v>
      </c>
      <c r="V122" s="4" t="n">
        <v>217758</v>
      </c>
      <c r="W122" s="4" t="s">
        <v>33</v>
      </c>
      <c r="X122" s="4" t="s">
        <v>34</v>
      </c>
      <c r="Y122" s="4" t="b">
        <f aca="false">TRUE()</f>
        <v>1</v>
      </c>
      <c r="Z122" s="4" t="s">
        <v>32</v>
      </c>
    </row>
    <row r="123" customFormat="false" ht="13.8" hidden="false" customHeight="false" outlineLevel="0" collapsed="false">
      <c r="A123" s="4" t="n">
        <v>121</v>
      </c>
      <c r="B123" s="4" t="s">
        <v>528</v>
      </c>
      <c r="C123" s="4" t="n">
        <v>18</v>
      </c>
      <c r="D123" s="4" t="n">
        <v>47160953</v>
      </c>
      <c r="E123" s="4" t="s">
        <v>27</v>
      </c>
      <c r="F123" s="4" t="s">
        <v>37</v>
      </c>
      <c r="G123" s="4" t="n">
        <v>0.0157471</v>
      </c>
      <c r="H123" s="4" t="n">
        <v>0.00274939</v>
      </c>
      <c r="I123" s="5" t="n">
        <v>1E-008</v>
      </c>
      <c r="J123" s="5" t="n">
        <f aca="false">G123^2/H123^2</f>
        <v>32.8041261549533</v>
      </c>
      <c r="K123" s="4" t="n">
        <v>440546</v>
      </c>
      <c r="L123" s="4" t="s">
        <v>414</v>
      </c>
      <c r="M123" s="4" t="s">
        <v>415</v>
      </c>
      <c r="N123" s="4" t="b">
        <f aca="false">TRUE()</f>
        <v>1</v>
      </c>
      <c r="O123" s="4" t="s">
        <v>31</v>
      </c>
      <c r="P123" s="4" t="s">
        <v>32</v>
      </c>
      <c r="Q123" s="4" t="s">
        <v>27</v>
      </c>
      <c r="R123" s="4" t="s">
        <v>37</v>
      </c>
      <c r="S123" s="4" t="n">
        <v>-0.0234</v>
      </c>
      <c r="T123" s="4" t="n">
        <v>0.0426</v>
      </c>
      <c r="U123" s="4" t="n">
        <v>0.5827</v>
      </c>
      <c r="V123" s="4" t="n">
        <v>217758</v>
      </c>
      <c r="W123" s="4" t="s">
        <v>33</v>
      </c>
      <c r="X123" s="4" t="s">
        <v>34</v>
      </c>
      <c r="Y123" s="4" t="b">
        <f aca="false">TRUE()</f>
        <v>1</v>
      </c>
      <c r="Z123" s="4" t="s">
        <v>32</v>
      </c>
    </row>
    <row r="124" customFormat="false" ht="13.8" hidden="false" customHeight="false" outlineLevel="0" collapsed="false">
      <c r="A124" s="4" t="n">
        <v>122</v>
      </c>
      <c r="B124" s="4" t="s">
        <v>529</v>
      </c>
      <c r="C124" s="4" t="n">
        <v>17</v>
      </c>
      <c r="D124" s="4" t="n">
        <v>67191270</v>
      </c>
      <c r="E124" s="4" t="s">
        <v>37</v>
      </c>
      <c r="F124" s="4" t="s">
        <v>28</v>
      </c>
      <c r="G124" s="4" t="n">
        <v>-0.0292893</v>
      </c>
      <c r="H124" s="4" t="n">
        <v>0.00311032</v>
      </c>
      <c r="I124" s="5" t="n">
        <v>4.60045E-021</v>
      </c>
      <c r="J124" s="5" t="n">
        <f aca="false">G124^2/H124^2</f>
        <v>88.676356116079</v>
      </c>
      <c r="K124" s="4" t="n">
        <v>440546</v>
      </c>
      <c r="L124" s="4" t="s">
        <v>414</v>
      </c>
      <c r="M124" s="4" t="s">
        <v>415</v>
      </c>
      <c r="N124" s="4" t="b">
        <f aca="false">TRUE()</f>
        <v>1</v>
      </c>
      <c r="O124" s="4" t="s">
        <v>31</v>
      </c>
      <c r="P124" s="4" t="s">
        <v>32</v>
      </c>
      <c r="Q124" s="4" t="s">
        <v>37</v>
      </c>
      <c r="R124" s="4" t="s">
        <v>28</v>
      </c>
      <c r="S124" s="4" t="n">
        <v>-0.0489</v>
      </c>
      <c r="T124" s="4" t="n">
        <v>0.0464</v>
      </c>
      <c r="U124" s="4" t="n">
        <v>0.2917</v>
      </c>
      <c r="V124" s="4" t="n">
        <v>217758</v>
      </c>
      <c r="W124" s="4" t="s">
        <v>33</v>
      </c>
      <c r="X124" s="4" t="s">
        <v>34</v>
      </c>
      <c r="Y124" s="4" t="b">
        <f aca="false">TRUE()</f>
        <v>1</v>
      </c>
      <c r="Z124" s="4" t="s">
        <v>32</v>
      </c>
    </row>
    <row r="125" customFormat="false" ht="13.8" hidden="false" customHeight="false" outlineLevel="0" collapsed="false">
      <c r="A125" s="4" t="n">
        <v>123</v>
      </c>
      <c r="B125" s="4" t="s">
        <v>530</v>
      </c>
      <c r="C125" s="4" t="n">
        <v>17</v>
      </c>
      <c r="D125" s="4" t="n">
        <v>76391005</v>
      </c>
      <c r="E125" s="4" t="s">
        <v>27</v>
      </c>
      <c r="F125" s="4" t="s">
        <v>28</v>
      </c>
      <c r="G125" s="4" t="n">
        <v>-0.0182619</v>
      </c>
      <c r="H125" s="4" t="n">
        <v>0.00294119</v>
      </c>
      <c r="I125" s="5" t="n">
        <v>5.30005E-010</v>
      </c>
      <c r="J125" s="5" t="n">
        <f aca="false">G125^2/H125^2</f>
        <v>38.5518975518428</v>
      </c>
      <c r="K125" s="4" t="n">
        <v>440546</v>
      </c>
      <c r="L125" s="4" t="s">
        <v>414</v>
      </c>
      <c r="M125" s="4" t="s">
        <v>415</v>
      </c>
      <c r="N125" s="4" t="b">
        <f aca="false">TRUE()</f>
        <v>1</v>
      </c>
      <c r="O125" s="4" t="s">
        <v>31</v>
      </c>
      <c r="P125" s="4" t="s">
        <v>32</v>
      </c>
      <c r="Q125" s="4" t="s">
        <v>27</v>
      </c>
      <c r="R125" s="4" t="s">
        <v>28</v>
      </c>
      <c r="S125" s="4" t="n">
        <v>-0.0276</v>
      </c>
      <c r="T125" s="4" t="n">
        <v>0.0543</v>
      </c>
      <c r="U125" s="4" t="n">
        <v>0.6107</v>
      </c>
      <c r="V125" s="4" t="n">
        <v>217758</v>
      </c>
      <c r="W125" s="4" t="s">
        <v>33</v>
      </c>
      <c r="X125" s="4" t="s">
        <v>34</v>
      </c>
      <c r="Y125" s="4" t="b">
        <f aca="false">TRUE()</f>
        <v>1</v>
      </c>
      <c r="Z125" s="4" t="s">
        <v>32</v>
      </c>
    </row>
    <row r="126" customFormat="false" ht="13.8" hidden="false" customHeight="false" outlineLevel="0" collapsed="false">
      <c r="A126" s="4" t="n">
        <v>124</v>
      </c>
      <c r="B126" s="4" t="s">
        <v>531</v>
      </c>
      <c r="C126" s="4" t="n">
        <v>2</v>
      </c>
      <c r="D126" s="4" t="n">
        <v>63062671</v>
      </c>
      <c r="E126" s="4" t="s">
        <v>28</v>
      </c>
      <c r="F126" s="4" t="s">
        <v>37</v>
      </c>
      <c r="G126" s="4" t="n">
        <v>-0.0201126</v>
      </c>
      <c r="H126" s="4" t="n">
        <v>0.00222879</v>
      </c>
      <c r="I126" s="5" t="n">
        <v>1.80011E-019</v>
      </c>
      <c r="J126" s="5" t="n">
        <f aca="false">G126^2/H126^2</f>
        <v>81.4325682262395</v>
      </c>
      <c r="K126" s="4" t="n">
        <v>440546</v>
      </c>
      <c r="L126" s="4" t="s">
        <v>414</v>
      </c>
      <c r="M126" s="4" t="s">
        <v>415</v>
      </c>
      <c r="N126" s="4" t="b">
        <f aca="false">TRUE()</f>
        <v>1</v>
      </c>
      <c r="O126" s="4" t="s">
        <v>31</v>
      </c>
      <c r="P126" s="4" t="s">
        <v>32</v>
      </c>
      <c r="Q126" s="4" t="s">
        <v>28</v>
      </c>
      <c r="R126" s="4" t="s">
        <v>37</v>
      </c>
      <c r="S126" s="4" t="n">
        <v>0.0253</v>
      </c>
      <c r="T126" s="4" t="n">
        <v>0.033</v>
      </c>
      <c r="U126" s="4" t="n">
        <v>0.444</v>
      </c>
      <c r="V126" s="4" t="n">
        <v>217758</v>
      </c>
      <c r="W126" s="4" t="s">
        <v>33</v>
      </c>
      <c r="X126" s="4" t="s">
        <v>34</v>
      </c>
      <c r="Y126" s="4" t="b">
        <f aca="false">TRUE()</f>
        <v>1</v>
      </c>
      <c r="Z126" s="4" t="s">
        <v>32</v>
      </c>
    </row>
    <row r="127" customFormat="false" ht="13.8" hidden="false" customHeight="false" outlineLevel="0" collapsed="false">
      <c r="A127" s="4" t="n">
        <v>125</v>
      </c>
      <c r="B127" s="4" t="s">
        <v>532</v>
      </c>
      <c r="C127" s="4" t="n">
        <v>2</v>
      </c>
      <c r="D127" s="4" t="n">
        <v>203527979</v>
      </c>
      <c r="E127" s="4" t="s">
        <v>28</v>
      </c>
      <c r="F127" s="4" t="s">
        <v>27</v>
      </c>
      <c r="G127" s="4" t="n">
        <v>0.017881</v>
      </c>
      <c r="H127" s="4" t="n">
        <v>0.00208232</v>
      </c>
      <c r="I127" s="5" t="n">
        <v>8.9002E-018</v>
      </c>
      <c r="J127" s="5" t="n">
        <f aca="false">G127^2/H127^2</f>
        <v>73.7375435315537</v>
      </c>
      <c r="K127" s="4" t="n">
        <v>440546</v>
      </c>
      <c r="L127" s="4" t="s">
        <v>414</v>
      </c>
      <c r="M127" s="4" t="s">
        <v>415</v>
      </c>
      <c r="N127" s="4" t="b">
        <f aca="false">TRUE()</f>
        <v>1</v>
      </c>
      <c r="O127" s="4" t="s">
        <v>31</v>
      </c>
      <c r="P127" s="4" t="s">
        <v>32</v>
      </c>
      <c r="Q127" s="4" t="s">
        <v>28</v>
      </c>
      <c r="R127" s="4" t="s">
        <v>27</v>
      </c>
      <c r="S127" s="4" t="n">
        <v>-0.1495</v>
      </c>
      <c r="T127" s="4" t="n">
        <v>0.0324</v>
      </c>
      <c r="U127" s="5" t="n">
        <v>3.83204E-006</v>
      </c>
      <c r="V127" s="4" t="n">
        <v>217758</v>
      </c>
      <c r="W127" s="4" t="s">
        <v>33</v>
      </c>
      <c r="X127" s="4" t="s">
        <v>34</v>
      </c>
      <c r="Y127" s="4" t="b">
        <f aca="false">TRUE()</f>
        <v>1</v>
      </c>
      <c r="Z127" s="4" t="s">
        <v>32</v>
      </c>
    </row>
    <row r="128" customFormat="false" ht="13.8" hidden="false" customHeight="false" outlineLevel="0" collapsed="false">
      <c r="A128" s="4" t="n">
        <v>126</v>
      </c>
      <c r="B128" s="4" t="s">
        <v>533</v>
      </c>
      <c r="C128" s="4" t="n">
        <v>10</v>
      </c>
      <c r="D128" s="4" t="n">
        <v>116033892</v>
      </c>
      <c r="E128" s="4" t="s">
        <v>27</v>
      </c>
      <c r="F128" s="4" t="s">
        <v>28</v>
      </c>
      <c r="G128" s="4" t="n">
        <v>-0.0217346</v>
      </c>
      <c r="H128" s="4" t="n">
        <v>0.00394926</v>
      </c>
      <c r="I128" s="5" t="n">
        <v>3.69999E-008</v>
      </c>
      <c r="J128" s="5" t="n">
        <f aca="false">G128^2/H128^2</f>
        <v>30.2880874689048</v>
      </c>
      <c r="K128" s="4" t="n">
        <v>440546</v>
      </c>
      <c r="L128" s="4" t="s">
        <v>414</v>
      </c>
      <c r="M128" s="4" t="s">
        <v>415</v>
      </c>
      <c r="N128" s="4" t="b">
        <f aca="false">TRUE()</f>
        <v>1</v>
      </c>
      <c r="O128" s="4" t="s">
        <v>31</v>
      </c>
      <c r="P128" s="4" t="s">
        <v>32</v>
      </c>
      <c r="Q128" s="4" t="s">
        <v>27</v>
      </c>
      <c r="R128" s="4" t="s">
        <v>28</v>
      </c>
      <c r="S128" s="4" t="n">
        <v>0.1023</v>
      </c>
      <c r="T128" s="4" t="n">
        <v>0.0571</v>
      </c>
      <c r="U128" s="4" t="n">
        <v>0.0732706</v>
      </c>
      <c r="V128" s="4" t="n">
        <v>217758</v>
      </c>
      <c r="W128" s="4" t="s">
        <v>33</v>
      </c>
      <c r="X128" s="4" t="s">
        <v>34</v>
      </c>
      <c r="Y128" s="4" t="b">
        <f aca="false">TRUE()</f>
        <v>1</v>
      </c>
      <c r="Z128" s="4" t="s">
        <v>32</v>
      </c>
    </row>
    <row r="129" customFormat="false" ht="13.8" hidden="false" customHeight="false" outlineLevel="0" collapsed="false">
      <c r="A129" s="4" t="n">
        <v>127</v>
      </c>
      <c r="B129" s="4" t="s">
        <v>534</v>
      </c>
      <c r="C129" s="4" t="n">
        <v>5</v>
      </c>
      <c r="D129" s="4" t="n">
        <v>122848876</v>
      </c>
      <c r="E129" s="4" t="s">
        <v>36</v>
      </c>
      <c r="F129" s="4" t="s">
        <v>37</v>
      </c>
      <c r="G129" s="4" t="n">
        <v>0.0187595</v>
      </c>
      <c r="H129" s="4" t="n">
        <v>0.00209401</v>
      </c>
      <c r="I129" s="5" t="n">
        <v>3.29989E-019</v>
      </c>
      <c r="J129" s="5" t="n">
        <f aca="false">G129^2/H129^2</f>
        <v>80.2573868355883</v>
      </c>
      <c r="K129" s="4" t="n">
        <v>440546</v>
      </c>
      <c r="L129" s="4" t="s">
        <v>414</v>
      </c>
      <c r="M129" s="4" t="s">
        <v>415</v>
      </c>
      <c r="N129" s="4" t="b">
        <f aca="false">TRUE()</f>
        <v>1</v>
      </c>
      <c r="O129" s="4" t="s">
        <v>31</v>
      </c>
      <c r="P129" s="4" t="s">
        <v>32</v>
      </c>
      <c r="Q129" s="4" t="s">
        <v>36</v>
      </c>
      <c r="R129" s="4" t="s">
        <v>37</v>
      </c>
      <c r="S129" s="4" t="n">
        <v>-0.0391</v>
      </c>
      <c r="T129" s="4" t="n">
        <v>0.0323</v>
      </c>
      <c r="U129" s="4" t="n">
        <v>0.2258</v>
      </c>
      <c r="V129" s="4" t="n">
        <v>217758</v>
      </c>
      <c r="W129" s="4" t="s">
        <v>33</v>
      </c>
      <c r="X129" s="4" t="s">
        <v>34</v>
      </c>
      <c r="Y129" s="4" t="b">
        <f aca="false">TRUE()</f>
        <v>1</v>
      </c>
      <c r="Z129" s="4" t="s">
        <v>32</v>
      </c>
    </row>
    <row r="130" customFormat="false" ht="13.8" hidden="false" customHeight="false" outlineLevel="0" collapsed="false">
      <c r="A130" s="4" t="n">
        <v>128</v>
      </c>
      <c r="B130" s="4" t="s">
        <v>535</v>
      </c>
      <c r="C130" s="4" t="n">
        <v>6</v>
      </c>
      <c r="D130" s="4" t="n">
        <v>16126934</v>
      </c>
      <c r="E130" s="4" t="s">
        <v>36</v>
      </c>
      <c r="F130" s="4" t="s">
        <v>37</v>
      </c>
      <c r="G130" s="4" t="n">
        <v>-0.0234725</v>
      </c>
      <c r="H130" s="4" t="n">
        <v>0.00226701</v>
      </c>
      <c r="I130" s="5" t="n">
        <v>4.00037E-025</v>
      </c>
      <c r="J130" s="5" t="n">
        <f aca="false">G130^2/H130^2</f>
        <v>107.204205795897</v>
      </c>
      <c r="K130" s="4" t="n">
        <v>440546</v>
      </c>
      <c r="L130" s="4" t="s">
        <v>414</v>
      </c>
      <c r="M130" s="4" t="s">
        <v>415</v>
      </c>
      <c r="N130" s="4" t="b">
        <f aca="false">TRUE()</f>
        <v>1</v>
      </c>
      <c r="O130" s="4" t="s">
        <v>31</v>
      </c>
      <c r="P130" s="4" t="s">
        <v>32</v>
      </c>
      <c r="Q130" s="4" t="s">
        <v>36</v>
      </c>
      <c r="R130" s="4" t="s">
        <v>37</v>
      </c>
      <c r="S130" s="4" t="n">
        <v>0.0111</v>
      </c>
      <c r="T130" s="4" t="n">
        <v>0.0334</v>
      </c>
      <c r="U130" s="4" t="n">
        <v>0.739701</v>
      </c>
      <c r="V130" s="4" t="n">
        <v>217758</v>
      </c>
      <c r="W130" s="4" t="s">
        <v>33</v>
      </c>
      <c r="X130" s="4" t="s">
        <v>34</v>
      </c>
      <c r="Y130" s="4" t="b">
        <f aca="false">TRUE()</f>
        <v>1</v>
      </c>
      <c r="Z130" s="4" t="s">
        <v>32</v>
      </c>
    </row>
    <row r="131" customFormat="false" ht="13.8" hidden="false" customHeight="false" outlineLevel="0" collapsed="false">
      <c r="A131" s="4" t="n">
        <v>129</v>
      </c>
      <c r="B131" s="4" t="s">
        <v>536</v>
      </c>
      <c r="C131" s="4" t="n">
        <v>17</v>
      </c>
      <c r="D131" s="4" t="n">
        <v>67081278</v>
      </c>
      <c r="E131" s="4" t="s">
        <v>37</v>
      </c>
      <c r="F131" s="4" t="s">
        <v>36</v>
      </c>
      <c r="G131" s="4" t="n">
        <v>0.128484</v>
      </c>
      <c r="H131" s="4" t="n">
        <v>0.0070401</v>
      </c>
      <c r="I131" s="5" t="n">
        <v>2.09991E-074</v>
      </c>
      <c r="J131" s="5" t="n">
        <f aca="false">G131^2/H131^2</f>
        <v>333.073776568792</v>
      </c>
      <c r="K131" s="4" t="n">
        <v>440546</v>
      </c>
      <c r="L131" s="4" t="s">
        <v>414</v>
      </c>
      <c r="M131" s="4" t="s">
        <v>415</v>
      </c>
      <c r="N131" s="4" t="b">
        <f aca="false">TRUE()</f>
        <v>1</v>
      </c>
      <c r="O131" s="4" t="s">
        <v>31</v>
      </c>
      <c r="P131" s="4" t="s">
        <v>32</v>
      </c>
      <c r="Q131" s="4" t="s">
        <v>37</v>
      </c>
      <c r="R131" s="4" t="s">
        <v>36</v>
      </c>
      <c r="S131" s="4" t="n">
        <v>-0.2051</v>
      </c>
      <c r="T131" s="4" t="n">
        <v>0.1931</v>
      </c>
      <c r="U131" s="4" t="n">
        <v>0.288</v>
      </c>
      <c r="V131" s="4" t="n">
        <v>217758</v>
      </c>
      <c r="W131" s="4" t="s">
        <v>33</v>
      </c>
      <c r="X131" s="4" t="s">
        <v>34</v>
      </c>
      <c r="Y131" s="4" t="b">
        <f aca="false">TRUE()</f>
        <v>1</v>
      </c>
      <c r="Z131" s="4" t="s">
        <v>32</v>
      </c>
    </row>
    <row r="132" customFormat="false" ht="13.8" hidden="false" customHeight="false" outlineLevel="0" collapsed="false">
      <c r="A132" s="4" t="n">
        <v>130</v>
      </c>
      <c r="B132" s="4" t="s">
        <v>537</v>
      </c>
      <c r="C132" s="4" t="n">
        <v>6</v>
      </c>
      <c r="D132" s="4" t="n">
        <v>135418916</v>
      </c>
      <c r="E132" s="4" t="s">
        <v>37</v>
      </c>
      <c r="F132" s="4" t="s">
        <v>36</v>
      </c>
      <c r="G132" s="4" t="n">
        <v>-0.0162316</v>
      </c>
      <c r="H132" s="4" t="n">
        <v>0.00237493</v>
      </c>
      <c r="I132" s="5" t="n">
        <v>8.19974E-012</v>
      </c>
      <c r="J132" s="5" t="n">
        <f aca="false">G132^2/H132^2</f>
        <v>46.711201295166</v>
      </c>
      <c r="K132" s="4" t="n">
        <v>440546</v>
      </c>
      <c r="L132" s="4" t="s">
        <v>414</v>
      </c>
      <c r="M132" s="4" t="s">
        <v>415</v>
      </c>
      <c r="N132" s="4" t="b">
        <f aca="false">TRUE()</f>
        <v>1</v>
      </c>
      <c r="O132" s="4" t="s">
        <v>31</v>
      </c>
      <c r="P132" s="4" t="s">
        <v>32</v>
      </c>
      <c r="Q132" s="4" t="s">
        <v>37</v>
      </c>
      <c r="R132" s="4" t="s">
        <v>36</v>
      </c>
      <c r="S132" s="4" t="n">
        <v>-0.032</v>
      </c>
      <c r="T132" s="4" t="n">
        <v>0.0341</v>
      </c>
      <c r="U132" s="4" t="n">
        <v>0.3487</v>
      </c>
      <c r="V132" s="4" t="n">
        <v>217758</v>
      </c>
      <c r="W132" s="4" t="s">
        <v>33</v>
      </c>
      <c r="X132" s="4" t="s">
        <v>34</v>
      </c>
      <c r="Y132" s="4" t="b">
        <f aca="false">TRUE()</f>
        <v>1</v>
      </c>
      <c r="Z132" s="4" t="s">
        <v>32</v>
      </c>
    </row>
    <row r="133" customFormat="false" ht="13.8" hidden="false" customHeight="false" outlineLevel="0" collapsed="false">
      <c r="A133" s="4" t="n">
        <v>131</v>
      </c>
      <c r="B133" s="4" t="s">
        <v>380</v>
      </c>
      <c r="C133" s="4" t="n">
        <v>18</v>
      </c>
      <c r="D133" s="4" t="n">
        <v>47109955</v>
      </c>
      <c r="E133" s="4" t="s">
        <v>37</v>
      </c>
      <c r="F133" s="4" t="s">
        <v>36</v>
      </c>
      <c r="G133" s="4" t="n">
        <v>0.0706209</v>
      </c>
      <c r="H133" s="4" t="n">
        <v>0.00908667</v>
      </c>
      <c r="I133" s="5" t="n">
        <v>7.70016E-015</v>
      </c>
      <c r="J133" s="5" t="n">
        <f aca="false">G133^2/H133^2</f>
        <v>60.402787859637</v>
      </c>
      <c r="K133" s="4" t="n">
        <v>440546</v>
      </c>
      <c r="L133" s="4" t="s">
        <v>414</v>
      </c>
      <c r="M133" s="4" t="s">
        <v>415</v>
      </c>
      <c r="N133" s="4" t="b">
        <f aca="false">TRUE()</f>
        <v>1</v>
      </c>
      <c r="O133" s="4" t="s">
        <v>31</v>
      </c>
      <c r="P133" s="4" t="s">
        <v>32</v>
      </c>
      <c r="Q133" s="4" t="s">
        <v>37</v>
      </c>
      <c r="R133" s="4" t="s">
        <v>36</v>
      </c>
      <c r="S133" s="4" t="n">
        <v>-0.249</v>
      </c>
      <c r="T133" s="4" t="n">
        <v>0.1887</v>
      </c>
      <c r="U133" s="4" t="n">
        <v>0.187</v>
      </c>
      <c r="V133" s="4" t="n">
        <v>217758</v>
      </c>
      <c r="W133" s="4" t="s">
        <v>33</v>
      </c>
      <c r="X133" s="4" t="s">
        <v>34</v>
      </c>
      <c r="Y133" s="4" t="b">
        <f aca="false">TRUE()</f>
        <v>1</v>
      </c>
      <c r="Z133" s="4" t="s">
        <v>32</v>
      </c>
    </row>
    <row r="134" customFormat="false" ht="13.8" hidden="false" customHeight="false" outlineLevel="0" collapsed="false">
      <c r="A134" s="4" t="n">
        <v>132</v>
      </c>
      <c r="B134" s="4" t="s">
        <v>538</v>
      </c>
      <c r="C134" s="4" t="n">
        <v>6</v>
      </c>
      <c r="D134" s="4" t="n">
        <v>26098474</v>
      </c>
      <c r="E134" s="4" t="s">
        <v>28</v>
      </c>
      <c r="F134" s="4" t="s">
        <v>27</v>
      </c>
      <c r="G134" s="4" t="n">
        <v>-0.057338</v>
      </c>
      <c r="H134" s="4" t="n">
        <v>0.00392142</v>
      </c>
      <c r="I134" s="5" t="n">
        <v>1.99986E-048</v>
      </c>
      <c r="J134" s="5" t="n">
        <f aca="false">G134^2/H134^2</f>
        <v>213.795402400504</v>
      </c>
      <c r="K134" s="4" t="n">
        <v>440546</v>
      </c>
      <c r="L134" s="4" t="s">
        <v>414</v>
      </c>
      <c r="M134" s="4" t="s">
        <v>415</v>
      </c>
      <c r="N134" s="4" t="b">
        <f aca="false">TRUE()</f>
        <v>1</v>
      </c>
      <c r="O134" s="4" t="s">
        <v>31</v>
      </c>
      <c r="P134" s="4" t="s">
        <v>32</v>
      </c>
      <c r="Q134" s="4" t="s">
        <v>28</v>
      </c>
      <c r="R134" s="4" t="s">
        <v>27</v>
      </c>
      <c r="S134" s="4" t="n">
        <v>0.0768</v>
      </c>
      <c r="T134" s="4" t="n">
        <v>0.0842</v>
      </c>
      <c r="U134" s="4" t="n">
        <v>0.3613</v>
      </c>
      <c r="V134" s="4" t="n">
        <v>217758</v>
      </c>
      <c r="W134" s="4" t="s">
        <v>33</v>
      </c>
      <c r="X134" s="4" t="s">
        <v>34</v>
      </c>
      <c r="Y134" s="4" t="b">
        <f aca="false">TRUE()</f>
        <v>1</v>
      </c>
      <c r="Z134" s="4" t="s">
        <v>32</v>
      </c>
    </row>
    <row r="135" customFormat="false" ht="13.8" hidden="false" customHeight="false" outlineLevel="0" collapsed="false">
      <c r="A135" s="4" t="n">
        <v>133</v>
      </c>
      <c r="B135" s="4" t="s">
        <v>539</v>
      </c>
      <c r="C135" s="4" t="n">
        <v>10</v>
      </c>
      <c r="D135" s="4" t="n">
        <v>52352431</v>
      </c>
      <c r="E135" s="4" t="s">
        <v>27</v>
      </c>
      <c r="F135" s="4" t="s">
        <v>28</v>
      </c>
      <c r="G135" s="4" t="n">
        <v>0.0144987</v>
      </c>
      <c r="H135" s="4" t="n">
        <v>0.00261498</v>
      </c>
      <c r="I135" s="5" t="n">
        <v>2.90001E-008</v>
      </c>
      <c r="J135" s="5" t="n">
        <f aca="false">G135^2/H135^2</f>
        <v>30.7412401919252</v>
      </c>
      <c r="K135" s="4" t="n">
        <v>440546</v>
      </c>
      <c r="L135" s="4" t="s">
        <v>414</v>
      </c>
      <c r="M135" s="4" t="s">
        <v>415</v>
      </c>
      <c r="N135" s="4" t="b">
        <f aca="false">TRUE()</f>
        <v>1</v>
      </c>
      <c r="O135" s="4" t="s">
        <v>31</v>
      </c>
      <c r="P135" s="4" t="s">
        <v>32</v>
      </c>
      <c r="Q135" s="4" t="s">
        <v>27</v>
      </c>
      <c r="R135" s="4" t="s">
        <v>28</v>
      </c>
      <c r="S135" s="4" t="n">
        <v>-0.0167</v>
      </c>
      <c r="T135" s="4" t="n">
        <v>0.0424</v>
      </c>
      <c r="U135" s="4" t="n">
        <v>0.6939</v>
      </c>
      <c r="V135" s="4" t="n">
        <v>217758</v>
      </c>
      <c r="W135" s="4" t="s">
        <v>33</v>
      </c>
      <c r="X135" s="4" t="s">
        <v>34</v>
      </c>
      <c r="Y135" s="4" t="b">
        <f aca="false">TRUE()</f>
        <v>1</v>
      </c>
      <c r="Z135" s="4" t="s">
        <v>32</v>
      </c>
    </row>
    <row r="136" customFormat="false" ht="13.8" hidden="false" customHeight="false" outlineLevel="0" collapsed="false">
      <c r="A136" s="4" t="n">
        <v>134</v>
      </c>
      <c r="B136" s="4" t="s">
        <v>540</v>
      </c>
      <c r="C136" s="4" t="n">
        <v>19</v>
      </c>
      <c r="D136" s="4" t="n">
        <v>19388500</v>
      </c>
      <c r="E136" s="4" t="s">
        <v>27</v>
      </c>
      <c r="F136" s="4" t="s">
        <v>36</v>
      </c>
      <c r="G136" s="4" t="n">
        <v>-0.105058</v>
      </c>
      <c r="H136" s="4" t="n">
        <v>0.00391919</v>
      </c>
      <c r="I136" s="5" t="n">
        <v>2.69774E-158</v>
      </c>
      <c r="J136" s="5" t="n">
        <f aca="false">G136^2/H136^2</f>
        <v>718.564274203254</v>
      </c>
      <c r="K136" s="4" t="n">
        <v>440546</v>
      </c>
      <c r="L136" s="4" t="s">
        <v>414</v>
      </c>
      <c r="M136" s="4" t="s">
        <v>415</v>
      </c>
      <c r="N136" s="4" t="b">
        <f aca="false">TRUE()</f>
        <v>1</v>
      </c>
      <c r="O136" s="4" t="s">
        <v>31</v>
      </c>
      <c r="P136" s="4" t="s">
        <v>32</v>
      </c>
      <c r="Q136" s="4" t="s">
        <v>27</v>
      </c>
      <c r="R136" s="4" t="s">
        <v>36</v>
      </c>
      <c r="S136" s="4" t="n">
        <v>0.0208</v>
      </c>
      <c r="T136" s="4" t="n">
        <v>0.0653</v>
      </c>
      <c r="U136" s="4" t="n">
        <v>0.75</v>
      </c>
      <c r="V136" s="4" t="n">
        <v>217758</v>
      </c>
      <c r="W136" s="4" t="s">
        <v>33</v>
      </c>
      <c r="X136" s="4" t="s">
        <v>34</v>
      </c>
      <c r="Y136" s="4" t="b">
        <f aca="false">TRUE()</f>
        <v>1</v>
      </c>
      <c r="Z136" s="4" t="s">
        <v>32</v>
      </c>
    </row>
    <row r="137" customFormat="false" ht="13.8" hidden="false" customHeight="false" outlineLevel="0" collapsed="false">
      <c r="A137" s="4" t="n">
        <v>135</v>
      </c>
      <c r="B137" s="4" t="s">
        <v>541</v>
      </c>
      <c r="C137" s="4" t="n">
        <v>7</v>
      </c>
      <c r="D137" s="4" t="n">
        <v>1074134</v>
      </c>
      <c r="E137" s="4" t="s">
        <v>28</v>
      </c>
      <c r="F137" s="4" t="s">
        <v>27</v>
      </c>
      <c r="G137" s="4" t="n">
        <v>-0.0142314</v>
      </c>
      <c r="H137" s="4" t="n">
        <v>0.00250093</v>
      </c>
      <c r="I137" s="5" t="n">
        <v>1.29999E-008</v>
      </c>
      <c r="J137" s="5" t="n">
        <f aca="false">G137^2/H137^2</f>
        <v>32.3811433019512</v>
      </c>
      <c r="K137" s="4" t="n">
        <v>440546</v>
      </c>
      <c r="L137" s="4" t="s">
        <v>414</v>
      </c>
      <c r="M137" s="4" t="s">
        <v>415</v>
      </c>
      <c r="N137" s="4" t="b">
        <f aca="false">TRUE()</f>
        <v>1</v>
      </c>
      <c r="O137" s="4" t="s">
        <v>31</v>
      </c>
      <c r="P137" s="4" t="s">
        <v>32</v>
      </c>
      <c r="Q137" s="4" t="s">
        <v>28</v>
      </c>
      <c r="R137" s="4" t="s">
        <v>27</v>
      </c>
      <c r="S137" s="4" t="n">
        <v>0.0228</v>
      </c>
      <c r="T137" s="4" t="n">
        <v>0.0364</v>
      </c>
      <c r="U137" s="4" t="n">
        <v>0.532</v>
      </c>
      <c r="V137" s="4" t="n">
        <v>217758</v>
      </c>
      <c r="W137" s="4" t="s">
        <v>33</v>
      </c>
      <c r="X137" s="4" t="s">
        <v>34</v>
      </c>
      <c r="Y137" s="4" t="b">
        <f aca="false">TRUE()</f>
        <v>1</v>
      </c>
      <c r="Z137" s="4" t="s">
        <v>32</v>
      </c>
    </row>
    <row r="138" customFormat="false" ht="13.8" hidden="false" customHeight="false" outlineLevel="0" collapsed="false">
      <c r="A138" s="4" t="n">
        <v>136</v>
      </c>
      <c r="B138" s="4" t="s">
        <v>542</v>
      </c>
      <c r="C138" s="4" t="n">
        <v>1</v>
      </c>
      <c r="D138" s="4" t="n">
        <v>10796866</v>
      </c>
      <c r="E138" s="4" t="s">
        <v>28</v>
      </c>
      <c r="F138" s="4" t="s">
        <v>27</v>
      </c>
      <c r="G138" s="4" t="n">
        <v>-0.0152225</v>
      </c>
      <c r="H138" s="4" t="n">
        <v>0.00220678</v>
      </c>
      <c r="I138" s="5" t="n">
        <v>5.30029E-012</v>
      </c>
      <c r="J138" s="5" t="n">
        <f aca="false">G138^2/H138^2</f>
        <v>47.5832264696631</v>
      </c>
      <c r="K138" s="4" t="n">
        <v>440546</v>
      </c>
      <c r="L138" s="4" t="s">
        <v>414</v>
      </c>
      <c r="M138" s="4" t="s">
        <v>415</v>
      </c>
      <c r="N138" s="4" t="b">
        <f aca="false">TRUE()</f>
        <v>1</v>
      </c>
      <c r="O138" s="4" t="s">
        <v>31</v>
      </c>
      <c r="P138" s="4" t="s">
        <v>32</v>
      </c>
      <c r="Q138" s="4" t="s">
        <v>28</v>
      </c>
      <c r="R138" s="4" t="s">
        <v>27</v>
      </c>
      <c r="S138" s="4" t="n">
        <v>0.0616</v>
      </c>
      <c r="T138" s="4" t="n">
        <v>0.0328</v>
      </c>
      <c r="U138" s="4" t="n">
        <v>0.0607897</v>
      </c>
      <c r="V138" s="4" t="n">
        <v>217758</v>
      </c>
      <c r="W138" s="4" t="s">
        <v>33</v>
      </c>
      <c r="X138" s="4" t="s">
        <v>34</v>
      </c>
      <c r="Y138" s="4" t="b">
        <f aca="false">TRUE()</f>
        <v>1</v>
      </c>
      <c r="Z138" s="4" t="s">
        <v>32</v>
      </c>
    </row>
    <row r="139" customFormat="false" ht="13.8" hidden="false" customHeight="false" outlineLevel="0" collapsed="false">
      <c r="A139" s="4" t="n">
        <v>137</v>
      </c>
      <c r="B139" s="4" t="s">
        <v>543</v>
      </c>
      <c r="C139" s="4" t="n">
        <v>3</v>
      </c>
      <c r="D139" s="4" t="n">
        <v>122268506</v>
      </c>
      <c r="E139" s="4" t="s">
        <v>28</v>
      </c>
      <c r="F139" s="4" t="s">
        <v>27</v>
      </c>
      <c r="G139" s="4" t="n">
        <v>0.0173702</v>
      </c>
      <c r="H139" s="4" t="n">
        <v>0.00275673</v>
      </c>
      <c r="I139" s="5" t="n">
        <v>2.99999E-010</v>
      </c>
      <c r="J139" s="5" t="n">
        <f aca="false">G139^2/H139^2</f>
        <v>39.7028033742807</v>
      </c>
      <c r="K139" s="4" t="n">
        <v>440546</v>
      </c>
      <c r="L139" s="4" t="s">
        <v>414</v>
      </c>
      <c r="M139" s="4" t="s">
        <v>415</v>
      </c>
      <c r="N139" s="4" t="b">
        <f aca="false">TRUE()</f>
        <v>1</v>
      </c>
      <c r="O139" s="4" t="s">
        <v>31</v>
      </c>
      <c r="P139" s="4" t="s">
        <v>32</v>
      </c>
      <c r="Q139" s="4" t="s">
        <v>28</v>
      </c>
      <c r="R139" s="4" t="s">
        <v>27</v>
      </c>
      <c r="S139" s="4" t="n">
        <v>0.0739</v>
      </c>
      <c r="T139" s="4" t="n">
        <v>0.0454</v>
      </c>
      <c r="U139" s="4" t="n">
        <v>0.1035</v>
      </c>
      <c r="V139" s="4" t="n">
        <v>217758</v>
      </c>
      <c r="W139" s="4" t="s">
        <v>33</v>
      </c>
      <c r="X139" s="4" t="s">
        <v>34</v>
      </c>
      <c r="Y139" s="4" t="b">
        <f aca="false">TRUE()</f>
        <v>1</v>
      </c>
      <c r="Z139" s="4" t="s">
        <v>32</v>
      </c>
    </row>
    <row r="140" customFormat="false" ht="13.8" hidden="false" customHeight="false" outlineLevel="0" collapsed="false">
      <c r="A140" s="4" t="n">
        <v>138</v>
      </c>
      <c r="B140" s="4" t="s">
        <v>544</v>
      </c>
      <c r="C140" s="4" t="n">
        <v>2</v>
      </c>
      <c r="D140" s="4" t="n">
        <v>21267461</v>
      </c>
      <c r="E140" s="4" t="s">
        <v>36</v>
      </c>
      <c r="F140" s="4" t="s">
        <v>37</v>
      </c>
      <c r="G140" s="4" t="n">
        <v>0.0832348</v>
      </c>
      <c r="H140" s="4" t="n">
        <v>0.00220298</v>
      </c>
      <c r="I140" s="5" t="n">
        <v>1E-200</v>
      </c>
      <c r="J140" s="5" t="n">
        <f aca="false">G140^2/H140^2</f>
        <v>1427.54159679389</v>
      </c>
      <c r="K140" s="4" t="n">
        <v>440546</v>
      </c>
      <c r="L140" s="4" t="s">
        <v>414</v>
      </c>
      <c r="M140" s="4" t="s">
        <v>415</v>
      </c>
      <c r="N140" s="4" t="b">
        <f aca="false">TRUE()</f>
        <v>1</v>
      </c>
      <c r="O140" s="4" t="s">
        <v>31</v>
      </c>
      <c r="P140" s="4" t="s">
        <v>32</v>
      </c>
      <c r="Q140" s="4" t="s">
        <v>36</v>
      </c>
      <c r="R140" s="4" t="s">
        <v>37</v>
      </c>
      <c r="S140" s="4" t="n">
        <v>0.0224</v>
      </c>
      <c r="T140" s="4" t="n">
        <v>0.0357</v>
      </c>
      <c r="U140" s="4" t="n">
        <v>0.5307</v>
      </c>
      <c r="V140" s="4" t="n">
        <v>217758</v>
      </c>
      <c r="W140" s="4" t="s">
        <v>33</v>
      </c>
      <c r="X140" s="4" t="s">
        <v>34</v>
      </c>
      <c r="Y140" s="4" t="b">
        <f aca="false">TRUE()</f>
        <v>1</v>
      </c>
      <c r="Z140" s="4" t="s">
        <v>32</v>
      </c>
    </row>
    <row r="141" customFormat="false" ht="13.8" hidden="false" customHeight="false" outlineLevel="0" collapsed="false">
      <c r="A141" s="4" t="n">
        <v>139</v>
      </c>
      <c r="B141" s="4" t="s">
        <v>545</v>
      </c>
      <c r="C141" s="4" t="n">
        <v>6</v>
      </c>
      <c r="D141" s="4" t="n">
        <v>42905235</v>
      </c>
      <c r="E141" s="4" t="s">
        <v>37</v>
      </c>
      <c r="F141" s="4" t="s">
        <v>36</v>
      </c>
      <c r="G141" s="4" t="n">
        <v>-0.0116148</v>
      </c>
      <c r="H141" s="4" t="n">
        <v>0.00209345</v>
      </c>
      <c r="I141" s="5" t="n">
        <v>2.90001E-008</v>
      </c>
      <c r="J141" s="5" t="n">
        <f aca="false">G141^2/H141^2</f>
        <v>30.7821029622036</v>
      </c>
      <c r="K141" s="4" t="n">
        <v>440546</v>
      </c>
      <c r="L141" s="4" t="s">
        <v>414</v>
      </c>
      <c r="M141" s="4" t="s">
        <v>415</v>
      </c>
      <c r="N141" s="4" t="b">
        <f aca="false">TRUE()</f>
        <v>1</v>
      </c>
      <c r="O141" s="4" t="s">
        <v>31</v>
      </c>
      <c r="P141" s="4" t="s">
        <v>32</v>
      </c>
      <c r="Q141" s="4" t="s">
        <v>37</v>
      </c>
      <c r="R141" s="4" t="s">
        <v>36</v>
      </c>
      <c r="S141" s="4" t="n">
        <v>-0.0157</v>
      </c>
      <c r="T141" s="4" t="n">
        <v>0.0328</v>
      </c>
      <c r="U141" s="4" t="n">
        <v>0.631801</v>
      </c>
      <c r="V141" s="4" t="n">
        <v>217758</v>
      </c>
      <c r="W141" s="4" t="s">
        <v>33</v>
      </c>
      <c r="X141" s="4" t="s">
        <v>34</v>
      </c>
      <c r="Y141" s="4" t="b">
        <f aca="false">TRUE()</f>
        <v>1</v>
      </c>
      <c r="Z141" s="4" t="s">
        <v>32</v>
      </c>
    </row>
    <row r="142" customFormat="false" ht="13.8" hidden="false" customHeight="false" outlineLevel="0" collapsed="false">
      <c r="A142" s="4" t="n">
        <v>140</v>
      </c>
      <c r="B142" s="4" t="s">
        <v>546</v>
      </c>
      <c r="C142" s="4" t="n">
        <v>6</v>
      </c>
      <c r="D142" s="4" t="n">
        <v>100602753</v>
      </c>
      <c r="E142" s="4" t="s">
        <v>36</v>
      </c>
      <c r="F142" s="4" t="s">
        <v>37</v>
      </c>
      <c r="G142" s="4" t="n">
        <v>-0.0174316</v>
      </c>
      <c r="H142" s="4" t="n">
        <v>0.00243272</v>
      </c>
      <c r="I142" s="5" t="n">
        <v>7.8001E-013</v>
      </c>
      <c r="J142" s="5" t="n">
        <f aca="false">G142^2/H142^2</f>
        <v>51.3440653064351</v>
      </c>
      <c r="K142" s="4" t="n">
        <v>440546</v>
      </c>
      <c r="L142" s="4" t="s">
        <v>414</v>
      </c>
      <c r="M142" s="4" t="s">
        <v>415</v>
      </c>
      <c r="N142" s="4" t="b">
        <f aca="false">TRUE()</f>
        <v>1</v>
      </c>
      <c r="O142" s="4" t="s">
        <v>31</v>
      </c>
      <c r="P142" s="4" t="s">
        <v>32</v>
      </c>
      <c r="Q142" s="4" t="s">
        <v>36</v>
      </c>
      <c r="R142" s="4" t="s">
        <v>37</v>
      </c>
      <c r="S142" s="4" t="n">
        <v>-0.0429</v>
      </c>
      <c r="T142" s="4" t="n">
        <v>0.04</v>
      </c>
      <c r="U142" s="4" t="n">
        <v>0.2831</v>
      </c>
      <c r="V142" s="4" t="n">
        <v>217758</v>
      </c>
      <c r="W142" s="4" t="s">
        <v>33</v>
      </c>
      <c r="X142" s="4" t="s">
        <v>34</v>
      </c>
      <c r="Y142" s="4" t="b">
        <f aca="false">TRUE()</f>
        <v>1</v>
      </c>
      <c r="Z142" s="4" t="s">
        <v>32</v>
      </c>
    </row>
    <row r="143" customFormat="false" ht="13.8" hidden="false" customHeight="false" outlineLevel="0" collapsed="false">
      <c r="A143" s="4" t="n">
        <v>141</v>
      </c>
      <c r="B143" s="4" t="s">
        <v>547</v>
      </c>
      <c r="C143" s="4" t="n">
        <v>22</v>
      </c>
      <c r="D143" s="4" t="n">
        <v>41393520</v>
      </c>
      <c r="E143" s="4" t="s">
        <v>27</v>
      </c>
      <c r="F143" s="4" t="s">
        <v>28</v>
      </c>
      <c r="G143" s="4" t="n">
        <v>0.0135068</v>
      </c>
      <c r="H143" s="4" t="n">
        <v>0.00221758</v>
      </c>
      <c r="I143" s="5" t="n">
        <v>1.09999E-009</v>
      </c>
      <c r="J143" s="5" t="n">
        <f aca="false">G143^2/H143^2</f>
        <v>37.0976454350336</v>
      </c>
      <c r="K143" s="4" t="n">
        <v>440546</v>
      </c>
      <c r="L143" s="4" t="s">
        <v>414</v>
      </c>
      <c r="M143" s="4" t="s">
        <v>415</v>
      </c>
      <c r="N143" s="4" t="b">
        <f aca="false">TRUE()</f>
        <v>1</v>
      </c>
      <c r="O143" s="4" t="s">
        <v>31</v>
      </c>
      <c r="P143" s="4" t="s">
        <v>32</v>
      </c>
      <c r="Q143" s="4" t="s">
        <v>27</v>
      </c>
      <c r="R143" s="4" t="s">
        <v>28</v>
      </c>
      <c r="S143" s="4" t="n">
        <v>-0.0382</v>
      </c>
      <c r="T143" s="4" t="n">
        <v>0.0334</v>
      </c>
      <c r="U143" s="4" t="n">
        <v>0.2534</v>
      </c>
      <c r="V143" s="4" t="n">
        <v>217758</v>
      </c>
      <c r="W143" s="4" t="s">
        <v>33</v>
      </c>
      <c r="X143" s="4" t="s">
        <v>34</v>
      </c>
      <c r="Y143" s="4" t="b">
        <f aca="false">TRUE()</f>
        <v>1</v>
      </c>
      <c r="Z143" s="4" t="s">
        <v>32</v>
      </c>
    </row>
    <row r="144" customFormat="false" ht="13.8" hidden="false" customHeight="false" outlineLevel="0" collapsed="false">
      <c r="A144" s="4" t="n">
        <v>142</v>
      </c>
      <c r="B144" s="4" t="s">
        <v>402</v>
      </c>
      <c r="C144" s="4" t="n">
        <v>11</v>
      </c>
      <c r="D144" s="4" t="n">
        <v>116648917</v>
      </c>
      <c r="E144" s="4" t="s">
        <v>28</v>
      </c>
      <c r="F144" s="4" t="s">
        <v>37</v>
      </c>
      <c r="G144" s="4" t="n">
        <v>-0.0575823</v>
      </c>
      <c r="H144" s="4" t="n">
        <v>0.00306356</v>
      </c>
      <c r="I144" s="5" t="n">
        <v>8.19974E-079</v>
      </c>
      <c r="J144" s="5" t="n">
        <f aca="false">G144^2/H144^2</f>
        <v>353.285029721187</v>
      </c>
      <c r="K144" s="4" t="n">
        <v>440546</v>
      </c>
      <c r="L144" s="4" t="s">
        <v>414</v>
      </c>
      <c r="M144" s="4" t="s">
        <v>415</v>
      </c>
      <c r="N144" s="4" t="b">
        <f aca="false">TRUE()</f>
        <v>1</v>
      </c>
      <c r="O144" s="4" t="s">
        <v>31</v>
      </c>
      <c r="P144" s="4" t="s">
        <v>32</v>
      </c>
      <c r="Q144" s="4" t="s">
        <v>28</v>
      </c>
      <c r="R144" s="4" t="s">
        <v>37</v>
      </c>
      <c r="S144" s="4" t="n">
        <v>-0.0235</v>
      </c>
      <c r="T144" s="4" t="n">
        <v>0.0457</v>
      </c>
      <c r="U144" s="4" t="n">
        <v>0.6072</v>
      </c>
      <c r="V144" s="4" t="n">
        <v>217758</v>
      </c>
      <c r="W144" s="4" t="s">
        <v>33</v>
      </c>
      <c r="X144" s="4" t="s">
        <v>34</v>
      </c>
      <c r="Y144" s="4" t="b">
        <f aca="false">TRUE()</f>
        <v>1</v>
      </c>
      <c r="Z144" s="4" t="s">
        <v>32</v>
      </c>
    </row>
    <row r="145" customFormat="false" ht="13.8" hidden="false" customHeight="false" outlineLevel="0" collapsed="false">
      <c r="A145" s="4" t="n">
        <v>143</v>
      </c>
      <c r="B145" s="4" t="s">
        <v>548</v>
      </c>
      <c r="C145" s="4" t="n">
        <v>3</v>
      </c>
      <c r="D145" s="4" t="n">
        <v>142649110</v>
      </c>
      <c r="E145" s="4" t="s">
        <v>37</v>
      </c>
      <c r="F145" s="4" t="s">
        <v>28</v>
      </c>
      <c r="G145" s="4" t="n">
        <v>-0.0147604</v>
      </c>
      <c r="H145" s="4" t="n">
        <v>0.00220388</v>
      </c>
      <c r="I145" s="5" t="n">
        <v>2.09991E-011</v>
      </c>
      <c r="J145" s="5" t="n">
        <f aca="false">G145^2/H145^2</f>
        <v>44.8559817272852</v>
      </c>
      <c r="K145" s="4" t="n">
        <v>440546</v>
      </c>
      <c r="L145" s="4" t="s">
        <v>414</v>
      </c>
      <c r="M145" s="4" t="s">
        <v>415</v>
      </c>
      <c r="N145" s="4" t="b">
        <f aca="false">TRUE()</f>
        <v>1</v>
      </c>
      <c r="O145" s="4" t="s">
        <v>31</v>
      </c>
      <c r="P145" s="4" t="s">
        <v>32</v>
      </c>
      <c r="Q145" s="4" t="s">
        <v>37</v>
      </c>
      <c r="R145" s="4" t="s">
        <v>28</v>
      </c>
      <c r="S145" s="4" t="n">
        <v>0.0369</v>
      </c>
      <c r="T145" s="4" t="n">
        <v>0.0342</v>
      </c>
      <c r="U145" s="4" t="n">
        <v>0.28</v>
      </c>
      <c r="V145" s="4" t="n">
        <v>217758</v>
      </c>
      <c r="W145" s="4" t="s">
        <v>33</v>
      </c>
      <c r="X145" s="4" t="s">
        <v>34</v>
      </c>
      <c r="Y145" s="4" t="b">
        <f aca="false">TRUE()</f>
        <v>1</v>
      </c>
      <c r="Z145" s="4" t="s">
        <v>32</v>
      </c>
    </row>
    <row r="146" customFormat="false" ht="13.8" hidden="false" customHeight="false" outlineLevel="0" collapsed="false">
      <c r="A146" s="4" t="n">
        <v>144</v>
      </c>
      <c r="B146" s="4" t="s">
        <v>549</v>
      </c>
      <c r="C146" s="4" t="n">
        <v>3</v>
      </c>
      <c r="D146" s="4" t="n">
        <v>32535382</v>
      </c>
      <c r="E146" s="4" t="s">
        <v>37</v>
      </c>
      <c r="F146" s="4" t="s">
        <v>36</v>
      </c>
      <c r="G146" s="4" t="n">
        <v>-0.0322172</v>
      </c>
      <c r="H146" s="4" t="n">
        <v>0.00366408</v>
      </c>
      <c r="I146" s="5" t="n">
        <v>1.50003E-018</v>
      </c>
      <c r="J146" s="5" t="n">
        <f aca="false">G146^2/H146^2</f>
        <v>77.3117834272451</v>
      </c>
      <c r="K146" s="4" t="n">
        <v>440546</v>
      </c>
      <c r="L146" s="4" t="s">
        <v>414</v>
      </c>
      <c r="M146" s="4" t="s">
        <v>415</v>
      </c>
      <c r="N146" s="4" t="b">
        <f aca="false">TRUE()</f>
        <v>1</v>
      </c>
      <c r="O146" s="4" t="s">
        <v>31</v>
      </c>
      <c r="P146" s="4" t="s">
        <v>32</v>
      </c>
      <c r="Q146" s="4" t="s">
        <v>37</v>
      </c>
      <c r="R146" s="4" t="s">
        <v>36</v>
      </c>
      <c r="S146" s="4" t="n">
        <v>-0.0544</v>
      </c>
      <c r="T146" s="4" t="n">
        <v>0.0592</v>
      </c>
      <c r="U146" s="4" t="n">
        <v>0.3581</v>
      </c>
      <c r="V146" s="4" t="n">
        <v>217758</v>
      </c>
      <c r="W146" s="4" t="s">
        <v>33</v>
      </c>
      <c r="X146" s="4" t="s">
        <v>34</v>
      </c>
      <c r="Y146" s="4" t="b">
        <f aca="false">TRUE()</f>
        <v>1</v>
      </c>
      <c r="Z146" s="4" t="s">
        <v>32</v>
      </c>
    </row>
    <row r="147" customFormat="false" ht="13.8" hidden="false" customHeight="false" outlineLevel="0" collapsed="false">
      <c r="A147" s="4" t="n">
        <v>145</v>
      </c>
      <c r="B147" s="4" t="s">
        <v>550</v>
      </c>
      <c r="C147" s="4" t="n">
        <v>4</v>
      </c>
      <c r="D147" s="4" t="n">
        <v>69373407</v>
      </c>
      <c r="E147" s="4" t="s">
        <v>28</v>
      </c>
      <c r="F147" s="4" t="s">
        <v>27</v>
      </c>
      <c r="G147" s="4" t="n">
        <v>0.0251489</v>
      </c>
      <c r="H147" s="4" t="n">
        <v>0.00249163</v>
      </c>
      <c r="I147" s="5" t="n">
        <v>5.90065E-024</v>
      </c>
      <c r="J147" s="5" t="n">
        <f aca="false">G147^2/H147^2</f>
        <v>101.875765583898</v>
      </c>
      <c r="K147" s="4" t="n">
        <v>440546</v>
      </c>
      <c r="L147" s="4" t="s">
        <v>414</v>
      </c>
      <c r="M147" s="4" t="s">
        <v>415</v>
      </c>
      <c r="N147" s="4" t="b">
        <f aca="false">TRUE()</f>
        <v>1</v>
      </c>
      <c r="O147" s="4" t="s">
        <v>31</v>
      </c>
      <c r="P147" s="4" t="s">
        <v>32</v>
      </c>
      <c r="Q147" s="4" t="s">
        <v>28</v>
      </c>
      <c r="R147" s="4" t="s">
        <v>27</v>
      </c>
      <c r="S147" s="4" t="n">
        <v>-0.0468</v>
      </c>
      <c r="T147" s="4" t="n">
        <v>0.0383</v>
      </c>
      <c r="U147" s="4" t="n">
        <v>0.2214</v>
      </c>
      <c r="V147" s="4" t="n">
        <v>217758</v>
      </c>
      <c r="W147" s="4" t="s">
        <v>33</v>
      </c>
      <c r="X147" s="4" t="s">
        <v>34</v>
      </c>
      <c r="Y147" s="4" t="b">
        <f aca="false">TRUE()</f>
        <v>1</v>
      </c>
      <c r="Z147" s="4" t="s">
        <v>32</v>
      </c>
    </row>
    <row r="148" customFormat="false" ht="13.8" hidden="false" customHeight="false" outlineLevel="0" collapsed="false">
      <c r="A148" s="4" t="n">
        <v>146</v>
      </c>
      <c r="B148" s="4" t="s">
        <v>551</v>
      </c>
      <c r="C148" s="4" t="n">
        <v>17</v>
      </c>
      <c r="D148" s="4" t="n">
        <v>7571080</v>
      </c>
      <c r="E148" s="4" t="s">
        <v>37</v>
      </c>
      <c r="F148" s="4" t="s">
        <v>36</v>
      </c>
      <c r="G148" s="4" t="n">
        <v>-0.0173333</v>
      </c>
      <c r="H148" s="4" t="n">
        <v>0.00290132</v>
      </c>
      <c r="I148" s="5" t="n">
        <v>2.30001E-009</v>
      </c>
      <c r="J148" s="5" t="n">
        <f aca="false">G148^2/H148^2</f>
        <v>35.692029550769</v>
      </c>
      <c r="K148" s="4" t="n">
        <v>440546</v>
      </c>
      <c r="L148" s="4" t="s">
        <v>414</v>
      </c>
      <c r="M148" s="4" t="s">
        <v>415</v>
      </c>
      <c r="N148" s="4" t="b">
        <f aca="false">TRUE()</f>
        <v>1</v>
      </c>
      <c r="O148" s="4" t="s">
        <v>31</v>
      </c>
      <c r="P148" s="4" t="s">
        <v>32</v>
      </c>
      <c r="Q148" s="4" t="s">
        <v>37</v>
      </c>
      <c r="R148" s="4" t="s">
        <v>36</v>
      </c>
      <c r="S148" s="4" t="n">
        <v>0.0049</v>
      </c>
      <c r="T148" s="4" t="n">
        <v>0.045</v>
      </c>
      <c r="U148" s="4" t="n">
        <v>0.9133</v>
      </c>
      <c r="V148" s="4" t="n">
        <v>217758</v>
      </c>
      <c r="W148" s="4" t="s">
        <v>33</v>
      </c>
      <c r="X148" s="4" t="s">
        <v>34</v>
      </c>
      <c r="Y148" s="4" t="b">
        <f aca="false">TRUE()</f>
        <v>1</v>
      </c>
      <c r="Z148" s="4" t="s">
        <v>32</v>
      </c>
    </row>
    <row r="149" customFormat="false" ht="13.8" hidden="false" customHeight="false" outlineLevel="0" collapsed="false">
      <c r="A149" s="4" t="n">
        <v>147</v>
      </c>
      <c r="B149" s="4" t="s">
        <v>552</v>
      </c>
      <c r="C149" s="4" t="n">
        <v>16</v>
      </c>
      <c r="D149" s="4" t="n">
        <v>71639053</v>
      </c>
      <c r="E149" s="4" t="s">
        <v>36</v>
      </c>
      <c r="F149" s="4" t="s">
        <v>27</v>
      </c>
      <c r="G149" s="4" t="n">
        <v>0.0167269</v>
      </c>
      <c r="H149" s="4" t="n">
        <v>0.00216129</v>
      </c>
      <c r="I149" s="5" t="n">
        <v>1E-014</v>
      </c>
      <c r="J149" s="5" t="n">
        <f aca="false">G149^2/H149^2</f>
        <v>59.8969671889374</v>
      </c>
      <c r="K149" s="4" t="n">
        <v>440546</v>
      </c>
      <c r="L149" s="4" t="s">
        <v>414</v>
      </c>
      <c r="M149" s="4" t="s">
        <v>415</v>
      </c>
      <c r="N149" s="4" t="b">
        <f aca="false">TRUE()</f>
        <v>1</v>
      </c>
      <c r="O149" s="4" t="s">
        <v>31</v>
      </c>
      <c r="P149" s="4" t="s">
        <v>32</v>
      </c>
      <c r="Q149" s="4" t="s">
        <v>36</v>
      </c>
      <c r="R149" s="4" t="s">
        <v>27</v>
      </c>
      <c r="S149" s="5" t="n">
        <v>-0.0005</v>
      </c>
      <c r="T149" s="4" t="n">
        <v>0.0329</v>
      </c>
      <c r="U149" s="4" t="n">
        <v>0.9888</v>
      </c>
      <c r="V149" s="4" t="n">
        <v>217758</v>
      </c>
      <c r="W149" s="4" t="s">
        <v>33</v>
      </c>
      <c r="X149" s="4" t="s">
        <v>34</v>
      </c>
      <c r="Y149" s="4" t="b">
        <f aca="false">TRUE()</f>
        <v>1</v>
      </c>
      <c r="Z149" s="4" t="s">
        <v>32</v>
      </c>
    </row>
    <row r="150" customFormat="false" ht="13.8" hidden="false" customHeight="false" outlineLevel="0" collapsed="false">
      <c r="A150" s="4" t="n">
        <v>148</v>
      </c>
      <c r="B150" s="4" t="s">
        <v>410</v>
      </c>
      <c r="C150" s="4" t="n">
        <v>8</v>
      </c>
      <c r="D150" s="4" t="n">
        <v>9183358</v>
      </c>
      <c r="E150" s="4" t="s">
        <v>37</v>
      </c>
      <c r="F150" s="4" t="s">
        <v>36</v>
      </c>
      <c r="G150" s="4" t="n">
        <v>0.0453824</v>
      </c>
      <c r="H150" s="4" t="n">
        <v>0.00362169</v>
      </c>
      <c r="I150" s="5" t="n">
        <v>5.10035E-036</v>
      </c>
      <c r="J150" s="5" t="n">
        <f aca="false">G150^2/H150^2</f>
        <v>157.019059163149</v>
      </c>
      <c r="K150" s="4" t="n">
        <v>440546</v>
      </c>
      <c r="L150" s="4" t="s">
        <v>414</v>
      </c>
      <c r="M150" s="4" t="s">
        <v>415</v>
      </c>
      <c r="N150" s="4" t="b">
        <f aca="false">TRUE()</f>
        <v>1</v>
      </c>
      <c r="O150" s="4" t="s">
        <v>31</v>
      </c>
      <c r="P150" s="4" t="s">
        <v>32</v>
      </c>
      <c r="Q150" s="4" t="s">
        <v>37</v>
      </c>
      <c r="R150" s="4" t="s">
        <v>36</v>
      </c>
      <c r="S150" s="4" t="n">
        <v>-0.0082</v>
      </c>
      <c r="T150" s="4" t="n">
        <v>0.0496</v>
      </c>
      <c r="U150" s="4" t="n">
        <v>0.8693</v>
      </c>
      <c r="V150" s="4" t="n">
        <v>217758</v>
      </c>
      <c r="W150" s="4" t="s">
        <v>33</v>
      </c>
      <c r="X150" s="4" t="s">
        <v>34</v>
      </c>
      <c r="Y150" s="4" t="b">
        <f aca="false">TRUE()</f>
        <v>1</v>
      </c>
      <c r="Z150" s="4" t="s">
        <v>32</v>
      </c>
    </row>
  </sheetData>
  <mergeCells count="1">
    <mergeCell ref="A1:Z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Z1"/>
    </sheetView>
  </sheetViews>
  <sheetFormatPr defaultColWidth="8.96875" defaultRowHeight="13.8" zeroHeight="false" outlineLevelRow="0" outlineLevelCol="0"/>
  <cols>
    <col collapsed="false" customWidth="true" hidden="false" outlineLevel="0" max="10" min="10" style="0" width="9.44"/>
  </cols>
  <sheetData>
    <row r="1" customFormat="false" ht="13.8" hidden="false" customHeight="false" outlineLevel="0" collapsed="false">
      <c r="A1" s="2" t="s">
        <v>55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customFormat="false" ht="13.8" hidden="false" customHeight="false" outlineLevel="0" collapsed="false">
      <c r="A2" s="4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0</v>
      </c>
      <c r="V2" s="4" t="s">
        <v>21</v>
      </c>
      <c r="W2" s="4" t="s">
        <v>22</v>
      </c>
      <c r="X2" s="4" t="s">
        <v>23</v>
      </c>
      <c r="Y2" s="4" t="s">
        <v>24</v>
      </c>
      <c r="Z2" s="4" t="s">
        <v>25</v>
      </c>
    </row>
    <row r="3" customFormat="false" ht="13.8" hidden="false" customHeight="false" outlineLevel="0" collapsed="false">
      <c r="A3" s="4" t="n">
        <v>1</v>
      </c>
      <c r="B3" s="4" t="s">
        <v>554</v>
      </c>
      <c r="C3" s="4" t="n">
        <v>19</v>
      </c>
      <c r="D3" s="4" t="n">
        <v>11191677</v>
      </c>
      <c r="E3" s="4" t="s">
        <v>36</v>
      </c>
      <c r="F3" s="4" t="s">
        <v>27</v>
      </c>
      <c r="G3" s="4" t="n">
        <v>-0.200605</v>
      </c>
      <c r="H3" s="4" t="n">
        <v>0.016953</v>
      </c>
      <c r="I3" s="5" t="n">
        <v>1.07994E-031</v>
      </c>
      <c r="J3" s="5" t="n">
        <f aca="false">G3^2/H3^2</f>
        <v>140.020099792623</v>
      </c>
      <c r="K3" s="4" t="n">
        <v>21491</v>
      </c>
      <c r="L3" s="4" t="s">
        <v>555</v>
      </c>
      <c r="M3" s="4" t="s">
        <v>556</v>
      </c>
      <c r="N3" s="4" t="b">
        <f aca="false">TRUE()</f>
        <v>1</v>
      </c>
      <c r="O3" s="4" t="s">
        <v>31</v>
      </c>
      <c r="P3" s="4" t="s">
        <v>32</v>
      </c>
      <c r="Q3" s="4" t="s">
        <v>36</v>
      </c>
      <c r="R3" s="4" t="s">
        <v>27</v>
      </c>
      <c r="S3" s="5" t="n">
        <v>0.0004</v>
      </c>
      <c r="T3" s="4" t="n">
        <v>0.0534</v>
      </c>
      <c r="U3" s="4" t="n">
        <v>0.9946</v>
      </c>
      <c r="V3" s="4" t="n">
        <v>217758</v>
      </c>
      <c r="W3" s="4" t="s">
        <v>33</v>
      </c>
      <c r="X3" s="4" t="s">
        <v>34</v>
      </c>
      <c r="Y3" s="4" t="b">
        <f aca="false">TRUE()</f>
        <v>1</v>
      </c>
      <c r="Z3" s="4" t="s">
        <v>32</v>
      </c>
    </row>
    <row r="4" customFormat="false" ht="13.8" hidden="false" customHeight="false" outlineLevel="0" collapsed="false">
      <c r="A4" s="4" t="n">
        <v>2</v>
      </c>
      <c r="B4" s="4" t="s">
        <v>557</v>
      </c>
      <c r="C4" s="4" t="n">
        <v>1</v>
      </c>
      <c r="D4" s="4" t="n">
        <v>109381904</v>
      </c>
      <c r="E4" s="4" t="s">
        <v>37</v>
      </c>
      <c r="F4" s="4" t="s">
        <v>36</v>
      </c>
      <c r="G4" s="4" t="n">
        <v>-0.06057</v>
      </c>
      <c r="H4" s="4" t="n">
        <v>0.010823</v>
      </c>
      <c r="I4" s="5" t="n">
        <v>3.02998E-008</v>
      </c>
      <c r="J4" s="5" t="n">
        <f aca="false">G4^2/H4^2</f>
        <v>31.3198613227727</v>
      </c>
      <c r="K4" s="4" t="n">
        <v>21491</v>
      </c>
      <c r="L4" s="4" t="s">
        <v>555</v>
      </c>
      <c r="M4" s="4" t="s">
        <v>556</v>
      </c>
      <c r="N4" s="4" t="b">
        <f aca="false">TRUE()</f>
        <v>1</v>
      </c>
      <c r="O4" s="4" t="s">
        <v>31</v>
      </c>
      <c r="P4" s="4" t="s">
        <v>32</v>
      </c>
      <c r="Q4" s="4" t="s">
        <v>37</v>
      </c>
      <c r="R4" s="4" t="s">
        <v>36</v>
      </c>
      <c r="S4" s="4" t="n">
        <v>-0.0099</v>
      </c>
      <c r="T4" s="4" t="n">
        <v>0.0343</v>
      </c>
      <c r="U4" s="4" t="n">
        <v>0.7742</v>
      </c>
      <c r="V4" s="4" t="n">
        <v>217758</v>
      </c>
      <c r="W4" s="4" t="s">
        <v>33</v>
      </c>
      <c r="X4" s="4" t="s">
        <v>34</v>
      </c>
      <c r="Y4" s="4" t="b">
        <f aca="false">TRUE()</f>
        <v>1</v>
      </c>
      <c r="Z4" s="4" t="s">
        <v>32</v>
      </c>
    </row>
    <row r="5" customFormat="false" ht="13.8" hidden="false" customHeight="false" outlineLevel="0" collapsed="false">
      <c r="A5" s="4" t="n">
        <v>3</v>
      </c>
      <c r="B5" s="4" t="s">
        <v>558</v>
      </c>
      <c r="C5" s="4" t="n">
        <v>2</v>
      </c>
      <c r="D5" s="4" t="n">
        <v>44055922</v>
      </c>
      <c r="E5" s="4" t="s">
        <v>27</v>
      </c>
      <c r="F5" s="4" t="s">
        <v>28</v>
      </c>
      <c r="G5" s="4" t="n">
        <v>-0.106871</v>
      </c>
      <c r="H5" s="4" t="n">
        <v>0.018578</v>
      </c>
      <c r="I5" s="5" t="n">
        <v>1.24E-008</v>
      </c>
      <c r="J5" s="5" t="n">
        <f aca="false">G5^2/H5^2</f>
        <v>33.0919095945425</v>
      </c>
      <c r="K5" s="4" t="n">
        <v>21491</v>
      </c>
      <c r="L5" s="4" t="s">
        <v>555</v>
      </c>
      <c r="M5" s="4" t="s">
        <v>556</v>
      </c>
      <c r="N5" s="4" t="b">
        <f aca="false">TRUE()</f>
        <v>1</v>
      </c>
      <c r="O5" s="4" t="s">
        <v>31</v>
      </c>
      <c r="P5" s="4" t="s">
        <v>32</v>
      </c>
      <c r="Q5" s="4" t="s">
        <v>27</v>
      </c>
      <c r="R5" s="4" t="s">
        <v>28</v>
      </c>
      <c r="S5" s="4" t="n">
        <v>0.0048</v>
      </c>
      <c r="T5" s="4" t="n">
        <v>0.06</v>
      </c>
      <c r="U5" s="4" t="n">
        <v>0.9368</v>
      </c>
      <c r="V5" s="4" t="n">
        <v>217758</v>
      </c>
      <c r="W5" s="4" t="s">
        <v>33</v>
      </c>
      <c r="X5" s="4" t="s">
        <v>34</v>
      </c>
      <c r="Y5" s="4" t="b">
        <f aca="false">TRUE()</f>
        <v>1</v>
      </c>
      <c r="Z5" s="4" t="s">
        <v>32</v>
      </c>
    </row>
    <row r="6" customFormat="false" ht="13.8" hidden="false" customHeight="false" outlineLevel="0" collapsed="false">
      <c r="A6" s="4" t="n">
        <v>4</v>
      </c>
      <c r="B6" s="4" t="s">
        <v>427</v>
      </c>
      <c r="C6" s="4" t="n">
        <v>1</v>
      </c>
      <c r="D6" s="4" t="n">
        <v>55505647</v>
      </c>
      <c r="E6" s="4" t="s">
        <v>27</v>
      </c>
      <c r="F6" s="4" t="s">
        <v>37</v>
      </c>
      <c r="G6" s="4" t="n">
        <v>-0.460207</v>
      </c>
      <c r="H6" s="4" t="n">
        <v>0.034861</v>
      </c>
      <c r="I6" s="5" t="n">
        <v>4.91021E-039</v>
      </c>
      <c r="J6" s="5" t="n">
        <f aca="false">G6^2/H6^2</f>
        <v>174.271656295579</v>
      </c>
      <c r="K6" s="4" t="n">
        <v>21491</v>
      </c>
      <c r="L6" s="4" t="s">
        <v>555</v>
      </c>
      <c r="M6" s="4" t="s">
        <v>556</v>
      </c>
      <c r="N6" s="4" t="b">
        <f aca="false">TRUE()</f>
        <v>1</v>
      </c>
      <c r="O6" s="4" t="s">
        <v>31</v>
      </c>
      <c r="P6" s="4" t="s">
        <v>32</v>
      </c>
      <c r="Q6" s="4" t="s">
        <v>27</v>
      </c>
      <c r="R6" s="4" t="s">
        <v>37</v>
      </c>
      <c r="S6" s="4" t="n">
        <v>-0.1594</v>
      </c>
      <c r="T6" s="4" t="n">
        <v>0.088</v>
      </c>
      <c r="U6" s="4" t="n">
        <v>0.0699794</v>
      </c>
      <c r="V6" s="4" t="n">
        <v>217758</v>
      </c>
      <c r="W6" s="4" t="s">
        <v>33</v>
      </c>
      <c r="X6" s="4" t="s">
        <v>34</v>
      </c>
      <c r="Y6" s="4" t="b">
        <f aca="false">TRUE()</f>
        <v>1</v>
      </c>
      <c r="Z6" s="4" t="s">
        <v>32</v>
      </c>
    </row>
    <row r="7" customFormat="false" ht="13.8" hidden="false" customHeight="false" outlineLevel="0" collapsed="false">
      <c r="A7" s="4" t="n">
        <v>5</v>
      </c>
      <c r="B7" s="4" t="s">
        <v>559</v>
      </c>
      <c r="C7" s="4" t="n">
        <v>4</v>
      </c>
      <c r="D7" s="4" t="n">
        <v>73406173</v>
      </c>
      <c r="E7" s="4" t="s">
        <v>37</v>
      </c>
      <c r="F7" s="4" t="s">
        <v>36</v>
      </c>
      <c r="G7" s="4" t="n">
        <v>0.257328</v>
      </c>
      <c r="H7" s="4" t="n">
        <v>0.034035</v>
      </c>
      <c r="I7" s="5" t="n">
        <v>7.22936E-014</v>
      </c>
      <c r="J7" s="5" t="n">
        <f aca="false">G7^2/H7^2</f>
        <v>57.1639958891772</v>
      </c>
      <c r="K7" s="4" t="n">
        <v>21491</v>
      </c>
      <c r="L7" s="4" t="s">
        <v>555</v>
      </c>
      <c r="M7" s="4" t="s">
        <v>556</v>
      </c>
      <c r="N7" s="4" t="b">
        <f aca="false">TRUE()</f>
        <v>1</v>
      </c>
      <c r="O7" s="4" t="s">
        <v>31</v>
      </c>
      <c r="P7" s="4" t="s">
        <v>32</v>
      </c>
      <c r="Q7" s="4" t="s">
        <v>37</v>
      </c>
      <c r="R7" s="4" t="s">
        <v>36</v>
      </c>
      <c r="S7" s="4" t="n">
        <v>0.1196</v>
      </c>
      <c r="T7" s="4" t="n">
        <v>0.0962</v>
      </c>
      <c r="U7" s="4" t="n">
        <v>0.2136</v>
      </c>
      <c r="V7" s="4" t="n">
        <v>217758</v>
      </c>
      <c r="W7" s="4" t="s">
        <v>33</v>
      </c>
      <c r="X7" s="4" t="s">
        <v>34</v>
      </c>
      <c r="Y7" s="4" t="b">
        <f aca="false">TRUE()</f>
        <v>1</v>
      </c>
      <c r="Z7" s="4" t="s">
        <v>32</v>
      </c>
    </row>
    <row r="8" customFormat="false" ht="13.8" hidden="false" customHeight="false" outlineLevel="0" collapsed="false">
      <c r="A8" s="4" t="n">
        <v>6</v>
      </c>
      <c r="B8" s="4" t="s">
        <v>560</v>
      </c>
      <c r="C8" s="4" t="n">
        <v>15</v>
      </c>
      <c r="D8" s="4" t="n">
        <v>58683366</v>
      </c>
      <c r="E8" s="4" t="s">
        <v>37</v>
      </c>
      <c r="F8" s="4" t="s">
        <v>36</v>
      </c>
      <c r="G8" s="4" t="n">
        <v>-0.07682</v>
      </c>
      <c r="H8" s="4" t="n">
        <v>0.009989</v>
      </c>
      <c r="I8" s="5" t="n">
        <v>2.6903E-014</v>
      </c>
      <c r="J8" s="5" t="n">
        <f aca="false">G8^2/H8^2</f>
        <v>59.1431674050586</v>
      </c>
      <c r="K8" s="4" t="n">
        <v>21491</v>
      </c>
      <c r="L8" s="4" t="s">
        <v>555</v>
      </c>
      <c r="M8" s="4" t="s">
        <v>556</v>
      </c>
      <c r="N8" s="4" t="b">
        <f aca="false">TRUE()</f>
        <v>1</v>
      </c>
      <c r="O8" s="4" t="s">
        <v>31</v>
      </c>
      <c r="P8" s="4" t="s">
        <v>32</v>
      </c>
      <c r="Q8" s="4" t="s">
        <v>37</v>
      </c>
      <c r="R8" s="4" t="s">
        <v>36</v>
      </c>
      <c r="S8" s="4" t="n">
        <v>-0.0202</v>
      </c>
      <c r="T8" s="4" t="n">
        <v>0.0327</v>
      </c>
      <c r="U8" s="4" t="n">
        <v>0.535499</v>
      </c>
      <c r="V8" s="4" t="n">
        <v>217758</v>
      </c>
      <c r="W8" s="4" t="s">
        <v>33</v>
      </c>
      <c r="X8" s="4" t="s">
        <v>34</v>
      </c>
      <c r="Y8" s="4" t="b">
        <f aca="false">TRUE()</f>
        <v>1</v>
      </c>
      <c r="Z8" s="4" t="s">
        <v>32</v>
      </c>
    </row>
    <row r="9" customFormat="false" ht="13.8" hidden="false" customHeight="false" outlineLevel="0" collapsed="false">
      <c r="A9" s="4" t="n">
        <v>7</v>
      </c>
      <c r="B9" s="4" t="s">
        <v>561</v>
      </c>
      <c r="C9" s="4" t="n">
        <v>19</v>
      </c>
      <c r="D9" s="4" t="n">
        <v>11330942</v>
      </c>
      <c r="E9" s="4" t="s">
        <v>37</v>
      </c>
      <c r="F9" s="4" t="s">
        <v>36</v>
      </c>
      <c r="G9" s="4" t="n">
        <v>-0.14729</v>
      </c>
      <c r="H9" s="4" t="n">
        <v>0.025444</v>
      </c>
      <c r="I9" s="5" t="n">
        <v>1.01E-008</v>
      </c>
      <c r="J9" s="5" t="n">
        <f aca="false">G9^2/H9^2</f>
        <v>33.5101020589007</v>
      </c>
      <c r="K9" s="4" t="n">
        <v>21491</v>
      </c>
      <c r="L9" s="4" t="s">
        <v>555</v>
      </c>
      <c r="M9" s="4" t="s">
        <v>556</v>
      </c>
      <c r="N9" s="4" t="b">
        <f aca="false">TRUE()</f>
        <v>1</v>
      </c>
      <c r="O9" s="4" t="s">
        <v>31</v>
      </c>
      <c r="P9" s="4" t="s">
        <v>32</v>
      </c>
      <c r="Q9" s="4" t="s">
        <v>37</v>
      </c>
      <c r="R9" s="4" t="s">
        <v>36</v>
      </c>
      <c r="S9" s="4" t="n">
        <v>-0.0639</v>
      </c>
      <c r="T9" s="4" t="n">
        <v>0.076</v>
      </c>
      <c r="U9" s="4" t="n">
        <v>0.4002</v>
      </c>
      <c r="V9" s="4" t="n">
        <v>217758</v>
      </c>
      <c r="W9" s="4" t="s">
        <v>33</v>
      </c>
      <c r="X9" s="4" t="s">
        <v>34</v>
      </c>
      <c r="Y9" s="4" t="b">
        <f aca="false">TRUE()</f>
        <v>1</v>
      </c>
      <c r="Z9" s="4" t="s">
        <v>32</v>
      </c>
    </row>
    <row r="10" customFormat="false" ht="13.8" hidden="false" customHeight="false" outlineLevel="0" collapsed="false">
      <c r="A10" s="4" t="n">
        <v>8</v>
      </c>
      <c r="B10" s="4" t="s">
        <v>562</v>
      </c>
      <c r="C10" s="4" t="n">
        <v>4</v>
      </c>
      <c r="D10" s="4" t="n">
        <v>74813227</v>
      </c>
      <c r="E10" s="4" t="s">
        <v>28</v>
      </c>
      <c r="F10" s="4" t="s">
        <v>36</v>
      </c>
      <c r="G10" s="4" t="n">
        <v>0.295879</v>
      </c>
      <c r="H10" s="4" t="n">
        <v>0.04089</v>
      </c>
      <c r="I10" s="5" t="n">
        <v>7.93963E-013</v>
      </c>
      <c r="J10" s="5" t="n">
        <f aca="false">G10^2/H10^2</f>
        <v>52.3593279184752</v>
      </c>
      <c r="K10" s="4" t="n">
        <v>21491</v>
      </c>
      <c r="L10" s="4" t="s">
        <v>555</v>
      </c>
      <c r="M10" s="4" t="s">
        <v>556</v>
      </c>
      <c r="N10" s="4" t="b">
        <f aca="false">TRUE()</f>
        <v>1</v>
      </c>
      <c r="O10" s="4" t="s">
        <v>31</v>
      </c>
      <c r="P10" s="4" t="s">
        <v>32</v>
      </c>
      <c r="Q10" s="4" t="s">
        <v>28</v>
      </c>
      <c r="R10" s="4" t="s">
        <v>36</v>
      </c>
      <c r="S10" s="4" t="n">
        <v>0.0908</v>
      </c>
      <c r="T10" s="4" t="n">
        <v>0.1026</v>
      </c>
      <c r="U10" s="4" t="n">
        <v>0.3765</v>
      </c>
      <c r="V10" s="4" t="n">
        <v>217758</v>
      </c>
      <c r="W10" s="4" t="s">
        <v>33</v>
      </c>
      <c r="X10" s="4" t="s">
        <v>34</v>
      </c>
      <c r="Y10" s="4" t="b">
        <f aca="false">TRUE()</f>
        <v>1</v>
      </c>
      <c r="Z10" s="4" t="s">
        <v>32</v>
      </c>
    </row>
    <row r="11" customFormat="false" ht="13.8" hidden="false" customHeight="false" outlineLevel="0" collapsed="false">
      <c r="A11" s="4" t="n">
        <v>9</v>
      </c>
      <c r="B11" s="4" t="s">
        <v>563</v>
      </c>
      <c r="C11" s="4" t="n">
        <v>1</v>
      </c>
      <c r="D11" s="4" t="n">
        <v>56625395</v>
      </c>
      <c r="E11" s="4" t="s">
        <v>36</v>
      </c>
      <c r="F11" s="4" t="s">
        <v>37</v>
      </c>
      <c r="G11" s="4" t="n">
        <v>-0.153024</v>
      </c>
      <c r="H11" s="4" t="n">
        <v>0.027316</v>
      </c>
      <c r="I11" s="5" t="n">
        <v>2.94002E-008</v>
      </c>
      <c r="J11" s="5" t="n">
        <f aca="false">G11^2/H11^2</f>
        <v>31.3823088423624</v>
      </c>
      <c r="K11" s="4" t="n">
        <v>21491</v>
      </c>
      <c r="L11" s="4" t="s">
        <v>555</v>
      </c>
      <c r="M11" s="4" t="s">
        <v>556</v>
      </c>
      <c r="N11" s="4" t="b">
        <f aca="false">TRUE()</f>
        <v>1</v>
      </c>
      <c r="O11" s="4" t="s">
        <v>31</v>
      </c>
      <c r="P11" s="4" t="s">
        <v>32</v>
      </c>
      <c r="Q11" s="4" t="s">
        <v>36</v>
      </c>
      <c r="R11" s="4" t="s">
        <v>37</v>
      </c>
      <c r="S11" s="4" t="n">
        <v>-0.0542</v>
      </c>
      <c r="T11" s="4" t="n">
        <v>0.096</v>
      </c>
      <c r="U11" s="4" t="n">
        <v>0.5726</v>
      </c>
      <c r="V11" s="4" t="n">
        <v>217758</v>
      </c>
      <c r="W11" s="4" t="s">
        <v>33</v>
      </c>
      <c r="X11" s="4" t="s">
        <v>34</v>
      </c>
      <c r="Y11" s="4" t="b">
        <f aca="false">TRUE()</f>
        <v>1</v>
      </c>
      <c r="Z11" s="4" t="s">
        <v>32</v>
      </c>
    </row>
    <row r="12" customFormat="false" ht="13.8" hidden="false" customHeight="false" outlineLevel="0" collapsed="false">
      <c r="A12" s="4" t="n">
        <v>10</v>
      </c>
      <c r="B12" s="4" t="s">
        <v>564</v>
      </c>
      <c r="C12" s="4" t="n">
        <v>1</v>
      </c>
      <c r="D12" s="4" t="n">
        <v>55334001</v>
      </c>
      <c r="E12" s="4" t="s">
        <v>36</v>
      </c>
      <c r="F12" s="4" t="s">
        <v>37</v>
      </c>
      <c r="G12" s="4" t="n">
        <v>-0.348795</v>
      </c>
      <c r="H12" s="4" t="n">
        <v>0.040012</v>
      </c>
      <c r="I12" s="5" t="n">
        <v>6.20012E-018</v>
      </c>
      <c r="J12" s="5" t="n">
        <f aca="false">G12^2/H12^2</f>
        <v>75.9906188051862</v>
      </c>
      <c r="K12" s="4" t="n">
        <v>21491</v>
      </c>
      <c r="L12" s="4" t="s">
        <v>555</v>
      </c>
      <c r="M12" s="4" t="s">
        <v>556</v>
      </c>
      <c r="N12" s="4" t="b">
        <f aca="false">TRUE()</f>
        <v>1</v>
      </c>
      <c r="O12" s="4" t="s">
        <v>31</v>
      </c>
      <c r="P12" s="4" t="s">
        <v>32</v>
      </c>
      <c r="Q12" s="4" t="s">
        <v>36</v>
      </c>
      <c r="R12" s="4" t="s">
        <v>37</v>
      </c>
      <c r="S12" s="4" t="n">
        <v>0.1384</v>
      </c>
      <c r="T12" s="4" t="n">
        <v>0.2404</v>
      </c>
      <c r="U12" s="4" t="n">
        <v>0.564999</v>
      </c>
      <c r="V12" s="4" t="n">
        <v>217758</v>
      </c>
      <c r="W12" s="4" t="s">
        <v>33</v>
      </c>
      <c r="X12" s="4" t="s">
        <v>34</v>
      </c>
      <c r="Y12" s="4" t="b">
        <f aca="false">TRUE()</f>
        <v>1</v>
      </c>
      <c r="Z12" s="4" t="s">
        <v>32</v>
      </c>
    </row>
    <row r="13" customFormat="false" ht="13.8" hidden="false" customHeight="false" outlineLevel="0" collapsed="false">
      <c r="A13" s="4" t="n">
        <v>11</v>
      </c>
      <c r="B13" s="4" t="s">
        <v>565</v>
      </c>
      <c r="C13" s="4" t="n">
        <v>20</v>
      </c>
      <c r="D13" s="4" t="n">
        <v>39142516</v>
      </c>
      <c r="E13" s="4" t="s">
        <v>36</v>
      </c>
      <c r="F13" s="4" t="s">
        <v>37</v>
      </c>
      <c r="G13" s="4" t="n">
        <v>0.135773</v>
      </c>
      <c r="H13" s="4" t="n">
        <v>0.024555</v>
      </c>
      <c r="I13" s="5" t="n">
        <v>4.41998E-008</v>
      </c>
      <c r="J13" s="5" t="n">
        <f aca="false">G13^2/H13^2</f>
        <v>30.5736261910801</v>
      </c>
      <c r="K13" s="4" t="n">
        <v>21491</v>
      </c>
      <c r="L13" s="4" t="s">
        <v>555</v>
      </c>
      <c r="M13" s="4" t="s">
        <v>556</v>
      </c>
      <c r="N13" s="4" t="b">
        <f aca="false">TRUE()</f>
        <v>1</v>
      </c>
      <c r="O13" s="4" t="s">
        <v>31</v>
      </c>
      <c r="P13" s="4" t="s">
        <v>32</v>
      </c>
      <c r="Q13" s="4" t="s">
        <v>36</v>
      </c>
      <c r="R13" s="4" t="s">
        <v>37</v>
      </c>
      <c r="S13" s="4" t="n">
        <v>-0.0029</v>
      </c>
      <c r="T13" s="4" t="n">
        <v>0.0655</v>
      </c>
      <c r="U13" s="4" t="n">
        <v>0.9644</v>
      </c>
      <c r="V13" s="4" t="n">
        <v>217758</v>
      </c>
      <c r="W13" s="4" t="s">
        <v>33</v>
      </c>
      <c r="X13" s="4" t="s">
        <v>34</v>
      </c>
      <c r="Y13" s="4" t="b">
        <f aca="false">TRUE()</f>
        <v>1</v>
      </c>
      <c r="Z13" s="4" t="s">
        <v>32</v>
      </c>
    </row>
    <row r="14" customFormat="false" ht="13.8" hidden="false" customHeight="false" outlineLevel="0" collapsed="false">
      <c r="A14" s="4" t="n">
        <v>12</v>
      </c>
      <c r="B14" s="4" t="s">
        <v>566</v>
      </c>
      <c r="C14" s="4" t="n">
        <v>1</v>
      </c>
      <c r="D14" s="4" t="n">
        <v>55518467</v>
      </c>
      <c r="E14" s="4" t="s">
        <v>37</v>
      </c>
      <c r="F14" s="4" t="s">
        <v>36</v>
      </c>
      <c r="G14" s="4" t="n">
        <v>-0.060957</v>
      </c>
      <c r="H14" s="4" t="n">
        <v>0.010803</v>
      </c>
      <c r="I14" s="5" t="n">
        <v>2.34002E-008</v>
      </c>
      <c r="J14" s="5" t="n">
        <f aca="false">G14^2/H14^2</f>
        <v>31.8389266118417</v>
      </c>
      <c r="K14" s="4" t="n">
        <v>21491</v>
      </c>
      <c r="L14" s="4" t="s">
        <v>555</v>
      </c>
      <c r="M14" s="4" t="s">
        <v>556</v>
      </c>
      <c r="N14" s="4" t="b">
        <f aca="false">TRUE()</f>
        <v>1</v>
      </c>
      <c r="O14" s="4" t="s">
        <v>31</v>
      </c>
      <c r="P14" s="4" t="s">
        <v>32</v>
      </c>
      <c r="Q14" s="4" t="s">
        <v>37</v>
      </c>
      <c r="R14" s="4" t="s">
        <v>36</v>
      </c>
      <c r="S14" s="4" t="n">
        <v>-0.0214</v>
      </c>
      <c r="T14" s="4" t="n">
        <v>0.0325</v>
      </c>
      <c r="U14" s="4" t="n">
        <v>0.5105</v>
      </c>
      <c r="V14" s="4" t="n">
        <v>217758</v>
      </c>
      <c r="W14" s="4" t="s">
        <v>33</v>
      </c>
      <c r="X14" s="4" t="s">
        <v>34</v>
      </c>
      <c r="Y14" s="4" t="b">
        <f aca="false">TRUE()</f>
        <v>1</v>
      </c>
      <c r="Z14" s="4" t="s">
        <v>32</v>
      </c>
    </row>
    <row r="15" customFormat="false" ht="13.8" hidden="false" customHeight="false" outlineLevel="0" collapsed="false">
      <c r="A15" s="4" t="n">
        <v>13</v>
      </c>
      <c r="B15" s="4" t="s">
        <v>567</v>
      </c>
      <c r="C15" s="4" t="n">
        <v>15</v>
      </c>
      <c r="D15" s="4" t="n">
        <v>58726744</v>
      </c>
      <c r="E15" s="4" t="s">
        <v>28</v>
      </c>
      <c r="F15" s="4" t="s">
        <v>37</v>
      </c>
      <c r="G15" s="4" t="n">
        <v>-0.110891</v>
      </c>
      <c r="H15" s="4" t="n">
        <v>0.011934</v>
      </c>
      <c r="I15" s="5" t="n">
        <v>3.66016E-020</v>
      </c>
      <c r="J15" s="5" t="n">
        <f aca="false">G15^2/H15^2</f>
        <v>86.3416875674711</v>
      </c>
      <c r="K15" s="4" t="n">
        <v>21491</v>
      </c>
      <c r="L15" s="4" t="s">
        <v>555</v>
      </c>
      <c r="M15" s="4" t="s">
        <v>556</v>
      </c>
      <c r="N15" s="4" t="b">
        <f aca="false">TRUE()</f>
        <v>1</v>
      </c>
      <c r="O15" s="4" t="s">
        <v>31</v>
      </c>
      <c r="P15" s="4" t="s">
        <v>32</v>
      </c>
      <c r="Q15" s="4" t="s">
        <v>28</v>
      </c>
      <c r="R15" s="4" t="s">
        <v>37</v>
      </c>
      <c r="S15" s="4" t="n">
        <v>-0.0213</v>
      </c>
      <c r="T15" s="4" t="n">
        <v>0.0382</v>
      </c>
      <c r="U15" s="4" t="n">
        <v>0.5784</v>
      </c>
      <c r="V15" s="4" t="n">
        <v>217758</v>
      </c>
      <c r="W15" s="4" t="s">
        <v>33</v>
      </c>
      <c r="X15" s="4" t="s">
        <v>34</v>
      </c>
      <c r="Y15" s="4" t="b">
        <f aca="false">TRUE()</f>
        <v>1</v>
      </c>
      <c r="Z15" s="4" t="s">
        <v>32</v>
      </c>
    </row>
    <row r="16" customFormat="false" ht="13.8" hidden="false" customHeight="false" outlineLevel="0" collapsed="false">
      <c r="A16" s="4" t="n">
        <v>14</v>
      </c>
      <c r="B16" s="4" t="s">
        <v>568</v>
      </c>
      <c r="C16" s="4" t="n">
        <v>19</v>
      </c>
      <c r="D16" s="4" t="n">
        <v>45190766</v>
      </c>
      <c r="E16" s="4" t="s">
        <v>28</v>
      </c>
      <c r="F16" s="4" t="s">
        <v>27</v>
      </c>
      <c r="G16" s="4" t="n">
        <v>-0.060409</v>
      </c>
      <c r="H16" s="4" t="n">
        <v>0.010588</v>
      </c>
      <c r="I16" s="5" t="n">
        <v>1.63001E-008</v>
      </c>
      <c r="J16" s="5" t="n">
        <f aca="false">G16^2/H16^2</f>
        <v>32.5518314297972</v>
      </c>
      <c r="K16" s="4" t="n">
        <v>21491</v>
      </c>
      <c r="L16" s="4" t="s">
        <v>555</v>
      </c>
      <c r="M16" s="4" t="s">
        <v>556</v>
      </c>
      <c r="N16" s="4" t="b">
        <f aca="false">TRUE()</f>
        <v>1</v>
      </c>
      <c r="O16" s="4" t="s">
        <v>31</v>
      </c>
      <c r="P16" s="4" t="s">
        <v>32</v>
      </c>
      <c r="Q16" s="4" t="s">
        <v>28</v>
      </c>
      <c r="R16" s="4" t="s">
        <v>27</v>
      </c>
      <c r="S16" s="4" t="n">
        <v>-0.0376</v>
      </c>
      <c r="T16" s="4" t="n">
        <v>0.033</v>
      </c>
      <c r="U16" s="4" t="n">
        <v>0.2543</v>
      </c>
      <c r="V16" s="4" t="n">
        <v>217758</v>
      </c>
      <c r="W16" s="4" t="s">
        <v>33</v>
      </c>
      <c r="X16" s="4" t="s">
        <v>34</v>
      </c>
      <c r="Y16" s="4" t="b">
        <f aca="false">TRUE()</f>
        <v>1</v>
      </c>
      <c r="Z16" s="4" t="s">
        <v>32</v>
      </c>
    </row>
    <row r="17" customFormat="false" ht="13.8" hidden="false" customHeight="false" outlineLevel="0" collapsed="false">
      <c r="A17" s="4" t="n">
        <v>15</v>
      </c>
      <c r="B17" s="4" t="s">
        <v>569</v>
      </c>
      <c r="C17" s="4" t="n">
        <v>8</v>
      </c>
      <c r="D17" s="4" t="n">
        <v>126478350</v>
      </c>
      <c r="E17" s="4" t="s">
        <v>28</v>
      </c>
      <c r="F17" s="4" t="s">
        <v>36</v>
      </c>
      <c r="G17" s="4" t="n">
        <v>-0.062495</v>
      </c>
      <c r="H17" s="4" t="n">
        <v>0.009841</v>
      </c>
      <c r="I17" s="5" t="n">
        <v>3.27002E-010</v>
      </c>
      <c r="J17" s="5" t="n">
        <f aca="false">G17^2/H17^2</f>
        <v>40.3285011378097</v>
      </c>
      <c r="K17" s="4" t="n">
        <v>21491</v>
      </c>
      <c r="L17" s="4" t="s">
        <v>555</v>
      </c>
      <c r="M17" s="4" t="s">
        <v>556</v>
      </c>
      <c r="N17" s="4" t="b">
        <f aca="false">TRUE()</f>
        <v>1</v>
      </c>
      <c r="O17" s="4" t="s">
        <v>31</v>
      </c>
      <c r="P17" s="4" t="s">
        <v>32</v>
      </c>
      <c r="Q17" s="4" t="s">
        <v>28</v>
      </c>
      <c r="R17" s="4" t="s">
        <v>36</v>
      </c>
      <c r="S17" s="4" t="n">
        <v>-0.046</v>
      </c>
      <c r="T17" s="4" t="n">
        <v>0.0322</v>
      </c>
      <c r="U17" s="4" t="n">
        <v>0.1534</v>
      </c>
      <c r="V17" s="4" t="n">
        <v>217758</v>
      </c>
      <c r="W17" s="4" t="s">
        <v>33</v>
      </c>
      <c r="X17" s="4" t="s">
        <v>34</v>
      </c>
      <c r="Y17" s="4" t="b">
        <f aca="false">TRUE()</f>
        <v>1</v>
      </c>
      <c r="Z17" s="4" t="s">
        <v>32</v>
      </c>
    </row>
    <row r="18" customFormat="false" ht="13.8" hidden="false" customHeight="false" outlineLevel="0" collapsed="false">
      <c r="A18" s="4" t="n">
        <v>16</v>
      </c>
      <c r="B18" s="4" t="s">
        <v>570</v>
      </c>
      <c r="C18" s="4" t="n">
        <v>1</v>
      </c>
      <c r="D18" s="4" t="n">
        <v>56801542</v>
      </c>
      <c r="E18" s="4" t="s">
        <v>36</v>
      </c>
      <c r="F18" s="4" t="s">
        <v>37</v>
      </c>
      <c r="G18" s="4" t="n">
        <v>-0.307983</v>
      </c>
      <c r="H18" s="4" t="n">
        <v>0.036239</v>
      </c>
      <c r="I18" s="5" t="n">
        <v>4.01976E-017</v>
      </c>
      <c r="J18" s="5" t="n">
        <f aca="false">G18^2/H18^2</f>
        <v>72.2272500595864</v>
      </c>
      <c r="K18" s="4" t="n">
        <v>21491</v>
      </c>
      <c r="L18" s="4" t="s">
        <v>555</v>
      </c>
      <c r="M18" s="4" t="s">
        <v>556</v>
      </c>
      <c r="N18" s="4" t="b">
        <f aca="false">TRUE()</f>
        <v>1</v>
      </c>
      <c r="O18" s="4" t="s">
        <v>31</v>
      </c>
      <c r="P18" s="4" t="s">
        <v>32</v>
      </c>
      <c r="Q18" s="4" t="s">
        <v>36</v>
      </c>
      <c r="R18" s="4" t="s">
        <v>37</v>
      </c>
      <c r="S18" s="4" t="n">
        <v>-0.1563</v>
      </c>
      <c r="T18" s="4" t="n">
        <v>0.1049</v>
      </c>
      <c r="U18" s="4" t="n">
        <v>0.1362</v>
      </c>
      <c r="V18" s="4" t="n">
        <v>217758</v>
      </c>
      <c r="W18" s="4" t="s">
        <v>33</v>
      </c>
      <c r="X18" s="4" t="s">
        <v>34</v>
      </c>
      <c r="Y18" s="4" t="b">
        <f aca="false">TRUE()</f>
        <v>1</v>
      </c>
      <c r="Z18" s="4" t="s">
        <v>32</v>
      </c>
    </row>
    <row r="19" customFormat="false" ht="13.8" hidden="false" customHeight="false" outlineLevel="0" collapsed="false">
      <c r="A19" s="4" t="n">
        <v>17</v>
      </c>
      <c r="B19" s="4" t="s">
        <v>571</v>
      </c>
      <c r="C19" s="4" t="n">
        <v>11</v>
      </c>
      <c r="D19" s="4" t="n">
        <v>116657561</v>
      </c>
      <c r="E19" s="4" t="s">
        <v>27</v>
      </c>
      <c r="F19" s="4" t="s">
        <v>28</v>
      </c>
      <c r="G19" s="4" t="n">
        <v>-0.091918</v>
      </c>
      <c r="H19" s="4" t="n">
        <v>0.011811</v>
      </c>
      <c r="I19" s="5" t="n">
        <v>1.33015E-014</v>
      </c>
      <c r="J19" s="5" t="n">
        <f aca="false">G19^2/H19^2</f>
        <v>60.5658467517652</v>
      </c>
      <c r="K19" s="4" t="n">
        <v>21491</v>
      </c>
      <c r="L19" s="4" t="s">
        <v>555</v>
      </c>
      <c r="M19" s="4" t="s">
        <v>556</v>
      </c>
      <c r="N19" s="4" t="b">
        <f aca="false">TRUE()</f>
        <v>1</v>
      </c>
      <c r="O19" s="4" t="s">
        <v>31</v>
      </c>
      <c r="P19" s="4" t="s">
        <v>32</v>
      </c>
      <c r="Q19" s="4" t="s">
        <v>27</v>
      </c>
      <c r="R19" s="4" t="s">
        <v>28</v>
      </c>
      <c r="S19" s="4" t="n">
        <v>-0.0375</v>
      </c>
      <c r="T19" s="4" t="n">
        <v>0.0382</v>
      </c>
      <c r="U19" s="4" t="n">
        <v>0.3263</v>
      </c>
      <c r="V19" s="4" t="n">
        <v>217758</v>
      </c>
      <c r="W19" s="4" t="s">
        <v>33</v>
      </c>
      <c r="X19" s="4" t="s">
        <v>34</v>
      </c>
      <c r="Y19" s="4" t="b">
        <f aca="false">TRUE()</f>
        <v>1</v>
      </c>
      <c r="Z19" s="4" t="s">
        <v>32</v>
      </c>
    </row>
    <row r="20" customFormat="false" ht="13.8" hidden="false" customHeight="false" outlineLevel="0" collapsed="false">
      <c r="A20" s="4" t="n">
        <v>18</v>
      </c>
      <c r="B20" s="4" t="s">
        <v>572</v>
      </c>
      <c r="C20" s="4" t="n">
        <v>2</v>
      </c>
      <c r="D20" s="4" t="n">
        <v>27598097</v>
      </c>
      <c r="E20" s="4" t="s">
        <v>28</v>
      </c>
      <c r="F20" s="4" t="s">
        <v>27</v>
      </c>
      <c r="G20" s="4" t="n">
        <v>-0.060256</v>
      </c>
      <c r="H20" s="4" t="n">
        <v>0.010341</v>
      </c>
      <c r="I20" s="5" t="n">
        <v>8.05008E-009</v>
      </c>
      <c r="J20" s="5" t="n">
        <f aca="false">G20^2/H20^2</f>
        <v>33.9527941503782</v>
      </c>
      <c r="K20" s="4" t="n">
        <v>21491</v>
      </c>
      <c r="L20" s="4" t="s">
        <v>555</v>
      </c>
      <c r="M20" s="4" t="s">
        <v>556</v>
      </c>
      <c r="N20" s="4" t="b">
        <f aca="false">TRUE()</f>
        <v>1</v>
      </c>
      <c r="O20" s="4" t="s">
        <v>31</v>
      </c>
      <c r="P20" s="4" t="s">
        <v>32</v>
      </c>
      <c r="Q20" s="4" t="s">
        <v>28</v>
      </c>
      <c r="R20" s="4" t="s">
        <v>27</v>
      </c>
      <c r="S20" s="4" t="n">
        <v>-0.0538</v>
      </c>
      <c r="T20" s="4" t="n">
        <v>0.0333</v>
      </c>
      <c r="U20" s="4" t="n">
        <v>0.1065</v>
      </c>
      <c r="V20" s="4" t="n">
        <v>217758</v>
      </c>
      <c r="W20" s="4" t="s">
        <v>33</v>
      </c>
      <c r="X20" s="4" t="s">
        <v>34</v>
      </c>
      <c r="Y20" s="4" t="b">
        <f aca="false">TRUE()</f>
        <v>1</v>
      </c>
      <c r="Z20" s="4" t="s">
        <v>32</v>
      </c>
    </row>
    <row r="21" customFormat="false" ht="13.8" hidden="false" customHeight="false" outlineLevel="0" collapsed="false">
      <c r="A21" s="4" t="n">
        <v>19</v>
      </c>
      <c r="B21" s="4" t="s">
        <v>573</v>
      </c>
      <c r="C21" s="4" t="n">
        <v>1</v>
      </c>
      <c r="D21" s="4" t="n">
        <v>109818306</v>
      </c>
      <c r="E21" s="4" t="s">
        <v>27</v>
      </c>
      <c r="F21" s="4" t="s">
        <v>37</v>
      </c>
      <c r="G21" s="4" t="n">
        <v>0.101805</v>
      </c>
      <c r="H21" s="4" t="n">
        <v>0.011948</v>
      </c>
      <c r="I21" s="5" t="n">
        <v>3.33964E-017</v>
      </c>
      <c r="J21" s="5" t="n">
        <f aca="false">G21^2/H21^2</f>
        <v>72.6018669409311</v>
      </c>
      <c r="K21" s="4" t="n">
        <v>21491</v>
      </c>
      <c r="L21" s="4" t="s">
        <v>555</v>
      </c>
      <c r="M21" s="4" t="s">
        <v>556</v>
      </c>
      <c r="N21" s="4" t="b">
        <f aca="false">TRUE()</f>
        <v>1</v>
      </c>
      <c r="O21" s="4" t="s">
        <v>31</v>
      </c>
      <c r="P21" s="4" t="s">
        <v>32</v>
      </c>
      <c r="Q21" s="4" t="s">
        <v>27</v>
      </c>
      <c r="R21" s="4" t="s">
        <v>37</v>
      </c>
      <c r="S21" s="4" t="n">
        <v>-0.0334</v>
      </c>
      <c r="T21" s="4" t="n">
        <v>0.0393</v>
      </c>
      <c r="U21" s="4" t="n">
        <v>0.3962</v>
      </c>
      <c r="V21" s="4" t="n">
        <v>217758</v>
      </c>
      <c r="W21" s="4" t="s">
        <v>33</v>
      </c>
      <c r="X21" s="4" t="s">
        <v>34</v>
      </c>
      <c r="Y21" s="4" t="b">
        <f aca="false">TRUE()</f>
        <v>1</v>
      </c>
      <c r="Z21" s="4" t="s">
        <v>32</v>
      </c>
    </row>
    <row r="22" customFormat="false" ht="13.8" hidden="false" customHeight="false" outlineLevel="0" collapsed="false">
      <c r="A22" s="4" t="n">
        <v>20</v>
      </c>
      <c r="B22" s="4" t="s">
        <v>574</v>
      </c>
      <c r="C22" s="4" t="n">
        <v>19</v>
      </c>
      <c r="D22" s="4" t="n">
        <v>19366632</v>
      </c>
      <c r="E22" s="4" t="s">
        <v>27</v>
      </c>
      <c r="F22" s="4" t="s">
        <v>28</v>
      </c>
      <c r="G22" s="4" t="n">
        <v>-0.12612</v>
      </c>
      <c r="H22" s="4" t="n">
        <v>0.021037</v>
      </c>
      <c r="I22" s="5" t="n">
        <v>2.95999E-009</v>
      </c>
      <c r="J22" s="5" t="n">
        <f aca="false">G22^2/H22^2</f>
        <v>35.941840307896</v>
      </c>
      <c r="K22" s="4" t="n">
        <v>21491</v>
      </c>
      <c r="L22" s="4" t="s">
        <v>555</v>
      </c>
      <c r="M22" s="4" t="s">
        <v>556</v>
      </c>
      <c r="N22" s="4" t="b">
        <f aca="false">TRUE()</f>
        <v>1</v>
      </c>
      <c r="O22" s="4" t="s">
        <v>31</v>
      </c>
      <c r="P22" s="4" t="s">
        <v>32</v>
      </c>
      <c r="Q22" s="4" t="s">
        <v>27</v>
      </c>
      <c r="R22" s="4" t="s">
        <v>28</v>
      </c>
      <c r="S22" s="4" t="n">
        <v>0.0169</v>
      </c>
      <c r="T22" s="4" t="n">
        <v>0.0657</v>
      </c>
      <c r="U22" s="4" t="n">
        <v>0.7972</v>
      </c>
      <c r="V22" s="4" t="n">
        <v>217758</v>
      </c>
      <c r="W22" s="4" t="s">
        <v>33</v>
      </c>
      <c r="X22" s="4" t="s">
        <v>34</v>
      </c>
      <c r="Y22" s="4" t="b">
        <f aca="false">TRUE()</f>
        <v>1</v>
      </c>
      <c r="Z22" s="4" t="s">
        <v>32</v>
      </c>
    </row>
    <row r="23" customFormat="false" ht="13.8" hidden="false" customHeight="false" outlineLevel="0" collapsed="false">
      <c r="A23" s="4" t="n">
        <v>21</v>
      </c>
      <c r="B23" s="4" t="s">
        <v>575</v>
      </c>
      <c r="C23" s="4" t="n">
        <v>19</v>
      </c>
      <c r="D23" s="4" t="n">
        <v>45412079</v>
      </c>
      <c r="E23" s="4" t="s">
        <v>27</v>
      </c>
      <c r="F23" s="4" t="s">
        <v>28</v>
      </c>
      <c r="G23" s="4" t="n">
        <v>-0.411624</v>
      </c>
      <c r="H23" s="4" t="n">
        <v>0.025288</v>
      </c>
      <c r="I23" s="5" t="n">
        <v>1.93999E-058</v>
      </c>
      <c r="J23" s="5" t="n">
        <f aca="false">G23^2/H23^2</f>
        <v>264.955178188458</v>
      </c>
      <c r="K23" s="4" t="n">
        <v>21491</v>
      </c>
      <c r="L23" s="4" t="s">
        <v>555</v>
      </c>
      <c r="M23" s="4" t="s">
        <v>556</v>
      </c>
      <c r="N23" s="4" t="b">
        <f aca="false">TRUE()</f>
        <v>1</v>
      </c>
      <c r="O23" s="4" t="s">
        <v>31</v>
      </c>
      <c r="P23" s="4" t="s">
        <v>32</v>
      </c>
      <c r="Q23" s="4" t="s">
        <v>27</v>
      </c>
      <c r="R23" s="4" t="s">
        <v>28</v>
      </c>
      <c r="S23" s="4" t="n">
        <v>-0.023</v>
      </c>
      <c r="T23" s="4" t="n">
        <v>0.0713</v>
      </c>
      <c r="U23" s="4" t="n">
        <v>0.746899</v>
      </c>
      <c r="V23" s="4" t="n">
        <v>217758</v>
      </c>
      <c r="W23" s="4" t="s">
        <v>33</v>
      </c>
      <c r="X23" s="4" t="s">
        <v>34</v>
      </c>
      <c r="Y23" s="4" t="b">
        <f aca="false">TRUE()</f>
        <v>1</v>
      </c>
      <c r="Z23" s="4" t="s">
        <v>32</v>
      </c>
    </row>
    <row r="24" customFormat="false" ht="13.8" hidden="false" customHeight="false" outlineLevel="0" collapsed="false">
      <c r="A24" s="4" t="n">
        <v>22</v>
      </c>
      <c r="B24" s="4" t="s">
        <v>576</v>
      </c>
      <c r="C24" s="4" t="n">
        <v>5</v>
      </c>
      <c r="D24" s="4" t="n">
        <v>74619639</v>
      </c>
      <c r="E24" s="4" t="s">
        <v>27</v>
      </c>
      <c r="F24" s="4" t="s">
        <v>28</v>
      </c>
      <c r="G24" s="4" t="n">
        <v>0.083426</v>
      </c>
      <c r="H24" s="4" t="n">
        <v>0.010483</v>
      </c>
      <c r="I24" s="5" t="n">
        <v>3.33964E-015</v>
      </c>
      <c r="J24" s="5" t="n">
        <f aca="false">G24^2/H24^2</f>
        <v>63.3332348074504</v>
      </c>
      <c r="K24" s="4" t="n">
        <v>21491</v>
      </c>
      <c r="L24" s="4" t="s">
        <v>555</v>
      </c>
      <c r="M24" s="4" t="s">
        <v>556</v>
      </c>
      <c r="N24" s="4" t="b">
        <f aca="false">TRUE()</f>
        <v>1</v>
      </c>
      <c r="O24" s="4" t="s">
        <v>31</v>
      </c>
      <c r="P24" s="4" t="s">
        <v>32</v>
      </c>
      <c r="Q24" s="4" t="s">
        <v>27</v>
      </c>
      <c r="R24" s="4" t="s">
        <v>28</v>
      </c>
      <c r="S24" s="4" t="n">
        <v>-0.0029</v>
      </c>
      <c r="T24" s="4" t="n">
        <v>0.0337</v>
      </c>
      <c r="U24" s="4" t="n">
        <v>0.9322</v>
      </c>
      <c r="V24" s="4" t="n">
        <v>217758</v>
      </c>
      <c r="W24" s="4" t="s">
        <v>33</v>
      </c>
      <c r="X24" s="4" t="s">
        <v>34</v>
      </c>
      <c r="Y24" s="4" t="b">
        <f aca="false">TRUE()</f>
        <v>1</v>
      </c>
      <c r="Z24" s="4" t="s">
        <v>32</v>
      </c>
    </row>
    <row r="25" customFormat="false" ht="13.8" hidden="false" customHeight="false" outlineLevel="0" collapsed="false">
      <c r="A25" s="4" t="n">
        <v>23</v>
      </c>
      <c r="B25" s="4" t="s">
        <v>577</v>
      </c>
      <c r="C25" s="4" t="n">
        <v>2</v>
      </c>
      <c r="D25" s="4" t="n">
        <v>21221399</v>
      </c>
      <c r="E25" s="4" t="s">
        <v>37</v>
      </c>
      <c r="F25" s="4" t="s">
        <v>27</v>
      </c>
      <c r="G25" s="4" t="n">
        <v>0.088994</v>
      </c>
      <c r="H25" s="4" t="n">
        <v>0.009891</v>
      </c>
      <c r="I25" s="5" t="n">
        <v>5.29054E-019</v>
      </c>
      <c r="J25" s="5" t="n">
        <f aca="false">G25^2/H25^2</f>
        <v>80.954510483142</v>
      </c>
      <c r="K25" s="4" t="n">
        <v>21491</v>
      </c>
      <c r="L25" s="4" t="s">
        <v>555</v>
      </c>
      <c r="M25" s="4" t="s">
        <v>556</v>
      </c>
      <c r="N25" s="4" t="b">
        <f aca="false">TRUE()</f>
        <v>1</v>
      </c>
      <c r="O25" s="4" t="s">
        <v>31</v>
      </c>
      <c r="P25" s="4" t="s">
        <v>32</v>
      </c>
      <c r="Q25" s="4" t="s">
        <v>37</v>
      </c>
      <c r="R25" s="4" t="s">
        <v>27</v>
      </c>
      <c r="S25" s="4" t="n">
        <v>0.0452</v>
      </c>
      <c r="T25" s="4" t="n">
        <v>0.0326</v>
      </c>
      <c r="U25" s="4" t="n">
        <v>0.166</v>
      </c>
      <c r="V25" s="4" t="n">
        <v>217758</v>
      </c>
      <c r="W25" s="4" t="s">
        <v>33</v>
      </c>
      <c r="X25" s="4" t="s">
        <v>34</v>
      </c>
      <c r="Y25" s="4" t="b">
        <f aca="false">TRUE()</f>
        <v>1</v>
      </c>
      <c r="Z25" s="4" t="s">
        <v>32</v>
      </c>
    </row>
  </sheetData>
  <mergeCells count="1">
    <mergeCell ref="A1:Z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Z1"/>
    </sheetView>
  </sheetViews>
  <sheetFormatPr defaultColWidth="8.96875" defaultRowHeight="13.8" zeroHeight="false" outlineLevelRow="0" outlineLevelCol="0"/>
  <cols>
    <col collapsed="false" customWidth="true" hidden="false" outlineLevel="0" max="4" min="4" style="0" width="11.66"/>
    <col collapsed="false" customWidth="true" hidden="false" outlineLevel="0" max="9" min="9" style="0" width="9.66"/>
    <col collapsed="false" customWidth="true" hidden="false" outlineLevel="0" max="10" min="10" style="0" width="10.55"/>
  </cols>
  <sheetData>
    <row r="1" customFormat="false" ht="13.8" hidden="false" customHeight="false" outlineLevel="0" collapsed="false">
      <c r="A1" s="2" t="s">
        <v>57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customFormat="false" ht="13.8" hidden="false" customHeight="false" outlineLevel="0" collapsed="false">
      <c r="A2" s="4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1</v>
      </c>
      <c r="V2" s="4" t="s">
        <v>20</v>
      </c>
      <c r="W2" s="4" t="s">
        <v>22</v>
      </c>
      <c r="X2" s="4" t="s">
        <v>23</v>
      </c>
      <c r="Y2" s="4" t="s">
        <v>24</v>
      </c>
      <c r="Z2" s="4" t="s">
        <v>25</v>
      </c>
    </row>
    <row r="3" customFormat="false" ht="13.8" hidden="false" customHeight="false" outlineLevel="0" collapsed="false">
      <c r="A3" s="4" t="n">
        <v>1</v>
      </c>
      <c r="B3" s="4" t="s">
        <v>579</v>
      </c>
      <c r="C3" s="4" t="n">
        <v>8</v>
      </c>
      <c r="D3" s="4" t="n">
        <v>19912370</v>
      </c>
      <c r="E3" s="4" t="s">
        <v>36</v>
      </c>
      <c r="F3" s="4" t="s">
        <v>37</v>
      </c>
      <c r="G3" s="4" t="n">
        <v>-0.162057</v>
      </c>
      <c r="H3" s="4" t="n">
        <v>0.016663</v>
      </c>
      <c r="I3" s="5" t="n">
        <v>6.90081E-022</v>
      </c>
      <c r="J3" s="5" t="n">
        <f aca="false">G3^2/H3^2</f>
        <v>94.5865099828054</v>
      </c>
      <c r="K3" s="4" t="n">
        <v>21545</v>
      </c>
      <c r="L3" s="4" t="s">
        <v>580</v>
      </c>
      <c r="M3" s="4" t="s">
        <v>581</v>
      </c>
      <c r="N3" s="4" t="b">
        <f aca="false">TRUE()</f>
        <v>1</v>
      </c>
      <c r="O3" s="4" t="s">
        <v>31</v>
      </c>
      <c r="P3" s="4" t="s">
        <v>32</v>
      </c>
      <c r="Q3" s="4" t="s">
        <v>36</v>
      </c>
      <c r="R3" s="4" t="s">
        <v>37</v>
      </c>
      <c r="S3" s="4" t="n">
        <v>-0.047</v>
      </c>
      <c r="T3" s="4" t="n">
        <v>0.0519</v>
      </c>
      <c r="U3" s="4" t="n">
        <v>217758</v>
      </c>
      <c r="V3" s="4" t="n">
        <v>0.3647</v>
      </c>
      <c r="W3" s="4" t="s">
        <v>33</v>
      </c>
      <c r="X3" s="4" t="s">
        <v>34</v>
      </c>
      <c r="Y3" s="4" t="b">
        <f aca="false">TRUE()</f>
        <v>1</v>
      </c>
      <c r="Z3" s="4" t="s">
        <v>32</v>
      </c>
    </row>
    <row r="4" customFormat="false" ht="13.8" hidden="false" customHeight="false" outlineLevel="0" collapsed="false">
      <c r="A4" s="4" t="n">
        <v>2</v>
      </c>
      <c r="B4" s="4" t="s">
        <v>582</v>
      </c>
      <c r="C4" s="4" t="n">
        <v>1</v>
      </c>
      <c r="D4" s="4" t="n">
        <v>62960250</v>
      </c>
      <c r="E4" s="4" t="s">
        <v>28</v>
      </c>
      <c r="F4" s="4" t="s">
        <v>27</v>
      </c>
      <c r="G4" s="4" t="n">
        <v>0.095641</v>
      </c>
      <c r="H4" s="4" t="n">
        <v>0.011213</v>
      </c>
      <c r="I4" s="5" t="n">
        <v>3.40017E-017</v>
      </c>
      <c r="J4" s="5" t="n">
        <f aca="false">G4^2/H4^2</f>
        <v>72.751938945324</v>
      </c>
      <c r="K4" s="4" t="n">
        <v>21545</v>
      </c>
      <c r="L4" s="4" t="s">
        <v>580</v>
      </c>
      <c r="M4" s="4" t="s">
        <v>581</v>
      </c>
      <c r="N4" s="4" t="b">
        <f aca="false">TRUE()</f>
        <v>1</v>
      </c>
      <c r="O4" s="4" t="s">
        <v>31</v>
      </c>
      <c r="P4" s="4" t="s">
        <v>32</v>
      </c>
      <c r="Q4" s="4" t="s">
        <v>28</v>
      </c>
      <c r="R4" s="4" t="s">
        <v>27</v>
      </c>
      <c r="S4" s="4" t="n">
        <v>0.0152</v>
      </c>
      <c r="T4" s="4" t="n">
        <v>0.0365</v>
      </c>
      <c r="U4" s="4" t="n">
        <v>217758</v>
      </c>
      <c r="V4" s="4" t="n">
        <v>0.6761</v>
      </c>
      <c r="W4" s="4" t="s">
        <v>33</v>
      </c>
      <c r="X4" s="4" t="s">
        <v>34</v>
      </c>
      <c r="Y4" s="4" t="b">
        <f aca="false">TRUE()</f>
        <v>1</v>
      </c>
      <c r="Z4" s="4" t="s">
        <v>32</v>
      </c>
    </row>
    <row r="5" customFormat="false" ht="13.8" hidden="false" customHeight="false" outlineLevel="0" collapsed="false">
      <c r="A5" s="4" t="n">
        <v>3</v>
      </c>
      <c r="B5" s="4" t="s">
        <v>49</v>
      </c>
      <c r="C5" s="4" t="n">
        <v>2</v>
      </c>
      <c r="D5" s="4" t="n">
        <v>27730940</v>
      </c>
      <c r="E5" s="4" t="s">
        <v>28</v>
      </c>
      <c r="F5" s="4" t="s">
        <v>27</v>
      </c>
      <c r="G5" s="4" t="n">
        <v>-0.105996</v>
      </c>
      <c r="H5" s="4" t="n">
        <v>0.010208</v>
      </c>
      <c r="I5" s="5" t="n">
        <v>1E-024</v>
      </c>
      <c r="J5" s="5" t="n">
        <f aca="false">G5^2/H5^2</f>
        <v>107.819578626635</v>
      </c>
      <c r="K5" s="4" t="n">
        <v>21545</v>
      </c>
      <c r="L5" s="4" t="s">
        <v>580</v>
      </c>
      <c r="M5" s="4" t="s">
        <v>581</v>
      </c>
      <c r="N5" s="4" t="b">
        <f aca="false">TRUE()</f>
        <v>1</v>
      </c>
      <c r="O5" s="4" t="s">
        <v>31</v>
      </c>
      <c r="P5" s="4" t="s">
        <v>32</v>
      </c>
      <c r="Q5" s="4" t="s">
        <v>28</v>
      </c>
      <c r="R5" s="4" t="s">
        <v>27</v>
      </c>
      <c r="S5" s="4" t="n">
        <v>-0.0594</v>
      </c>
      <c r="T5" s="4" t="n">
        <v>0.0339</v>
      </c>
      <c r="U5" s="4" t="n">
        <v>217758</v>
      </c>
      <c r="V5" s="4" t="n">
        <v>0.0798307</v>
      </c>
      <c r="W5" s="4" t="s">
        <v>33</v>
      </c>
      <c r="X5" s="4" t="s">
        <v>34</v>
      </c>
      <c r="Y5" s="4" t="b">
        <f aca="false">TRUE()</f>
        <v>1</v>
      </c>
      <c r="Z5" s="4" t="s">
        <v>32</v>
      </c>
    </row>
    <row r="6" customFormat="false" ht="13.8" hidden="false" customHeight="false" outlineLevel="0" collapsed="false">
      <c r="A6" s="4" t="n">
        <v>4</v>
      </c>
      <c r="B6" s="4" t="s">
        <v>583</v>
      </c>
      <c r="C6" s="4" t="n">
        <v>19</v>
      </c>
      <c r="D6" s="4" t="n">
        <v>19396616</v>
      </c>
      <c r="E6" s="4" t="s">
        <v>27</v>
      </c>
      <c r="F6" s="4" t="s">
        <v>28</v>
      </c>
      <c r="G6" s="4" t="n">
        <v>-0.188801</v>
      </c>
      <c r="H6" s="4" t="n">
        <v>0.032582</v>
      </c>
      <c r="I6" s="5" t="n">
        <v>1.01E-008</v>
      </c>
      <c r="J6" s="5" t="n">
        <f aca="false">G6^2/H6^2</f>
        <v>33.5778667866988</v>
      </c>
      <c r="K6" s="4" t="n">
        <v>21545</v>
      </c>
      <c r="L6" s="4" t="s">
        <v>580</v>
      </c>
      <c r="M6" s="4" t="s">
        <v>581</v>
      </c>
      <c r="N6" s="4" t="b">
        <f aca="false">TRUE()</f>
        <v>1</v>
      </c>
      <c r="O6" s="4" t="s">
        <v>31</v>
      </c>
      <c r="P6" s="4" t="s">
        <v>32</v>
      </c>
      <c r="Q6" s="4" t="s">
        <v>27</v>
      </c>
      <c r="R6" s="4" t="s">
        <v>28</v>
      </c>
      <c r="S6" s="4" t="n">
        <v>-0.0244</v>
      </c>
      <c r="T6" s="4" t="n">
        <v>0.0749</v>
      </c>
      <c r="U6" s="4" t="n">
        <v>217758</v>
      </c>
      <c r="V6" s="4" t="n">
        <v>0.7452</v>
      </c>
      <c r="W6" s="4" t="s">
        <v>33</v>
      </c>
      <c r="X6" s="4" t="s">
        <v>34</v>
      </c>
      <c r="Y6" s="4" t="b">
        <f aca="false">TRUE()</f>
        <v>1</v>
      </c>
      <c r="Z6" s="4" t="s">
        <v>32</v>
      </c>
    </row>
    <row r="7" customFormat="false" ht="13.8" hidden="false" customHeight="false" outlineLevel="0" collapsed="false">
      <c r="A7" s="4" t="n">
        <v>5</v>
      </c>
      <c r="B7" s="4" t="s">
        <v>569</v>
      </c>
      <c r="C7" s="4" t="n">
        <v>8</v>
      </c>
      <c r="D7" s="4" t="n">
        <v>126478350</v>
      </c>
      <c r="E7" s="4" t="s">
        <v>28</v>
      </c>
      <c r="F7" s="4" t="s">
        <v>36</v>
      </c>
      <c r="G7" s="4" t="n">
        <v>-0.074396</v>
      </c>
      <c r="H7" s="4" t="n">
        <v>0.009824</v>
      </c>
      <c r="I7" s="5" t="n">
        <v>7.06968E-014</v>
      </c>
      <c r="J7" s="5" t="n">
        <f aca="false">G7^2/H7^2</f>
        <v>57.3485529355749</v>
      </c>
      <c r="K7" s="4" t="n">
        <v>21545</v>
      </c>
      <c r="L7" s="4" t="s">
        <v>580</v>
      </c>
      <c r="M7" s="4" t="s">
        <v>581</v>
      </c>
      <c r="N7" s="4" t="b">
        <f aca="false">TRUE()</f>
        <v>1</v>
      </c>
      <c r="O7" s="4" t="s">
        <v>31</v>
      </c>
      <c r="P7" s="4" t="s">
        <v>32</v>
      </c>
      <c r="Q7" s="4" t="s">
        <v>28</v>
      </c>
      <c r="R7" s="4" t="s">
        <v>36</v>
      </c>
      <c r="S7" s="4" t="n">
        <v>-0.046</v>
      </c>
      <c r="T7" s="4" t="n">
        <v>0.0322</v>
      </c>
      <c r="U7" s="4" t="n">
        <v>217758</v>
      </c>
      <c r="V7" s="4" t="n">
        <v>0.1534</v>
      </c>
      <c r="W7" s="4" t="s">
        <v>33</v>
      </c>
      <c r="X7" s="4" t="s">
        <v>34</v>
      </c>
      <c r="Y7" s="4" t="b">
        <f aca="false">TRUE()</f>
        <v>1</v>
      </c>
      <c r="Z7" s="4" t="s">
        <v>32</v>
      </c>
    </row>
    <row r="8" customFormat="false" ht="13.8" hidden="false" customHeight="false" outlineLevel="0" collapsed="false">
      <c r="A8" s="4" t="n">
        <v>6</v>
      </c>
      <c r="B8" s="4" t="s">
        <v>584</v>
      </c>
      <c r="C8" s="4" t="n">
        <v>7</v>
      </c>
      <c r="D8" s="4" t="n">
        <v>73016181</v>
      </c>
      <c r="E8" s="4" t="s">
        <v>28</v>
      </c>
      <c r="F8" s="4" t="s">
        <v>27</v>
      </c>
      <c r="G8" s="4" t="n">
        <v>-0.098912</v>
      </c>
      <c r="H8" s="4" t="n">
        <v>0.013061</v>
      </c>
      <c r="I8" s="5" t="n">
        <v>7.07946E-014</v>
      </c>
      <c r="J8" s="5" t="n">
        <f aca="false">G8^2/H8^2</f>
        <v>57.3515431448534</v>
      </c>
      <c r="K8" s="4" t="n">
        <v>21545</v>
      </c>
      <c r="L8" s="4" t="s">
        <v>580</v>
      </c>
      <c r="M8" s="4" t="s">
        <v>581</v>
      </c>
      <c r="N8" s="4" t="b">
        <f aca="false">TRUE()</f>
        <v>1</v>
      </c>
      <c r="O8" s="4" t="s">
        <v>31</v>
      </c>
      <c r="P8" s="4" t="s">
        <v>32</v>
      </c>
      <c r="Q8" s="4" t="s">
        <v>28</v>
      </c>
      <c r="R8" s="4" t="s">
        <v>27</v>
      </c>
      <c r="S8" s="4" t="n">
        <v>-0.0505</v>
      </c>
      <c r="T8" s="4" t="n">
        <v>0.042</v>
      </c>
      <c r="U8" s="4" t="n">
        <v>217758</v>
      </c>
      <c r="V8" s="4" t="n">
        <v>0.2294</v>
      </c>
      <c r="W8" s="4" t="s">
        <v>33</v>
      </c>
      <c r="X8" s="4" t="s">
        <v>34</v>
      </c>
      <c r="Y8" s="4" t="b">
        <f aca="false">TRUE()</f>
        <v>1</v>
      </c>
      <c r="Z8" s="4" t="s">
        <v>32</v>
      </c>
    </row>
    <row r="9" customFormat="false" ht="13.8" hidden="false" customHeight="false" outlineLevel="0" collapsed="false">
      <c r="A9" s="4" t="n">
        <v>7</v>
      </c>
      <c r="B9" s="4" t="s">
        <v>285</v>
      </c>
      <c r="C9" s="4" t="n">
        <v>19</v>
      </c>
      <c r="D9" s="4" t="n">
        <v>45411941</v>
      </c>
      <c r="E9" s="4" t="s">
        <v>28</v>
      </c>
      <c r="F9" s="4" t="s">
        <v>27</v>
      </c>
      <c r="G9" s="4" t="n">
        <v>0.117062</v>
      </c>
      <c r="H9" s="4" t="n">
        <v>0.013402</v>
      </c>
      <c r="I9" s="5" t="n">
        <v>5.86949E-018</v>
      </c>
      <c r="J9" s="5" t="n">
        <f aca="false">G9^2/H9^2</f>
        <v>76.2943983018124</v>
      </c>
      <c r="K9" s="4" t="n">
        <v>21545</v>
      </c>
      <c r="L9" s="4" t="s">
        <v>580</v>
      </c>
      <c r="M9" s="4" t="s">
        <v>581</v>
      </c>
      <c r="N9" s="4" t="b">
        <f aca="false">TRUE()</f>
        <v>1</v>
      </c>
      <c r="O9" s="4" t="s">
        <v>31</v>
      </c>
      <c r="P9" s="4" t="s">
        <v>32</v>
      </c>
      <c r="Q9" s="4" t="s">
        <v>28</v>
      </c>
      <c r="R9" s="4" t="s">
        <v>27</v>
      </c>
      <c r="S9" s="4" t="n">
        <v>0.0137</v>
      </c>
      <c r="T9" s="4" t="n">
        <v>0.0424</v>
      </c>
      <c r="U9" s="4" t="n">
        <v>217758</v>
      </c>
      <c r="V9" s="4" t="n">
        <v>0.7472</v>
      </c>
      <c r="W9" s="4" t="s">
        <v>33</v>
      </c>
      <c r="X9" s="4" t="s">
        <v>34</v>
      </c>
      <c r="Y9" s="4" t="b">
        <f aca="false">TRUE()</f>
        <v>1</v>
      </c>
      <c r="Z9" s="4" t="s">
        <v>32</v>
      </c>
    </row>
    <row r="10" customFormat="false" ht="13.8" hidden="false" customHeight="false" outlineLevel="0" collapsed="false">
      <c r="A10" s="4" t="n">
        <v>8</v>
      </c>
      <c r="B10" s="4" t="s">
        <v>585</v>
      </c>
      <c r="C10" s="4" t="n">
        <v>2</v>
      </c>
      <c r="D10" s="4" t="n">
        <v>21142994</v>
      </c>
      <c r="E10" s="4" t="s">
        <v>27</v>
      </c>
      <c r="F10" s="4" t="s">
        <v>28</v>
      </c>
      <c r="G10" s="4" t="n">
        <v>-0.09141</v>
      </c>
      <c r="H10" s="4" t="n">
        <v>0.010531</v>
      </c>
      <c r="I10" s="5" t="n">
        <v>9.41022E-018</v>
      </c>
      <c r="J10" s="5" t="n">
        <f aca="false">G10^2/H10^2</f>
        <v>75.3439165967498</v>
      </c>
      <c r="K10" s="4" t="n">
        <v>21545</v>
      </c>
      <c r="L10" s="4" t="s">
        <v>580</v>
      </c>
      <c r="M10" s="4" t="s">
        <v>581</v>
      </c>
      <c r="N10" s="4" t="b">
        <f aca="false">TRUE()</f>
        <v>1</v>
      </c>
      <c r="O10" s="4" t="s">
        <v>31</v>
      </c>
      <c r="P10" s="4" t="s">
        <v>32</v>
      </c>
      <c r="Q10" s="4" t="s">
        <v>27</v>
      </c>
      <c r="R10" s="4" t="s">
        <v>28</v>
      </c>
      <c r="S10" s="4" t="n">
        <v>-0.0397</v>
      </c>
      <c r="T10" s="4" t="n">
        <v>0.0345</v>
      </c>
      <c r="U10" s="4" t="n">
        <v>217758</v>
      </c>
      <c r="V10" s="4" t="n">
        <v>0.2498</v>
      </c>
      <c r="W10" s="4" t="s">
        <v>33</v>
      </c>
      <c r="X10" s="4" t="s">
        <v>34</v>
      </c>
      <c r="Y10" s="4" t="b">
        <f aca="false">TRUE()</f>
        <v>1</v>
      </c>
      <c r="Z10" s="4" t="s">
        <v>32</v>
      </c>
    </row>
    <row r="11" customFormat="false" ht="13.8" hidden="false" customHeight="false" outlineLevel="0" collapsed="false">
      <c r="A11" s="4" t="n">
        <v>9</v>
      </c>
      <c r="B11" s="4" t="s">
        <v>574</v>
      </c>
      <c r="C11" s="4" t="n">
        <v>19</v>
      </c>
      <c r="D11" s="4" t="n">
        <v>19366632</v>
      </c>
      <c r="E11" s="4" t="s">
        <v>27</v>
      </c>
      <c r="F11" s="4" t="s">
        <v>28</v>
      </c>
      <c r="G11" s="4" t="n">
        <v>-0.168871</v>
      </c>
      <c r="H11" s="4" t="n">
        <v>0.021006</v>
      </c>
      <c r="I11" s="5" t="n">
        <v>1.90985E-015</v>
      </c>
      <c r="J11" s="5" t="n">
        <f aca="false">G11^2/H11^2</f>
        <v>64.6284035299046</v>
      </c>
      <c r="K11" s="4" t="n">
        <v>21545</v>
      </c>
      <c r="L11" s="4" t="s">
        <v>580</v>
      </c>
      <c r="M11" s="4" t="s">
        <v>581</v>
      </c>
      <c r="N11" s="4" t="b">
        <f aca="false">TRUE()</f>
        <v>1</v>
      </c>
      <c r="O11" s="4" t="s">
        <v>31</v>
      </c>
      <c r="P11" s="4" t="s">
        <v>32</v>
      </c>
      <c r="Q11" s="4" t="s">
        <v>27</v>
      </c>
      <c r="R11" s="4" t="s">
        <v>28</v>
      </c>
      <c r="S11" s="4" t="n">
        <v>0.0169</v>
      </c>
      <c r="T11" s="4" t="n">
        <v>0.0657</v>
      </c>
      <c r="U11" s="4" t="n">
        <v>217758</v>
      </c>
      <c r="V11" s="4" t="n">
        <v>0.7972</v>
      </c>
      <c r="W11" s="4" t="s">
        <v>33</v>
      </c>
      <c r="X11" s="4" t="s">
        <v>34</v>
      </c>
      <c r="Y11" s="4" t="b">
        <f aca="false">TRUE()</f>
        <v>1</v>
      </c>
      <c r="Z11" s="4" t="s">
        <v>32</v>
      </c>
    </row>
    <row r="12" customFormat="false" ht="13.8" hidden="false" customHeight="false" outlineLevel="0" collapsed="false">
      <c r="A12" s="4" t="n">
        <v>10</v>
      </c>
      <c r="B12" s="4" t="s">
        <v>586</v>
      </c>
      <c r="C12" s="4" t="n">
        <v>16</v>
      </c>
      <c r="D12" s="4" t="n">
        <v>56994528</v>
      </c>
      <c r="E12" s="4" t="s">
        <v>37</v>
      </c>
      <c r="F12" s="4" t="s">
        <v>36</v>
      </c>
      <c r="G12" s="4" t="n">
        <v>-0.081525</v>
      </c>
      <c r="H12" s="4" t="n">
        <v>0.011645</v>
      </c>
      <c r="I12" s="5" t="n">
        <v>4.48952E-012</v>
      </c>
      <c r="J12" s="5" t="n">
        <f aca="false">G12^2/H12^2</f>
        <v>49.0120230646094</v>
      </c>
      <c r="K12" s="4" t="n">
        <v>21545</v>
      </c>
      <c r="L12" s="4" t="s">
        <v>580</v>
      </c>
      <c r="M12" s="4" t="s">
        <v>581</v>
      </c>
      <c r="N12" s="4" t="b">
        <f aca="false">TRUE()</f>
        <v>1</v>
      </c>
      <c r="O12" s="4" t="s">
        <v>31</v>
      </c>
      <c r="P12" s="4" t="s">
        <v>32</v>
      </c>
      <c r="Q12" s="4" t="s">
        <v>37</v>
      </c>
      <c r="R12" s="4" t="s">
        <v>36</v>
      </c>
      <c r="S12" s="4" t="n">
        <v>0.0475</v>
      </c>
      <c r="T12" s="4" t="n">
        <v>0.036</v>
      </c>
      <c r="U12" s="4" t="n">
        <v>217758</v>
      </c>
      <c r="V12" s="4" t="n">
        <v>0.1874</v>
      </c>
      <c r="W12" s="4" t="s">
        <v>33</v>
      </c>
      <c r="X12" s="4" t="s">
        <v>34</v>
      </c>
      <c r="Y12" s="4" t="b">
        <f aca="false">TRUE()</f>
        <v>1</v>
      </c>
      <c r="Z12" s="4" t="s">
        <v>32</v>
      </c>
    </row>
    <row r="13" customFormat="false" ht="13.8" hidden="false" customHeight="false" outlineLevel="0" collapsed="false">
      <c r="A13" s="4" t="n">
        <v>11</v>
      </c>
      <c r="B13" s="4" t="s">
        <v>587</v>
      </c>
      <c r="C13" s="4" t="n">
        <v>6</v>
      </c>
      <c r="D13" s="4" t="n">
        <v>43756169</v>
      </c>
      <c r="E13" s="4" t="s">
        <v>27</v>
      </c>
      <c r="F13" s="4" t="s">
        <v>28</v>
      </c>
      <c r="G13" s="4" t="n">
        <v>-0.09456</v>
      </c>
      <c r="H13" s="4" t="n">
        <v>0.016117</v>
      </c>
      <c r="I13" s="5" t="n">
        <v>6.64003E-009</v>
      </c>
      <c r="J13" s="5" t="n">
        <f aca="false">G13^2/H13^2</f>
        <v>34.4228254971887</v>
      </c>
      <c r="K13" s="4" t="n">
        <v>21545</v>
      </c>
      <c r="L13" s="4" t="s">
        <v>580</v>
      </c>
      <c r="M13" s="4" t="s">
        <v>581</v>
      </c>
      <c r="N13" s="4" t="b">
        <f aca="false">TRUE()</f>
        <v>1</v>
      </c>
      <c r="O13" s="4" t="s">
        <v>31</v>
      </c>
      <c r="P13" s="4" t="s">
        <v>32</v>
      </c>
      <c r="Q13" s="4" t="s">
        <v>27</v>
      </c>
      <c r="R13" s="4" t="s">
        <v>28</v>
      </c>
      <c r="S13" s="4" t="n">
        <v>0.0114</v>
      </c>
      <c r="T13" s="4" t="n">
        <v>0.0423</v>
      </c>
      <c r="U13" s="4" t="n">
        <v>217758</v>
      </c>
      <c r="V13" s="4" t="n">
        <v>0.788301</v>
      </c>
      <c r="W13" s="4" t="s">
        <v>33</v>
      </c>
      <c r="X13" s="4" t="s">
        <v>34</v>
      </c>
      <c r="Y13" s="4" t="b">
        <f aca="false">TRUE()</f>
        <v>1</v>
      </c>
      <c r="Z13" s="4" t="s">
        <v>32</v>
      </c>
    </row>
    <row r="14" customFormat="false" ht="13.8" hidden="false" customHeight="false" outlineLevel="0" collapsed="false">
      <c r="A14" s="4" t="n">
        <v>12</v>
      </c>
      <c r="B14" s="4" t="s">
        <v>402</v>
      </c>
      <c r="C14" s="4" t="n">
        <v>11</v>
      </c>
      <c r="D14" s="4" t="n">
        <v>116648917</v>
      </c>
      <c r="E14" s="4" t="s">
        <v>28</v>
      </c>
      <c r="F14" s="4" t="s">
        <v>37</v>
      </c>
      <c r="G14" s="4" t="n">
        <v>-0.232689</v>
      </c>
      <c r="H14" s="4" t="n">
        <v>0.013971</v>
      </c>
      <c r="I14" s="5" t="n">
        <v>6.00067E-061</v>
      </c>
      <c r="J14" s="5" t="n">
        <f aca="false">G14^2/H14^2</f>
        <v>277.393781548198</v>
      </c>
      <c r="K14" s="4" t="n">
        <v>21545</v>
      </c>
      <c r="L14" s="4" t="s">
        <v>580</v>
      </c>
      <c r="M14" s="4" t="s">
        <v>581</v>
      </c>
      <c r="N14" s="4" t="b">
        <f aca="false">TRUE()</f>
        <v>1</v>
      </c>
      <c r="O14" s="4" t="s">
        <v>31</v>
      </c>
      <c r="P14" s="4" t="s">
        <v>32</v>
      </c>
      <c r="Q14" s="4" t="s">
        <v>28</v>
      </c>
      <c r="R14" s="4" t="s">
        <v>37</v>
      </c>
      <c r="S14" s="4" t="n">
        <v>-0.0235</v>
      </c>
      <c r="T14" s="4" t="n">
        <v>0.0457</v>
      </c>
      <c r="U14" s="4" t="n">
        <v>217758</v>
      </c>
      <c r="V14" s="4" t="n">
        <v>0.6072</v>
      </c>
      <c r="W14" s="4" t="s">
        <v>33</v>
      </c>
      <c r="X14" s="4" t="s">
        <v>34</v>
      </c>
      <c r="Y14" s="4" t="b">
        <f aca="false">TRUE()</f>
        <v>1</v>
      </c>
      <c r="Z14" s="4" t="s">
        <v>32</v>
      </c>
    </row>
  </sheetData>
  <mergeCells count="1">
    <mergeCell ref="A1:Z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7-09T04:51:07Z</dcterms:created>
  <dc:creator>yuan zhan</dc:creator>
  <dc:description/>
  <dc:language>en-US</dc:language>
  <cp:lastModifiedBy>yuan zhan</cp:lastModifiedBy>
  <dcterms:modified xsi:type="dcterms:W3CDTF">2023-09-14T13:04:55Z</dcterms:modified>
  <cp:revision>0</cp:revision>
  <dc:subject/>
  <dc:title/>
</cp:coreProperties>
</file>